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Volumes/GoogleDrive/My Drive/nov_18_store/new_mac/topics/share/lipid_revision/december_2021/submission_2/submission_3_march_22/DS_edits/submit_240322/"/>
    </mc:Choice>
  </mc:AlternateContent>
  <xr:revisionPtr revIDLastSave="0" documentId="13_ncr:1_{5CD6693A-12F8-C543-AF63-96B48AFA079D}" xr6:coauthVersionLast="36" xr6:coauthVersionMax="36" xr10:uidLastSave="{00000000-0000-0000-0000-000000000000}"/>
  <bookViews>
    <workbookView xWindow="1280" yWindow="460" windowWidth="32320" windowHeight="19140" xr2:uid="{00000000-000D-0000-FFFF-FFFF00000000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5" r:id="rId5"/>
    <sheet name="Supplementary Data 6" sheetId="6" r:id="rId6"/>
    <sheet name="Supplementary Data 7" sheetId="7" r:id="rId7"/>
    <sheet name="Supplementary Data 8" sheetId="8" r:id="rId8"/>
    <sheet name="Supplementary Data 9" sheetId="9" r:id="rId9"/>
    <sheet name="Supplementary Data 10" sheetId="10" r:id="rId10"/>
  </sheets>
  <definedNames>
    <definedName name="_xlnm.Print_Area" localSheetId="5">'Supplementary Data 6'!$A$1:$X$58</definedName>
  </definedNames>
  <calcPr calcId="181029"/>
  <extLst>
    <ext uri="GoogleSheetsCustomDataVersion1">
      <go:sheetsCustomData xmlns:go="http://customooxmlschemas.google.com/" r:id="rId14" roundtripDataSignature="AMtx7mj/nKjI90rVAaML2aE/fuKryFTu0A=="/>
    </ext>
  </extLst>
</workbook>
</file>

<file path=xl/calcChain.xml><?xml version="1.0" encoding="utf-8"?>
<calcChain xmlns="http://schemas.openxmlformats.org/spreadsheetml/2006/main">
  <c r="I57" i="2" l="1"/>
  <c r="I51" i="2"/>
  <c r="I38" i="2"/>
  <c r="I44" i="2"/>
  <c r="M57" i="2"/>
  <c r="K57" i="2"/>
  <c r="M51" i="2"/>
  <c r="K51" i="2"/>
  <c r="M44" i="2"/>
  <c r="K44" i="2"/>
  <c r="M38" i="2"/>
  <c r="K38" i="2"/>
  <c r="M22" i="2"/>
  <c r="K22" i="2"/>
  <c r="M13" i="2"/>
  <c r="K13" i="2"/>
</calcChain>
</file>

<file path=xl/sharedStrings.xml><?xml version="1.0" encoding="utf-8"?>
<sst xmlns="http://schemas.openxmlformats.org/spreadsheetml/2006/main" count="982" uniqueCount="522">
  <si>
    <t>N</t>
  </si>
  <si>
    <t>Male (%)</t>
  </si>
  <si>
    <t>LDL-C#</t>
  </si>
  <si>
    <t>HDL-C#</t>
  </si>
  <si>
    <t>TC#</t>
  </si>
  <si>
    <t>TG#</t>
  </si>
  <si>
    <t>Nanoro (west)</t>
  </si>
  <si>
    <t>1.93 (0.77)</t>
  </si>
  <si>
    <t>0.76 (0.35)</t>
  </si>
  <si>
    <t>Navrongo (west)</t>
  </si>
  <si>
    <t>1.12 (0.34)</t>
  </si>
  <si>
    <t>0.60 (0.25)</t>
  </si>
  <si>
    <t>Dikgale (south)</t>
  </si>
  <si>
    <t>1.19 (0.37)</t>
  </si>
  <si>
    <t>Agincourt (south)</t>
  </si>
  <si>
    <t>1.23 (0.37)</t>
  </si>
  <si>
    <t>0.93 (0.46)</t>
  </si>
  <si>
    <t>SOWETO (south)</t>
  </si>
  <si>
    <t>4.27 (1.12)</t>
  </si>
  <si>
    <t>1.02 (0.48)</t>
  </si>
  <si>
    <t>Nairobi (east)</t>
  </si>
  <si>
    <t>2.57 (0.87)</t>
  </si>
  <si>
    <t>1.24 (0.42)</t>
  </si>
  <si>
    <t>All</t>
  </si>
  <si>
    <t>2.29 (0.89)</t>
  </si>
  <si>
    <t>1.18 (0.37)</t>
  </si>
  <si>
    <t>0.89 (0.46)</t>
  </si>
  <si>
    <t>GenomicLocus</t>
  </si>
  <si>
    <t>uniqID</t>
  </si>
  <si>
    <t>rsID</t>
  </si>
  <si>
    <t>nSNPs</t>
  </si>
  <si>
    <t>nGWASSNPs</t>
  </si>
  <si>
    <t>nIndSigSNPs</t>
  </si>
  <si>
    <t>IndSigSNPs</t>
  </si>
  <si>
    <t>nLeadSNPs</t>
  </si>
  <si>
    <t>LeadSNPs</t>
  </si>
  <si>
    <t>LDL-C</t>
  </si>
  <si>
    <t>Joint Analysis</t>
  </si>
  <si>
    <t>1:55529215:A:C</t>
  </si>
  <si>
    <t>rs28362286</t>
  </si>
  <si>
    <t>rs182721709;rs191997487;rs147522708;rs116513376;rs11206489;rs181171112;rs140478951;rs76724096;rs75359580;rs28362208;rs76507925;rs2479416;rs568052;rs74073079;rs4927201;rs7512894;rs6663249;rs2047422;rs11806638;rs28362263;rs28362286;rs61513596;rs114317180;rs2802863;rs72898897;rs182373388;rs59523416;rs78743423;rs12137035;rs17111732;rs72904640;rs531610496</t>
  </si>
  <si>
    <t>rs182721709;rs147522708;rs116513376;rs181171112;rs75359580;rs76507925;rs2479416;rs568052;rs28362286;rs114317180;rs2802863;rs182373388;rs78743423;rs531610496</t>
  </si>
  <si>
    <t>1:109817590:G:T</t>
  </si>
  <si>
    <t>rs12740374</t>
  </si>
  <si>
    <t>rs12740374;1:109818530;rs6667814</t>
  </si>
  <si>
    <t>2:21414760:C:T</t>
  </si>
  <si>
    <t>rs2435386</t>
  </si>
  <si>
    <t>7.8e-09</t>
  </si>
  <si>
    <t>rs59014748;rs143375141;rs2435386</t>
  </si>
  <si>
    <t>4:152601951:A:G</t>
  </si>
  <si>
    <t>rs35804417</t>
  </si>
  <si>
    <t>6:160946747:G:T</t>
  </si>
  <si>
    <t>rs75143493</t>
  </si>
  <si>
    <t>rs75143493;rs73784239</t>
  </si>
  <si>
    <t>19:11192550:A:G</t>
  </si>
  <si>
    <t>rs73015020</t>
  </si>
  <si>
    <t>rs73015020;rs73502641;rs138294113;rs17249141;rs114166434;rs182610727</t>
  </si>
  <si>
    <t>rs73015020;rs17249141;rs114166434;rs182610727</t>
  </si>
  <si>
    <t>19:45412079:C:T</t>
  </si>
  <si>
    <t>rs7412</t>
  </si>
  <si>
    <t>rs114907619;rs115540253;rs115242171;rs139552723;rs192409819;rs2927451;rs2965113;rs10418198;rs10421035;rs78842387;rs112283362;rs416041;rs406315;rs7254892;rs186201227;rs1160983;rs189407352;rs449647;19:45408836;rs157598;rs59007384;rs1038025;rs434132;rs439382;rs429358;rs445925;rs283813;rs157582;rs157583;rs34878901;rs7259620;rs7412;rs72654473;rs386458437;rs5117;rs139594050;rs769446;rs389261;rs114448690;rs148732328;rs185490300;rs143862053;rs112698600;rs73560225;rs78049117;rs112106628;rs115045946;rs115701041;rs35894656;rs148781439;rs371969338;rs56384559;rs528829141</t>
  </si>
  <si>
    <t>rs114907619;rs115540253;rs139552723;rs2927451;rs10418198;rs10421035;rs78842387;rs416041;rs406315;rs186201227;rs189407352;rs449647;rs429358;rs7412;rs389261;rs114448690;rs148732328;rs143862053;rs115701041;rs35894656;rs148781439;rs371969338;rs528829141</t>
  </si>
  <si>
    <t>Total</t>
  </si>
  <si>
    <t>Meta-analysis</t>
  </si>
  <si>
    <t>rs143626932;rs41306631;rs114409930;rs76724096;rs28572476;rs181012046;rs78454652;rs75165804;rs150943220;rs182721709;rs116513376;rs11206489;rs181171112;rs140478951;rs74623547;rs56693738;rs76507925;rs2479416;rs12117661;rs28362208;rs568052;rs1165226;rs74073079;rs4927201;rs7512894;rs6663249;rs2047422;rs11806638;rs28362263;rs28362286;rs61513596;rs114317180;rs2802863;rs72898897;rs182373388;rs59523416;rs78743423;rs12137035;rs116788776;rs17111732;rs11801182;rs72904640</t>
  </si>
  <si>
    <t>rs143626932;rs150943220;rs182721709;rs116513376;rs181171112;rs74623547;rs76507925;rs2479416;rs28362208;rs568052;rs28362286;rs114317180;rs2802863;rs182373388;rs78743423</t>
  </si>
  <si>
    <t>rs12740374;1:109818530</t>
  </si>
  <si>
    <t>2:21179426:C:T</t>
  </si>
  <si>
    <t>rs143375141</t>
  </si>
  <si>
    <t>rs143375141;rs2435386</t>
  </si>
  <si>
    <t>rs73015020;rs73502641;rs138294113;rs114166434;rs182610727</t>
  </si>
  <si>
    <t>rs73015020;rs114166434;rs182610727</t>
  </si>
  <si>
    <t>rs139552723;rs192409819;rs2927451;rs2965113;rs10418198;rs10421035;rs34777587;rs115242171;rs112283362;rs416041;rs406315;rs7254892;rs137983845;rs145713584;rs115701041;rs191239152;rs189407352;rs449647;19:45408836;rs157598;rs59007384;rs1038025;rs434132;rs439382;rs429358;rs445925;rs283813;rs157582;rs157583;rs34878901;rs7259620;rs7412;rs72654473;rs386458437;rs5117;rs1160983;rs769446;rs389261;rs114448690;rs148732328;rs185490300;rs143862053;rs111782345;rs34300722;rs183921772;rs112106628;rs115045946;rs145013465;rs144622326;rs142688123;rs35894656;rs114513259;rs371969338;rs149842462</t>
  </si>
  <si>
    <t>rs139552723;rs2927451;rs10418198;rs10421035;rs34777587;rs416041;rs406315;rs137983845;rs189407352;rs449647;rs429358;rs7412;rs389261;rs114448690;rs148732328;rs143862053;rs145013465;rs35894656;rs114513259;rs371969338</t>
  </si>
  <si>
    <t>HDL-C</t>
  </si>
  <si>
    <t>Joint-analysis</t>
  </si>
  <si>
    <t>15:58723939:A:G</t>
  </si>
  <si>
    <t>rs2070895</t>
  </si>
  <si>
    <t>16:56995935:C:G</t>
  </si>
  <si>
    <t>rs34065661</t>
  </si>
  <si>
    <t>rs6499862;rs13332571;rs4783961;rs3816117;rs711752;rs173539;rs12447924;rs34065661;rs4784740;rs1366549;rs73561767;rs138303856;16:57006590</t>
  </si>
  <si>
    <t>rs6499862;rs12447924;rs34065661;16:57006590</t>
  </si>
  <si>
    <t>15:58723675:C:T</t>
  </si>
  <si>
    <t>rs1800588</t>
  </si>
  <si>
    <t>7.63013e-14</t>
  </si>
  <si>
    <t>2.04757e-37</t>
  </si>
  <si>
    <t>rs12446515;rs173539;rs4783961;rs3816117;rs708272;rs6499862;rs13332571;rs12447924;rs34065661;rs4784740;rs1366549;rs73561767;rs138303856;16:57006590</t>
  </si>
  <si>
    <t>rs12446515;rs6499862;rs12447924;rs34065661;16:57006590</t>
  </si>
  <si>
    <t>Joint-analyis</t>
  </si>
  <si>
    <t>8:19819439:A:G</t>
  </si>
  <si>
    <t>rs326</t>
  </si>
  <si>
    <t>rs326;rs327;rs3289;rs10096633</t>
  </si>
  <si>
    <t>19:45422587:A:G</t>
  </si>
  <si>
    <t>rs12721054</t>
  </si>
  <si>
    <t>rs12721054;rs7256200;rs112528434</t>
  </si>
  <si>
    <t>21:46875775:A:G</t>
  </si>
  <si>
    <t>rs114139997</t>
  </si>
  <si>
    <t>rs326;rs327;rs10096633;rs117199990</t>
  </si>
  <si>
    <t>rs326;rs117199990</t>
  </si>
  <si>
    <t>rs12721054;rs877973;rs7256200;rs112528434</t>
  </si>
  <si>
    <t>rs182721709;rs145918886;rs116513376;rs181171112;rs140478951;rs76724096;rs76507925;rs2479416;rs568052;rs28362286;rs61513596;rs2802863;rs181483974;rs59523416;rs78743423</t>
  </si>
  <si>
    <t>rs182721709;rs116513376;rs181171112;rs76507925;rs2479416;rs568052;rs28362286;rs2802863;rs181483974;rs78743423</t>
  </si>
  <si>
    <t>rs12740374;rs6667814</t>
  </si>
  <si>
    <t>rs73015020;rs12151108;rs182610727;rs3810308</t>
  </si>
  <si>
    <t>rs73015020;rs182610727;rs3810308</t>
  </si>
  <si>
    <t>rs449647;rs157598;rs59007384;rs1038025;rs434132;rs439382;rs429358;rs445925;rs283813;rs7259620;rs7412;rs72654473;rs5117;rs7254892;rs139594050;rs1160983;rs769446;rs389261;rs148732328;rs185490300;rs115242171</t>
  </si>
  <si>
    <t>rs449647;rs429358;rs7412;rs389261;rs148732328</t>
  </si>
  <si>
    <t>rs114797293;rs191997487;rs76724096;rs150943220;rs182721709;rs116513376;rs181171112;rs74623547;rs76507925;rs2479416;rs568052;rs28362286;rs61513596;rs2802863;rs182373388;rs59523416;rs78743423</t>
  </si>
  <si>
    <t>rs114797293;rs150943220;rs182721709;rs116513376;rs181171112;rs74623547;rs76507925;rs2479416;rs568052;rs28362286;rs2802863;rs182373388;rs78743423</t>
  </si>
  <si>
    <t>rs73015020;rs12151108;rs114166434;rs182610727;rs3810308</t>
  </si>
  <si>
    <t>rs73015020;rs114166434;rs182610727;rs3810308</t>
  </si>
  <si>
    <t>rs112283362;rs449647;19:45408836;rs157598;rs59007384;rs1038025;rs434132;rs439382;rs429358;rs445925;rs283813;rs7259620;rs7412;rs72654473;rs5117;rs7254892;rs139594050;rs1160983;rs389261;rs148732328;rs185490300;rs115242171</t>
  </si>
  <si>
    <t>rs112283362;rs449647;rs429358;rs7412;rs389261;rs148732328</t>
  </si>
  <si>
    <t>UniqID : An ID showing chromosome, position and the two alleles of the top lead SNP</t>
  </si>
  <si>
    <t>rsID : rsID of the top lead SNP</t>
  </si>
  <si>
    <t>nGWASSNPs : The number of unique GWAS-tagged candidate SNPs in the genomic locus which is available in the GWAS summary statistics input file. This is a subset of "nSNPs".</t>
  </si>
  <si>
    <t>nIndSigSNPs : The number of the independent (at user defined r2) significant SNPs in the genomic locus.</t>
  </si>
  <si>
    <t>IndSigSNPs : rsID of the independent significant SNPs in the genomic locus.</t>
  </si>
  <si>
    <t>nLeadSNPs : The number of lead SNPs in the genomic locus. For this the signals were first separated into independent blocks/loci based on LD. Each block/locus is then partitioned into lead SNPs.</t>
  </si>
  <si>
    <t>LeadSNPs : rsID of lead SNPs in the genomic locus</t>
  </si>
  <si>
    <t>SNP</t>
  </si>
  <si>
    <t>Chromosome</t>
  </si>
  <si>
    <t>Position</t>
  </si>
  <si>
    <t>A1</t>
  </si>
  <si>
    <t>A0</t>
  </si>
  <si>
    <t>A1FREQ</t>
  </si>
  <si>
    <t>INFO Score</t>
  </si>
  <si>
    <t>Beta</t>
  </si>
  <si>
    <t>S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-value </t>
    </r>
  </si>
  <si>
    <t>nINDSig-SNPs</t>
  </si>
  <si>
    <t>Gene/ Nearby gene</t>
  </si>
  <si>
    <t>C</t>
  </si>
  <si>
    <t>A</t>
  </si>
  <si>
    <t>PCSK9</t>
  </si>
  <si>
    <t>G</t>
  </si>
  <si>
    <t>T</t>
  </si>
  <si>
    <t>CELSR2</t>
  </si>
  <si>
    <t>RP11-79J24.1, TDRD15</t>
  </si>
  <si>
    <t>GATB</t>
  </si>
  <si>
    <t>LPA, LPAL2</t>
  </si>
  <si>
    <t>LDLR, SMARCA4</t>
  </si>
  <si>
    <t>APOE</t>
  </si>
  <si>
    <t>ALDH1A2; LIPC</t>
  </si>
  <si>
    <t>CETP</t>
  </si>
  <si>
    <t>TG</t>
  </si>
  <si>
    <t>LPL</t>
  </si>
  <si>
    <t>APOC1</t>
  </si>
  <si>
    <t>COL18A1</t>
  </si>
  <si>
    <t>TC</t>
  </si>
  <si>
    <t>LDLR</t>
  </si>
  <si>
    <t>A1: Effect Allele</t>
  </si>
  <si>
    <t>A0 : Non Effect Allele</t>
  </si>
  <si>
    <t>A1FREQ: Effect allele frequency</t>
  </si>
  <si>
    <t>nINDSig-SNPs - Number of independent significant SNPs included in the locus</t>
  </si>
  <si>
    <t>Locus Number</t>
  </si>
  <si>
    <t>Unique ID</t>
  </si>
  <si>
    <t>RSID</t>
  </si>
  <si>
    <t>Pos</t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-value</t>
    </r>
  </si>
  <si>
    <t>1:244460252:A:G</t>
  </si>
  <si>
    <t>rs113076814</t>
  </si>
  <si>
    <t>4:7303240:A:G</t>
  </si>
  <si>
    <t>rs1532666</t>
  </si>
  <si>
    <t>14:98947455:A:G</t>
  </si>
  <si>
    <t>rs112766512</t>
  </si>
  <si>
    <t>4:157270001:C:T</t>
  </si>
  <si>
    <t>rs536894723</t>
  </si>
  <si>
    <t>8:19819217:A:C</t>
  </si>
  <si>
    <t>rs322</t>
  </si>
  <si>
    <t>9:36033716:C:T</t>
  </si>
  <si>
    <t>rs148880180</t>
  </si>
  <si>
    <t>12:91447578:A:G</t>
  </si>
  <si>
    <t>rs2735338</t>
  </si>
  <si>
    <t>17:78043699:A:G</t>
  </si>
  <si>
    <t>17:78043699</t>
  </si>
  <si>
    <t>18:26394109:G:T</t>
  </si>
  <si>
    <t>rs143533107</t>
  </si>
  <si>
    <t>18:71509006:A:G</t>
  </si>
  <si>
    <t>rs11662476</t>
  </si>
  <si>
    <t>20:44534651:A:G</t>
  </si>
  <si>
    <t>rs6065904</t>
  </si>
  <si>
    <t>2:156903736:C:T</t>
  </si>
  <si>
    <t>rs546170656</t>
  </si>
  <si>
    <t>2:157730530:C:G</t>
  </si>
  <si>
    <t>rs75617788#</t>
  </si>
  <si>
    <t>2:183110649:A:G</t>
  </si>
  <si>
    <t>rs6433963</t>
  </si>
  <si>
    <t>6:102084431:A:C</t>
  </si>
  <si>
    <t>rs66594336</t>
  </si>
  <si>
    <t>8:5478904:A:T</t>
  </si>
  <si>
    <t>rs115576481</t>
  </si>
  <si>
    <t>8:117884663:A:G</t>
  </si>
  <si>
    <t>rs183800757</t>
  </si>
  <si>
    <t>10:120082982:A:G</t>
  </si>
  <si>
    <t>rs11198363</t>
  </si>
  <si>
    <t>11:10624215:A:G</t>
  </si>
  <si>
    <t>rs10840444</t>
  </si>
  <si>
    <t>11:19389745:C:T</t>
  </si>
  <si>
    <t>rs115274345</t>
  </si>
  <si>
    <t>13:100706359:A:G</t>
  </si>
  <si>
    <t>rs7993756</t>
  </si>
  <si>
    <t>15:59427200:C:T</t>
  </si>
  <si>
    <t>rs3803448</t>
  </si>
  <si>
    <t>17:54854938:A:G</t>
  </si>
  <si>
    <t>rs149550097</t>
  </si>
  <si>
    <t>2:20993815:A:G</t>
  </si>
  <si>
    <t>rs537498923</t>
  </si>
  <si>
    <t>2:129551701:A:G</t>
  </si>
  <si>
    <t>rs2897362</t>
  </si>
  <si>
    <t>rs35804417*</t>
  </si>
  <si>
    <t>7:55662090:C:T</t>
  </si>
  <si>
    <t>rs35997267</t>
  </si>
  <si>
    <t>9:107579632:C:G</t>
  </si>
  <si>
    <t>rs33918808</t>
  </si>
  <si>
    <t>13:77012777:C:T</t>
  </si>
  <si>
    <t>rs77688551</t>
  </si>
  <si>
    <t>17:70963783:C:T</t>
  </si>
  <si>
    <t>rs35913892</t>
  </si>
  <si>
    <t>19:44267879:A:G</t>
  </si>
  <si>
    <t>rs11672415</t>
  </si>
  <si>
    <t>20:31379592:C:T</t>
  </si>
  <si>
    <t>rs145420030</t>
  </si>
  <si>
    <t>22:34762684:C:G</t>
  </si>
  <si>
    <t>rs144842598</t>
  </si>
  <si>
    <t>22:42270844:A:G</t>
  </si>
  <si>
    <t>rs56746717</t>
  </si>
  <si>
    <t>Locus Number : Genomic locus inferred using FUMA</t>
  </si>
  <si>
    <t>nINDSig-SNPs: Number of independent significant SNPs included in the locus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1:55429876:C:T</t>
  </si>
  <si>
    <t>rs116513376</t>
  </si>
  <si>
    <t>HDL-C, South African only</t>
  </si>
  <si>
    <t>11:30780863:A:G</t>
  </si>
  <si>
    <t>rs682398</t>
  </si>
  <si>
    <t>16:56996288:A:G</t>
  </si>
  <si>
    <t>rs708272</t>
  </si>
  <si>
    <t>TG, South African only</t>
  </si>
  <si>
    <t>11:116702353:C:T</t>
  </si>
  <si>
    <t>rs12721096</t>
  </si>
  <si>
    <t>12:124709263:A:G</t>
  </si>
  <si>
    <t>rs4424765</t>
  </si>
  <si>
    <t>TC,  South African only</t>
  </si>
  <si>
    <t>2:21216802:C:T</t>
  </si>
  <si>
    <t>rs79775422</t>
  </si>
  <si>
    <t>15:80558947:A:G</t>
  </si>
  <si>
    <t>rs1347648</t>
  </si>
  <si>
    <t>LDL-C, East African only</t>
  </si>
  <si>
    <t>HDL-C, East African only</t>
  </si>
  <si>
    <t>2:237496371:A:T</t>
  </si>
  <si>
    <t>rs74967282</t>
  </si>
  <si>
    <t>3:86764305:C:T</t>
  </si>
  <si>
    <t>rs115203831</t>
  </si>
  <si>
    <t>11:10367994:A:G</t>
  </si>
  <si>
    <t>rs73403928</t>
  </si>
  <si>
    <t>LDL-C, West African only</t>
  </si>
  <si>
    <t>1:55671226:A:G</t>
  </si>
  <si>
    <t>rs74073079</t>
  </si>
  <si>
    <t>19:45413233:G:T</t>
  </si>
  <si>
    <t>rs1065853</t>
  </si>
  <si>
    <t>HDL-C,  West African only</t>
  </si>
  <si>
    <t>16:56990827:A:G</t>
  </si>
  <si>
    <t>rs247619</t>
  </si>
  <si>
    <t>TG, West African only</t>
  </si>
  <si>
    <t>3:101166118:A:G</t>
  </si>
  <si>
    <t>3:101166118</t>
  </si>
  <si>
    <t>8:19830921:C:T</t>
  </si>
  <si>
    <t>rs10096633</t>
  </si>
  <si>
    <t>TC, West African only</t>
  </si>
  <si>
    <t>SNPCoordinate</t>
  </si>
  <si>
    <t>Gene/ Nearby Gene</t>
  </si>
  <si>
    <t xml:space="preserve"> N-Studies</t>
  </si>
  <si>
    <t>PVALUE_FE</t>
  </si>
  <si>
    <t>BETA_FE</t>
  </si>
  <si>
    <t>STD_FE</t>
  </si>
  <si>
    <t>PVALUE_RE2</t>
  </si>
  <si>
    <t>BETA_RE</t>
  </si>
  <si>
    <t>STD_RE</t>
  </si>
  <si>
    <t>PVALUE_BE</t>
  </si>
  <si>
    <t>Q</t>
  </si>
  <si>
    <t>PVALUE_Q</t>
  </si>
  <si>
    <t>P-AWIGen</t>
  </si>
  <si>
    <t>P-UGR</t>
  </si>
  <si>
    <t>P-AADM</t>
  </si>
  <si>
    <t>P_DDS</t>
  </si>
  <si>
    <t>P_DCC</t>
  </si>
  <si>
    <t>M-AWI-Gen</t>
  </si>
  <si>
    <t>M-UGR</t>
  </si>
  <si>
    <t>M-AADM</t>
  </si>
  <si>
    <t>M-DDS</t>
  </si>
  <si>
    <t>M-DCC</t>
  </si>
  <si>
    <t>NA</t>
  </si>
  <si>
    <t>RP11-116D2.1, AC012361.1</t>
  </si>
  <si>
    <t>2:84387050:C:T</t>
  </si>
  <si>
    <t>rs141822553</t>
  </si>
  <si>
    <t>ST6GALNAC2P1, FUNDC2P2</t>
  </si>
  <si>
    <t>4:152403605:C:T</t>
  </si>
  <si>
    <t>rs6845395</t>
  </si>
  <si>
    <t xml:space="preserve">FAM160A1/FHIP1A </t>
  </si>
  <si>
    <t>5:156440014:C:T</t>
  </si>
  <si>
    <t>rs9784624</t>
  </si>
  <si>
    <t>HAVCR1; TIMD4</t>
  </si>
  <si>
    <t>LPA; LPAL2</t>
  </si>
  <si>
    <t>16:72165986:C:T</t>
  </si>
  <si>
    <t>rs4788609</t>
  </si>
  <si>
    <t>PMFBP1</t>
  </si>
  <si>
    <t>19:10415812:C:T</t>
  </si>
  <si>
    <t>rs114810281</t>
  </si>
  <si>
    <t>ZGLP1</t>
  </si>
  <si>
    <t>8:9181611:A:G</t>
  </si>
  <si>
    <t>rs2126263</t>
  </si>
  <si>
    <t>RP11-115J16.1</t>
  </si>
  <si>
    <t>8:19823192:C:T</t>
  </si>
  <si>
    <t>rs3289</t>
  </si>
  <si>
    <t>LIPC</t>
  </si>
  <si>
    <t>16:67985706:C:T</t>
  </si>
  <si>
    <t>rs2292318</t>
  </si>
  <si>
    <t>SLC12A4</t>
  </si>
  <si>
    <t>18:47117374:A:G</t>
  </si>
  <si>
    <t>rs3744841</t>
  </si>
  <si>
    <t>LIPG</t>
  </si>
  <si>
    <t>1:63356272:C:T</t>
  </si>
  <si>
    <t>rs575787792</t>
  </si>
  <si>
    <t>RP4-771M4.3, ATG4C</t>
  </si>
  <si>
    <t>3:59707791:C:T</t>
  </si>
  <si>
    <t>rs75064672</t>
  </si>
  <si>
    <t>RP11-719N22.1, FHIT</t>
  </si>
  <si>
    <t>11:116629766:G:T</t>
  </si>
  <si>
    <t>rs116588420</t>
  </si>
  <si>
    <t>BUD13</t>
  </si>
  <si>
    <t xml:space="preserve"> LIPC</t>
  </si>
  <si>
    <t>16:56994894:A:G</t>
  </si>
  <si>
    <t>rs4783961</t>
  </si>
  <si>
    <t>AC012181.1, CETP</t>
  </si>
  <si>
    <t>2:21265141:A:C</t>
  </si>
  <si>
    <t>rs661665</t>
  </si>
  <si>
    <t>APOB</t>
  </si>
  <si>
    <t>6:160872648:C:T</t>
  </si>
  <si>
    <t>rs115069429</t>
  </si>
  <si>
    <t>SLC22A3</t>
  </si>
  <si>
    <t>ABCA1</t>
  </si>
  <si>
    <t>16:72217018:A:C</t>
  </si>
  <si>
    <t>rs61483465</t>
  </si>
  <si>
    <t>PMFBP1, RP11-328J14.1</t>
  </si>
  <si>
    <t>19:11197261:A:G</t>
  </si>
  <si>
    <t>rs12151108</t>
  </si>
  <si>
    <t>BETA_FE: Estimated Beta under FE</t>
  </si>
  <si>
    <t>STD_FE: Standard error of BETA_FE</t>
  </si>
  <si>
    <t>STD_RE: Standard error of BETA_RE</t>
  </si>
  <si>
    <t>Q: Cochran's Q statistic</t>
  </si>
  <si>
    <t>Numer</t>
  </si>
  <si>
    <t>FULL_NAME</t>
  </si>
  <si>
    <t>Number of GENES</t>
  </si>
  <si>
    <t>TC-Stage 1</t>
  </si>
  <si>
    <t>TC - Stage 2</t>
  </si>
  <si>
    <t>LDL-C Stage 1</t>
  </si>
  <si>
    <t>LDL-C Stage 2</t>
  </si>
  <si>
    <t>HDL-C Stage 1</t>
  </si>
  <si>
    <t>HDL-C Stage 2</t>
  </si>
  <si>
    <t>Type</t>
  </si>
  <si>
    <t>Description</t>
  </si>
  <si>
    <t>Curated_gene_sets:reactome_assembly_of_active_lpl_and_lipc_lipase_complexes</t>
  </si>
  <si>
    <t>Curated_gene_sets</t>
  </si>
  <si>
    <t>reactome_assembly_of_active_lpl_and_lipc_lipase_complexes</t>
  </si>
  <si>
    <t>Curated_gene_sets:reactome_chylomicron_clearance</t>
  </si>
  <si>
    <t>reactome_chylomicron_clearance</t>
  </si>
  <si>
    <t>Curated_gene_sets:reactome_chylomicron_remodeling</t>
  </si>
  <si>
    <t>reactome_chylomicron_remodeling</t>
  </si>
  <si>
    <t>Curated_gene_sets:reactome_plasma_lipoprotein_assembly_remodeling_and_clearance</t>
  </si>
  <si>
    <t>reactome_plasma_lipoprotein_assembly_remodeling_and_clearance</t>
  </si>
  <si>
    <t>Curated_gene_sets:reactome_plasma_lipoprotein_clearance</t>
  </si>
  <si>
    <t>reactome_plasma_lipoprotein_clearance</t>
  </si>
  <si>
    <t>Curated_gene_sets:reactome_plasma_lipoprotein_remodeling</t>
  </si>
  <si>
    <t>reactome_plasma_lipoprotein_remodeling</t>
  </si>
  <si>
    <t>Curated_gene_sets:reactome_vldl_assembly</t>
  </si>
  <si>
    <t>reactome_vldl_assembly</t>
  </si>
  <si>
    <t>GO_bp:go_acylglycerol_homeostasis</t>
  </si>
  <si>
    <t>GO_bp</t>
  </si>
  <si>
    <t>go_acylglycerol_homeostasis</t>
  </si>
  <si>
    <t>GO_bp:go_chylomicron_remodeling</t>
  </si>
  <si>
    <t>go_chylomicron_remodeling</t>
  </si>
  <si>
    <t>GO_bp:go_diterpenoid_biosynthetic_process</t>
  </si>
  <si>
    <t>go_diterpenoid_biosynthetic_process</t>
  </si>
  <si>
    <t>GO_bp:go_high_density_lipoprotein_particle_remodeling</t>
  </si>
  <si>
    <t>go_high_density_lipoprotein_particle_remodeling</t>
  </si>
  <si>
    <t>GO_bp:go_mitochondrial_outer_membrane_permeabilization</t>
  </si>
  <si>
    <t>go_mitochondrial_outer_membrane_permeabilization</t>
  </si>
  <si>
    <t>GO_bp:go_phosphatidylcholine_catabolic_process</t>
  </si>
  <si>
    <t>go_phosphatidylcholine_catabolic_process</t>
  </si>
  <si>
    <t>GO_bp:go_positive_regulation_of_membrane_permeability</t>
  </si>
  <si>
    <t>go_positive_regulation_of_membrane_permeability</t>
  </si>
  <si>
    <t>GO_bp:go_receptor_mediated_endocytosis_involved_in_cholesterol_transport</t>
  </si>
  <si>
    <t>go_receptor_mediated_endocytosis_involved_in_cholesterol_transport</t>
  </si>
  <si>
    <t>GO_bp:go_regulation_of_lipoprotein_lipase_activity</t>
  </si>
  <si>
    <t>go_regulation_of_lipoprotein_lipase_activity</t>
  </si>
  <si>
    <t>GO_bp:go_regulation_of_mitochondrial_membrane_permeability_involved_in_apoptotic_process</t>
  </si>
  <si>
    <t>go_regulation_of_mitochondrial_membrane_permeability_involved_in_apoptotic_process</t>
  </si>
  <si>
    <t>GO_bp:go_reverse_cholesterol_transport</t>
  </si>
  <si>
    <t>go_reverse_cholesterol_transport</t>
  </si>
  <si>
    <t>GO_bp:go_triglyceride_rich_lipoprotein_particle_remodeling</t>
  </si>
  <si>
    <t>go_triglyceride_rich_lipoprotein_particle_remodeling</t>
  </si>
  <si>
    <t>GO_bp:go_very_low_density_lipoprotein_particle_clearance</t>
  </si>
  <si>
    <t>go_very_low_density_lipoprotein_particle_clearance</t>
  </si>
  <si>
    <t>GO_bp:go_very_low_density_lipoprotein_particle_remodeling</t>
  </si>
  <si>
    <t>go_very_low_density_lipoprotein_particle_remodeling</t>
  </si>
  <si>
    <t>GO_cc:go_chylomicron</t>
  </si>
  <si>
    <t>GO_cc</t>
  </si>
  <si>
    <t>go_chylomicron</t>
  </si>
  <si>
    <t>GO_mf:go_apolipoprotein_binding</t>
  </si>
  <si>
    <t>GO_mf</t>
  </si>
  <si>
    <t>go_apolipoprotein_binding</t>
  </si>
  <si>
    <t>GO_mf:go_phosphatidylcholine_sterol_o_acyltransferase_activator_activity</t>
  </si>
  <si>
    <t>go_phosphatidylcholine_sterol_o_acyltransferase_activator_activity</t>
  </si>
  <si>
    <t>Discovery Data</t>
  </si>
  <si>
    <t>Trait</t>
  </si>
  <si>
    <t>Number of SNPs in PRS</t>
  </si>
  <si>
    <t>PRS (R2)</t>
  </si>
  <si>
    <t>GLGC</t>
  </si>
  <si>
    <t>AFG</t>
  </si>
  <si>
    <t>PAGE</t>
  </si>
  <si>
    <t>UG</t>
  </si>
  <si>
    <t>DDC</t>
  </si>
  <si>
    <t>DDS</t>
  </si>
  <si>
    <t>AADM</t>
  </si>
  <si>
    <t>NA : Not available</t>
  </si>
  <si>
    <t xml:space="preserve">The GWASs compared include AWI-Gen West African GWAS (A_WEST), AWI-Gen East African GWAS (A_EAST), AWI-Gen South African GWAS (A_SOUTH), Uganda Genome Resource (UGR) study, Africa-America Diabetes Mellitus (AADM) study, Durban Diabetes Study (DDS) and Durban Case Control (DDC) Study. </t>
  </si>
  <si>
    <t>East African cohorts are highlighted in green; South Africans in Blue and West African in orange</t>
  </si>
  <si>
    <t>Chrom</t>
  </si>
  <si>
    <t>Ref</t>
  </si>
  <si>
    <t>Alt</t>
  </si>
  <si>
    <t>Alt_AF</t>
  </si>
  <si>
    <t>Effect size (Alt)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African/Admixed African GWAS</t>
  </si>
  <si>
    <t>59707791|C_T</t>
  </si>
  <si>
    <t>logTG</t>
  </si>
  <si>
    <t>nonHDL</t>
  </si>
  <si>
    <t>152403605|C_T</t>
  </si>
  <si>
    <t>152601951|A_G</t>
  </si>
  <si>
    <t>TC-C</t>
  </si>
  <si>
    <t>Trans-ancestry analysis (METAL)</t>
  </si>
  <si>
    <t>a</t>
  </si>
  <si>
    <t>g</t>
  </si>
  <si>
    <t>t</t>
  </si>
  <si>
    <t>c</t>
  </si>
  <si>
    <t>Age (years)**</t>
  </si>
  <si>
    <t>LDL-C, South Africann only</t>
  </si>
  <si>
    <t xml:space="preserve"> LDL-C: low density lipoprotein cholesterol; HDL-C: high density lipoprotein cholesterol; TC: total cholesterol; logTG: Triglyceride in logarithm ; nonHDL: non HDL cholesterol</t>
  </si>
  <si>
    <t>TG - Stage 1</t>
  </si>
  <si>
    <t>TG Stage 2</t>
  </si>
  <si>
    <t>N: Number of participants</t>
  </si>
  <si>
    <t>A_EAST</t>
  </si>
  <si>
    <t>A_SOUTH</t>
  </si>
  <si>
    <t>A_WEST</t>
  </si>
  <si>
    <t>2.44 (0.88)</t>
  </si>
  <si>
    <t>2.42 (0.87)</t>
  </si>
  <si>
    <t>3.42 (0.95)</t>
  </si>
  <si>
    <t>3.21 (0.92)</t>
  </si>
  <si>
    <t>4.13 (1.11)</t>
  </si>
  <si>
    <t>4.30 (1.06)</t>
  </si>
  <si>
    <t>1.08 (0.54)</t>
  </si>
  <si>
    <t>1.84 (0.70)</t>
  </si>
  <si>
    <t>2.62 (0.90)</t>
  </si>
  <si>
    <t>51.8 (29-81)</t>
  </si>
  <si>
    <t>48.9 (37-67)</t>
  </si>
  <si>
    <t>49.4 (39-61)</t>
  </si>
  <si>
    <t>58.3 (40-81)</t>
  </si>
  <si>
    <t>52.0 (29-80)</t>
  </si>
  <si>
    <t>51.0 (40-61)</t>
  </si>
  <si>
    <t>49.8 (38-69)</t>
  </si>
  <si>
    <t>1.10 (0.33)</t>
  </si>
  <si>
    <t>1.20 (0.38)</t>
  </si>
  <si>
    <t>3.88 (1.12)</t>
  </si>
  <si>
    <t>4.10 (1.05)</t>
  </si>
  <si>
    <t>Supplementary Data 3. Extended information for associations detected in the Stage 1 GWAS</t>
  </si>
  <si>
    <r>
      <t>Supplementary Data 4. Suggestive associations 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1X10-6) detected in Stage 1 GWAS for the four lipid traits.</t>
    </r>
  </si>
  <si>
    <t>Supplementary Data 6. Extended information for associations detected in the Stage 2 GWAS</t>
  </si>
  <si>
    <t>Supplementary Data 10. Look-up for three novel association signals detected in AWI-Gen study in the GLGC African American and transethnic datasets.</t>
  </si>
  <si>
    <t>Site*</t>
  </si>
  <si>
    <r>
      <rPr>
        <b/>
        <i/>
        <sz val="12"/>
        <color rgb="FF000000"/>
        <rFont val="Times New Roman"/>
        <family val="1"/>
      </rPr>
      <t>P-</t>
    </r>
    <r>
      <rPr>
        <b/>
        <sz val="12"/>
        <color rgb="FF000000"/>
        <rFont val="Times New Roman"/>
        <family val="1"/>
      </rPr>
      <t>value threshold (Best PRS)</t>
    </r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-value (assocation of PRS with Trait)</t>
    </r>
  </si>
  <si>
    <t>Start</t>
  </si>
  <si>
    <t>End</t>
  </si>
  <si>
    <t xml:space="preserve"> End</t>
  </si>
  <si>
    <t xml:space="preserve"> Start</t>
  </si>
  <si>
    <t>#LDL-C: low density lipoprotein cholesterol; HDL-C: high density lipoprotein cholesterol; TC: total cholesterol; TG: triglycerides. Lipid levels are shown in mmol/L.</t>
  </si>
  <si>
    <t>Start : Start of the locus</t>
  </si>
  <si>
    <t>*Genome wide significant for LDL-C</t>
  </si>
  <si>
    <t>End : End of the locus</t>
  </si>
  <si>
    <t>No signals were detected for TC or TG in the East African dataset</t>
  </si>
  <si>
    <t>N-Studies : Number of studies included in the meta-analysis for the SNP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, Beta and SE: Two-tail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no adjustment for multiple comparison), effect size and standard error calculated using BOLT-LMM.</t>
    </r>
  </si>
  <si>
    <r>
      <t xml:space="preserve">PVALUE_BE : Binary effec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two tailed, no adjustment for multiple comparisons) calculated using METASOFT</t>
    </r>
  </si>
  <si>
    <t xml:space="preserve">Supplementary Data 8. Predictivity of PRS models* in the AWI-Gen cohort. </t>
  </si>
  <si>
    <r>
      <t xml:space="preserve">PVALUE_RE2: Random effect squar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two tailed, no adjustment for multiple comparisons) calculated using METASOFT</t>
    </r>
  </si>
  <si>
    <r>
      <t xml:space="preserve">PVALUE_FE: Fixed effec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two tailed, no adjustment for multiple comparisons) calculated using METASOFT.</t>
    </r>
  </si>
  <si>
    <r>
      <t xml:space="preserve">PVALUE_Q : Cochran's Q statistic's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two tailed, no adjustment for multiple comparisons)  calculated using METASOFT</t>
    </r>
  </si>
  <si>
    <t>Supplementary Data 9. Minor allele frequency of association signals detected in the Stage 2 GWAS, in the constituent cohorts</t>
  </si>
  <si>
    <r>
      <t>Validation-set (</t>
    </r>
    <r>
      <rPr>
        <b/>
        <i/>
        <sz val="12"/>
        <color rgb="FF000000"/>
        <rFont val="Times New Roman"/>
        <family val="1"/>
      </rPr>
      <t>N</t>
    </r>
    <r>
      <rPr>
        <b/>
        <sz val="12"/>
        <color rgb="FF000000"/>
        <rFont val="Times New Roman"/>
        <family val="1"/>
      </rPr>
      <t>=7103)</t>
    </r>
  </si>
  <si>
    <r>
      <t>Test-set (</t>
    </r>
    <r>
      <rPr>
        <b/>
        <i/>
        <sz val="12"/>
        <color rgb="FF000000"/>
        <rFont val="Times New Roman"/>
        <family val="1"/>
      </rPr>
      <t>N</t>
    </r>
    <r>
      <rPr>
        <b/>
        <sz val="12"/>
        <color rgb="FF000000"/>
        <rFont val="Times New Roman"/>
        <family val="1"/>
      </rPr>
      <t>=3500)</t>
    </r>
  </si>
  <si>
    <t>Supplementary Data 7: List of enriched gene sets in the Stage 1 and Stage 2 GWAS association results for the four lipid traits</t>
  </si>
  <si>
    <t>Associations were characterized using FUMA (https://fuma.ctglab.nl/) using default parameters and the African LD panel.</t>
  </si>
  <si>
    <t>Supplementary Data 2. Comparison of associations detected using joint analysis (of the South, East and West African data) and meta-analysis (of the summary statistics from the three region specific GWASs).</t>
  </si>
  <si>
    <t>GenomicLocus : Index of genomic loci.</t>
  </si>
  <si>
    <r>
      <t xml:space="preserve">nSNPs : The number of unique candidate SNPs in the genomic locus, including non-GWAS-tagged SNPs (which are available in the user selected reference panel). Candidate SNPs are all SNPs that are in LD (give user-defined r2) with any of independent significant SNPs and either have a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below the user defined threshold or are only available in 1000Gnomes Project dataset</t>
    </r>
  </si>
  <si>
    <t>Total numbers of independent significant SNPs and lead SNPs identified in each analysis is shown in the last row of each section.</t>
  </si>
  <si>
    <t>LDL-C: low density lipoprotein cholesterol; HDL-C: high density lipoprotein cholesterol; TC: total cholesterol; TG: triglycerides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: Two-tail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no adjustment for multiple comparisons) calculated using BOLT-LMM.</t>
    </r>
  </si>
  <si>
    <t>Supplementary Data 5. Genome wide significant associations detected in geographic region-specific GWAS</t>
  </si>
  <si>
    <t>BETA_RE: Estimated Beta under Random effect</t>
  </si>
  <si>
    <t>** Mean age with range in parentheses</t>
  </si>
  <si>
    <t>#Mean value with standard deviation in parentheses</t>
  </si>
  <si>
    <t>*Name of the sampling site. Geographic location of the site is shown in parentheses. west : West African sites; south : South African sites; east : East African site; All : The combined dataset from 6 sites</t>
  </si>
  <si>
    <t>P-value : For joint analysis two-tailed P-value (no adjustments for multiple comparisons) calculated using BOLT-LMM. For meta-analysis two-tailed P-value (no adjustments for multiple comparisons) calculated using RE2 model in METASOFT.</t>
  </si>
  <si>
    <t>The last 10 columns shows the P-values and M values for the 5 cohorts. The names of the cohorts are appended with a "-". AWI-Gen, UGR: Uganda Genome Resource study, AADM : Africa-America Diabetes Mellitus study, DDS : Durban Diabetes study and DDC: Durban case control study</t>
  </si>
  <si>
    <t>*Three discovery data sets corresponding to continental Africans (AFG), Europeans (GLGC) and Multi-ancestry (PAGE) were used. 1/3rd of the AWI-Gen cohort was used for training (Test-set) and the other 2/3rd for validation (Validation-set).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two tailed, no adjustment for multiple comparisons) were estimted using PRSice-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: Two-tail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no adjustment for multiple comparisons) as reported in Graham et al. 2021.</t>
    </r>
  </si>
  <si>
    <t xml:space="preserve">Supplementary Data 1. Characteristics of the AWI-Gen study sites and the full cohort. </t>
  </si>
  <si>
    <t>Male (%) : Percentage of male participants</t>
  </si>
  <si>
    <r>
      <t xml:space="preserve">Two-tail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(not adjusted for multiple comparisons) for gene set enrichment calculated using FUMA are shown. </t>
    </r>
  </si>
  <si>
    <t>Significantly enriched gene sets are shown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>
    <font>
      <sz val="12"/>
      <color theme="1"/>
      <name val="Arial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name val="Arial"/>
      <family val="2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i/>
      <sz val="12"/>
      <color rgb="FF000000"/>
      <name val="Times New Roman"/>
      <family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Arial"/>
      <family val="2"/>
    </font>
    <font>
      <sz val="12"/>
      <color rgb="FF000000"/>
      <name val="Times Roman"/>
    </font>
  </fonts>
  <fills count="9">
    <fill>
      <patternFill patternType="none"/>
    </fill>
    <fill>
      <patternFill patternType="gray125"/>
    </fill>
    <fill>
      <patternFill patternType="solid">
        <fgColor rgb="FFB0B3B2"/>
        <bgColor rgb="FFB0B3B2"/>
      </patternFill>
    </fill>
    <fill>
      <patternFill patternType="solid">
        <fgColor theme="0"/>
        <bgColor theme="0"/>
      </patternFill>
    </fill>
    <fill>
      <patternFill patternType="solid">
        <fgColor rgb="FFBFBFBF"/>
        <bgColor rgb="FFBFBFBF"/>
      </patternFill>
    </fill>
    <fill>
      <patternFill patternType="solid">
        <fgColor rgb="FFD8D8D8"/>
        <bgColor rgb="FFD8D8D8"/>
      </patternFill>
    </fill>
    <fill>
      <patternFill patternType="solid">
        <fgColor rgb="FFE2EFD9"/>
        <bgColor rgb="FFE2EFD9"/>
      </patternFill>
    </fill>
    <fill>
      <patternFill patternType="solid">
        <fgColor rgb="FFDEEAF6"/>
        <bgColor rgb="FFDEEAF6"/>
      </patternFill>
    </fill>
    <fill>
      <patternFill patternType="solid">
        <fgColor rgb="FFFBE4D5"/>
        <bgColor rgb="FFFBE4D5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2" fillId="2" borderId="1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1" fillId="3" borderId="1" xfId="0" applyFont="1" applyFill="1" applyBorder="1"/>
    <xf numFmtId="0" fontId="1" fillId="3" borderId="1" xfId="0" applyFont="1" applyFill="1" applyBorder="1" applyAlignment="1">
      <alignment wrapText="1"/>
    </xf>
    <xf numFmtId="0" fontId="4" fillId="0" borderId="1" xfId="0" applyFont="1" applyBorder="1"/>
    <xf numFmtId="11" fontId="4" fillId="0" borderId="1" xfId="0" applyNumberFormat="1" applyFont="1" applyBorder="1"/>
    <xf numFmtId="0" fontId="4" fillId="0" borderId="1" xfId="0" applyFont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5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2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wrapText="1"/>
    </xf>
    <xf numFmtId="0" fontId="1" fillId="5" borderId="1" xfId="0" applyFont="1" applyFill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10" fillId="0" borderId="0" xfId="0" applyFont="1"/>
    <xf numFmtId="0" fontId="11" fillId="0" borderId="0" xfId="0" applyFont="1" applyAlignment="1">
      <alignment wrapText="1"/>
    </xf>
    <xf numFmtId="0" fontId="11" fillId="0" borderId="0" xfId="0" applyFont="1"/>
    <xf numFmtId="0" fontId="2" fillId="5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1" fillId="5" borderId="1" xfId="0" applyFont="1" applyFill="1" applyBorder="1"/>
    <xf numFmtId="0" fontId="4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0" fillId="0" borderId="0" xfId="0" applyFont="1" applyAlignment="1"/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5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11" fontId="4" fillId="0" borderId="0" xfId="0" applyNumberFormat="1" applyFont="1"/>
    <xf numFmtId="11" fontId="1" fillId="0" borderId="1" xfId="0" applyNumberFormat="1" applyFont="1" applyFill="1" applyBorder="1" applyAlignment="1">
      <alignment wrapText="1"/>
    </xf>
    <xf numFmtId="11" fontId="4" fillId="0" borderId="1" xfId="0" applyNumberFormat="1" applyFont="1" applyBorder="1" applyAlignment="1">
      <alignment horizontal="right"/>
    </xf>
    <xf numFmtId="11" fontId="0" fillId="0" borderId="0" xfId="0" applyNumberFormat="1" applyFont="1" applyAlignment="1"/>
    <xf numFmtId="0" fontId="4" fillId="0" borderId="1" xfId="0" applyNumberFormat="1" applyFont="1" applyBorder="1" applyAlignment="1">
      <alignment horizontal="center"/>
    </xf>
    <xf numFmtId="0" fontId="0" fillId="0" borderId="0" xfId="0" applyFont="1" applyAlignment="1"/>
    <xf numFmtId="0" fontId="3" fillId="0" borderId="1" xfId="0" applyFont="1" applyBorder="1" applyAlignment="1">
      <alignment vertical="center" wrapText="1"/>
    </xf>
    <xf numFmtId="0" fontId="1" fillId="0" borderId="0" xfId="0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2" fillId="5" borderId="6" xfId="0" applyFont="1" applyFill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9" fillId="0" borderId="8" xfId="0" applyFont="1" applyBorder="1" applyAlignment="1">
      <alignment horizontal="center" wrapText="1"/>
    </xf>
    <xf numFmtId="11" fontId="3" fillId="0" borderId="8" xfId="0" applyNumberFormat="1" applyFont="1" applyBorder="1" applyAlignment="1">
      <alignment horizontal="center"/>
    </xf>
    <xf numFmtId="0" fontId="3" fillId="0" borderId="8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11" fontId="2" fillId="0" borderId="1" xfId="0" applyNumberFormat="1" applyFont="1" applyBorder="1" applyAlignment="1">
      <alignment horizontal="center"/>
    </xf>
    <xf numFmtId="164" fontId="4" fillId="6" borderId="1" xfId="0" applyNumberFormat="1" applyFont="1" applyFill="1" applyBorder="1" applyAlignment="1">
      <alignment horizontal="center"/>
    </xf>
    <xf numFmtId="164" fontId="4" fillId="7" borderId="1" xfId="0" applyNumberFormat="1" applyFont="1" applyFill="1" applyBorder="1" applyAlignment="1">
      <alignment horizontal="center"/>
    </xf>
    <xf numFmtId="164" fontId="4" fillId="8" borderId="1" xfId="0" applyNumberFormat="1" applyFont="1" applyFill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4" borderId="3" xfId="0" applyFont="1" applyFill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1" fillId="0" borderId="0" xfId="0" applyFont="1" applyAlignment="1">
      <alignment horizontal="left" wrapText="1"/>
    </xf>
    <xf numFmtId="0" fontId="14" fillId="0" borderId="0" xfId="0" applyFont="1" applyAlignment="1"/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ont="1" applyAlignment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wrapText="1"/>
    </xf>
    <xf numFmtId="0" fontId="3" fillId="0" borderId="2" xfId="0" applyFont="1" applyFill="1" applyBorder="1" applyAlignment="1">
      <alignment horizontal="left" wrapText="1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968"/>
  <sheetViews>
    <sheetView tabSelected="1" zoomScale="120" zoomScaleNormal="100" workbookViewId="0">
      <selection activeCell="E24" sqref="E24"/>
    </sheetView>
  </sheetViews>
  <sheetFormatPr baseColWidth="10" defaultColWidth="11.28515625" defaultRowHeight="15" customHeight="1"/>
  <cols>
    <col min="1" max="1" width="17.7109375" customWidth="1"/>
    <col min="2" max="3" width="10.5703125" customWidth="1"/>
    <col min="4" max="4" width="16.7109375" customWidth="1"/>
    <col min="5" max="5" width="16.28515625" customWidth="1"/>
    <col min="6" max="6" width="16.85546875" customWidth="1"/>
    <col min="7" max="7" width="15.85546875" customWidth="1"/>
    <col min="8" max="8" width="14.28515625" customWidth="1"/>
    <col min="9" max="26" width="10.5703125" customWidth="1"/>
  </cols>
  <sheetData>
    <row r="1" spans="1:8" ht="19" customHeight="1">
      <c r="A1" s="80" t="s">
        <v>518</v>
      </c>
      <c r="B1" s="80"/>
      <c r="C1" s="80"/>
      <c r="D1" s="80"/>
      <c r="E1" s="80"/>
      <c r="F1" s="80"/>
      <c r="G1" s="80"/>
      <c r="H1" s="80"/>
    </row>
    <row r="2" spans="1:8" ht="15.75" customHeight="1"/>
    <row r="3" spans="1:8" ht="15.75" customHeight="1">
      <c r="A3" s="1" t="s">
        <v>478</v>
      </c>
      <c r="B3" s="43" t="s">
        <v>0</v>
      </c>
      <c r="C3" s="49" t="s">
        <v>1</v>
      </c>
      <c r="D3" s="49" t="s">
        <v>445</v>
      </c>
      <c r="E3" s="50" t="s">
        <v>2</v>
      </c>
      <c r="F3" s="43" t="s">
        <v>3</v>
      </c>
      <c r="G3" s="44" t="s">
        <v>4</v>
      </c>
      <c r="H3" s="44" t="s">
        <v>5</v>
      </c>
    </row>
    <row r="4" spans="1:8" ht="15.75" customHeight="1">
      <c r="A4" s="59" t="s">
        <v>6</v>
      </c>
      <c r="B4" s="47">
        <v>1976</v>
      </c>
      <c r="C4" s="51">
        <v>50.9</v>
      </c>
      <c r="D4" s="52" t="s">
        <v>469</v>
      </c>
      <c r="E4" s="51" t="s">
        <v>7</v>
      </c>
      <c r="F4" s="48" t="s">
        <v>470</v>
      </c>
      <c r="G4" s="42" t="s">
        <v>456</v>
      </c>
      <c r="H4" s="42" t="s">
        <v>8</v>
      </c>
    </row>
    <row r="5" spans="1:8" ht="15.75" customHeight="1">
      <c r="A5" s="59" t="s">
        <v>9</v>
      </c>
      <c r="B5" s="47">
        <v>1787</v>
      </c>
      <c r="C5" s="51">
        <v>46</v>
      </c>
      <c r="D5" s="52" t="s">
        <v>468</v>
      </c>
      <c r="E5" s="51" t="s">
        <v>461</v>
      </c>
      <c r="F5" s="48" t="s">
        <v>10</v>
      </c>
      <c r="G5" s="42" t="s">
        <v>457</v>
      </c>
      <c r="H5" s="42" t="s">
        <v>11</v>
      </c>
    </row>
    <row r="6" spans="1:8" ht="15.75" customHeight="1">
      <c r="A6" s="59" t="s">
        <v>12</v>
      </c>
      <c r="B6" s="47">
        <v>1121</v>
      </c>
      <c r="C6" s="51">
        <v>31.4</v>
      </c>
      <c r="D6" s="52" t="s">
        <v>467</v>
      </c>
      <c r="E6" s="51" t="s">
        <v>454</v>
      </c>
      <c r="F6" s="48" t="s">
        <v>13</v>
      </c>
      <c r="G6" s="42" t="s">
        <v>458</v>
      </c>
      <c r="H6" s="42" t="s">
        <v>460</v>
      </c>
    </row>
    <row r="7" spans="1:8" ht="15.75" customHeight="1">
      <c r="A7" s="59" t="s">
        <v>14</v>
      </c>
      <c r="B7" s="47">
        <v>2234</v>
      </c>
      <c r="C7" s="51">
        <v>41.5</v>
      </c>
      <c r="D7" s="52" t="s">
        <v>466</v>
      </c>
      <c r="E7" s="51" t="s">
        <v>455</v>
      </c>
      <c r="F7" s="48" t="s">
        <v>15</v>
      </c>
      <c r="G7" s="42" t="s">
        <v>473</v>
      </c>
      <c r="H7" s="42" t="s">
        <v>16</v>
      </c>
    </row>
    <row r="8" spans="1:8" ht="15.75" customHeight="1">
      <c r="A8" s="59" t="s">
        <v>17</v>
      </c>
      <c r="B8" s="47">
        <v>1730</v>
      </c>
      <c r="C8" s="51">
        <v>50.7</v>
      </c>
      <c r="D8" s="52" t="s">
        <v>465</v>
      </c>
      <c r="E8" s="51" t="s">
        <v>462</v>
      </c>
      <c r="F8" s="48" t="s">
        <v>471</v>
      </c>
      <c r="G8" s="42" t="s">
        <v>18</v>
      </c>
      <c r="H8" s="42" t="s">
        <v>19</v>
      </c>
    </row>
    <row r="9" spans="1:8" ht="15.75" customHeight="1">
      <c r="A9" s="59" t="s">
        <v>20</v>
      </c>
      <c r="B9" s="47">
        <v>1755</v>
      </c>
      <c r="C9" s="51">
        <v>45.5</v>
      </c>
      <c r="D9" s="52" t="s">
        <v>464</v>
      </c>
      <c r="E9" s="51" t="s">
        <v>21</v>
      </c>
      <c r="F9" s="48" t="s">
        <v>22</v>
      </c>
      <c r="G9" s="42" t="s">
        <v>459</v>
      </c>
      <c r="H9" s="42" t="s">
        <v>19</v>
      </c>
    </row>
    <row r="10" spans="1:8" ht="15.75" customHeight="1">
      <c r="A10" s="59" t="s">
        <v>23</v>
      </c>
      <c r="B10" s="47">
        <v>10603</v>
      </c>
      <c r="C10" s="51">
        <v>45.1</v>
      </c>
      <c r="D10" s="52" t="s">
        <v>463</v>
      </c>
      <c r="E10" s="51" t="s">
        <v>24</v>
      </c>
      <c r="F10" s="48" t="s">
        <v>25</v>
      </c>
      <c r="G10" s="42" t="s">
        <v>472</v>
      </c>
      <c r="H10" s="42" t="s">
        <v>26</v>
      </c>
    </row>
    <row r="11" spans="1:8" ht="15.75" customHeight="1"/>
    <row r="12" spans="1:8" ht="15" customHeight="1">
      <c r="A12" s="2" t="s">
        <v>512</v>
      </c>
    </row>
    <row r="13" spans="1:8" ht="15" customHeight="1">
      <c r="A13" s="2" t="s">
        <v>450</v>
      </c>
    </row>
    <row r="14" spans="1:8" s="58" customFormat="1" ht="15" customHeight="1">
      <c r="A14" s="2" t="s">
        <v>519</v>
      </c>
    </row>
    <row r="15" spans="1:8" ht="15" customHeight="1">
      <c r="A15" s="2" t="s">
        <v>510</v>
      </c>
    </row>
    <row r="16" spans="1:8" ht="15.75" customHeight="1">
      <c r="A16" s="2" t="s">
        <v>485</v>
      </c>
    </row>
    <row r="17" spans="1:7" ht="15" customHeight="1">
      <c r="A17" s="3" t="s">
        <v>511</v>
      </c>
    </row>
    <row r="18" spans="1:7" ht="15.75" customHeight="1"/>
    <row r="19" spans="1:7" ht="15.75" customHeight="1"/>
    <row r="20" spans="1:7" ht="15.75" customHeight="1"/>
    <row r="21" spans="1:7" ht="15.75" customHeight="1"/>
    <row r="22" spans="1:7" ht="15.75" customHeight="1"/>
    <row r="23" spans="1:7" ht="15.75" customHeight="1"/>
    <row r="24" spans="1:7" ht="15.75" customHeight="1">
      <c r="D24" s="46"/>
      <c r="E24" s="46"/>
      <c r="F24" s="46"/>
      <c r="G24" s="46"/>
    </row>
    <row r="25" spans="1:7" ht="15.75" customHeight="1">
      <c r="D25" s="46"/>
      <c r="E25" s="46"/>
      <c r="F25" s="46"/>
      <c r="G25" s="46"/>
    </row>
    <row r="26" spans="1:7" ht="15.75" customHeight="1"/>
    <row r="27" spans="1:7" ht="15.75" customHeight="1"/>
    <row r="28" spans="1:7" ht="15.75" customHeight="1"/>
    <row r="29" spans="1:7" ht="15.75" customHeight="1"/>
    <row r="30" spans="1:7" ht="15.75" customHeight="1"/>
    <row r="31" spans="1:7" ht="15.75" customHeight="1"/>
    <row r="32" spans="1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</sheetData>
  <mergeCells count="1">
    <mergeCell ref="A1:H1"/>
  </mergeCells>
  <pageMargins left="0.7" right="0.7" top="0.75" bottom="0.75" header="0" footer="0"/>
  <pageSetup scale="61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Z1000"/>
  <sheetViews>
    <sheetView topLeftCell="A19" zoomScale="125" workbookViewId="0">
      <selection activeCell="D43" sqref="D43"/>
    </sheetView>
  </sheetViews>
  <sheetFormatPr baseColWidth="10" defaultColWidth="11.28515625" defaultRowHeight="15" customHeight="1"/>
  <cols>
    <col min="1" max="1" width="10.7109375" customWidth="1"/>
    <col min="2" max="2" width="14.42578125" customWidth="1"/>
    <col min="3" max="6" width="10.7109375" customWidth="1"/>
    <col min="7" max="7" width="15.42578125" customWidth="1"/>
    <col min="8" max="9" width="10.7109375" customWidth="1"/>
    <col min="10" max="10" width="13.140625" customWidth="1"/>
    <col min="11" max="26" width="10.5703125" customWidth="1"/>
  </cols>
  <sheetData>
    <row r="1" spans="1:26" ht="20" customHeight="1">
      <c r="A1" s="80" t="s">
        <v>477</v>
      </c>
      <c r="B1" s="88"/>
      <c r="C1" s="88"/>
      <c r="D1" s="88"/>
      <c r="E1" s="88"/>
      <c r="F1" s="88"/>
      <c r="G1" s="88"/>
      <c r="H1" s="88"/>
      <c r="I1" s="88"/>
      <c r="J1" s="88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23" t="s">
        <v>427</v>
      </c>
      <c r="B3" s="23" t="s">
        <v>158</v>
      </c>
      <c r="C3" s="23" t="s">
        <v>428</v>
      </c>
      <c r="D3" s="23" t="s">
        <v>429</v>
      </c>
      <c r="E3" s="23" t="s">
        <v>0</v>
      </c>
      <c r="F3" s="23" t="s">
        <v>430</v>
      </c>
      <c r="G3" s="23" t="s">
        <v>431</v>
      </c>
      <c r="H3" s="23" t="s">
        <v>128</v>
      </c>
      <c r="I3" s="23" t="s">
        <v>432</v>
      </c>
      <c r="J3" s="23" t="s">
        <v>414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87" t="s">
        <v>433</v>
      </c>
      <c r="B4" s="82"/>
      <c r="C4" s="82"/>
      <c r="D4" s="82"/>
      <c r="E4" s="82"/>
      <c r="F4" s="82"/>
      <c r="G4" s="82"/>
      <c r="H4" s="82"/>
      <c r="I4" s="82"/>
      <c r="J4" s="83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12">
        <v>3</v>
      </c>
      <c r="B5" s="12" t="s">
        <v>434</v>
      </c>
      <c r="C5" s="12" t="s">
        <v>132</v>
      </c>
      <c r="D5" s="12" t="s">
        <v>136</v>
      </c>
      <c r="E5" s="12">
        <v>96052</v>
      </c>
      <c r="F5" s="79">
        <v>1.8240099999999999E-2</v>
      </c>
      <c r="G5" s="79">
        <v>1.4999E-2</v>
      </c>
      <c r="H5" s="79">
        <v>1.9313199999999999E-2</v>
      </c>
      <c r="I5" s="79">
        <v>0.437384</v>
      </c>
      <c r="J5" s="12" t="s">
        <v>74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12">
        <v>3</v>
      </c>
      <c r="B6" s="12" t="s">
        <v>434</v>
      </c>
      <c r="C6" s="12" t="s">
        <v>132</v>
      </c>
      <c r="D6" s="12" t="s">
        <v>136</v>
      </c>
      <c r="E6" s="12">
        <v>93507</v>
      </c>
      <c r="F6" s="79">
        <v>1.82767E-2</v>
      </c>
      <c r="G6" s="79">
        <v>-1.4933200000000001E-2</v>
      </c>
      <c r="H6" s="79">
        <v>1.96023E-2</v>
      </c>
      <c r="I6" s="79">
        <v>0.44617499999999999</v>
      </c>
      <c r="J6" s="12" t="s">
        <v>36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12">
        <v>3</v>
      </c>
      <c r="B7" s="12" t="s">
        <v>434</v>
      </c>
      <c r="C7" s="12" t="s">
        <v>132</v>
      </c>
      <c r="D7" s="12" t="s">
        <v>136</v>
      </c>
      <c r="E7" s="12">
        <v>95226</v>
      </c>
      <c r="F7" s="79">
        <v>1.8219800000000001E-2</v>
      </c>
      <c r="G7" s="79">
        <v>1.8420299999999999E-3</v>
      </c>
      <c r="H7" s="79">
        <v>1.9452199999999999E-2</v>
      </c>
      <c r="I7" s="79">
        <v>0.92455699999999996</v>
      </c>
      <c r="J7" s="12" t="s">
        <v>435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12">
        <v>3</v>
      </c>
      <c r="B8" s="12" t="s">
        <v>434</v>
      </c>
      <c r="C8" s="12" t="s">
        <v>132</v>
      </c>
      <c r="D8" s="12" t="s">
        <v>136</v>
      </c>
      <c r="E8" s="12">
        <v>28495</v>
      </c>
      <c r="F8" s="79">
        <v>1.7389000000000002E-2</v>
      </c>
      <c r="G8" s="79">
        <v>-2.11363E-2</v>
      </c>
      <c r="H8" s="79">
        <v>3.2576500000000001E-2</v>
      </c>
      <c r="I8" s="79">
        <v>0.51645399999999997</v>
      </c>
      <c r="J8" s="12" t="s">
        <v>436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12">
        <v>3</v>
      </c>
      <c r="B9" s="12" t="s">
        <v>434</v>
      </c>
      <c r="C9" s="12" t="s">
        <v>132</v>
      </c>
      <c r="D9" s="12" t="s">
        <v>136</v>
      </c>
      <c r="E9" s="12">
        <v>98315</v>
      </c>
      <c r="F9" s="79">
        <v>1.8257599999999999E-2</v>
      </c>
      <c r="G9" s="79">
        <v>-6.7624599999999997E-3</v>
      </c>
      <c r="H9" s="79">
        <v>1.89999E-2</v>
      </c>
      <c r="I9" s="79">
        <v>0.72189999999999999</v>
      </c>
      <c r="J9" s="12" t="s">
        <v>149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12">
        <v>4</v>
      </c>
      <c r="B10" s="12" t="s">
        <v>437</v>
      </c>
      <c r="C10" s="12" t="s">
        <v>132</v>
      </c>
      <c r="D10" s="12" t="s">
        <v>136</v>
      </c>
      <c r="E10" s="12">
        <v>97169</v>
      </c>
      <c r="F10" s="79">
        <v>3.0272E-2</v>
      </c>
      <c r="G10" s="79">
        <v>-1.7087100000000001E-2</v>
      </c>
      <c r="H10" s="79">
        <v>1.3768900000000001E-2</v>
      </c>
      <c r="I10" s="79">
        <v>0.21460899999999999</v>
      </c>
      <c r="J10" s="12" t="s">
        <v>74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12">
        <v>4</v>
      </c>
      <c r="B11" s="12" t="s">
        <v>437</v>
      </c>
      <c r="C11" s="12" t="s">
        <v>132</v>
      </c>
      <c r="D11" s="12" t="s">
        <v>136</v>
      </c>
      <c r="E11" s="12">
        <v>94622</v>
      </c>
      <c r="F11" s="79">
        <v>3.0315399999999999E-2</v>
      </c>
      <c r="G11" s="79">
        <v>2.34392E-2</v>
      </c>
      <c r="H11" s="79">
        <v>1.3948800000000001E-2</v>
      </c>
      <c r="I11" s="79">
        <v>9.2884999999999995E-2</v>
      </c>
      <c r="J11" s="12" t="s">
        <v>36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12">
        <v>4</v>
      </c>
      <c r="B12" s="12" t="s">
        <v>437</v>
      </c>
      <c r="C12" s="12" t="s">
        <v>132</v>
      </c>
      <c r="D12" s="12" t="s">
        <v>136</v>
      </c>
      <c r="E12" s="12">
        <v>96341</v>
      </c>
      <c r="F12" s="79">
        <v>3.02779E-2</v>
      </c>
      <c r="G12" s="79">
        <v>2.8324999999999999E-2</v>
      </c>
      <c r="H12" s="79">
        <v>1.38248E-2</v>
      </c>
      <c r="I12" s="79">
        <v>4.0476699999999997E-2</v>
      </c>
      <c r="J12" s="12" t="s">
        <v>435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12">
        <v>4</v>
      </c>
      <c r="B13" s="12" t="s">
        <v>437</v>
      </c>
      <c r="C13" s="12" t="s">
        <v>132</v>
      </c>
      <c r="D13" s="12" t="s">
        <v>136</v>
      </c>
      <c r="E13" s="12">
        <v>29611</v>
      </c>
      <c r="F13" s="79">
        <v>2.8891300000000002E-2</v>
      </c>
      <c r="G13" s="79">
        <v>2.84633E-2</v>
      </c>
      <c r="H13" s="79">
        <v>2.4808899999999998E-2</v>
      </c>
      <c r="I13" s="79">
        <v>0.25125599999999998</v>
      </c>
      <c r="J13" s="12" t="s">
        <v>436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12">
        <v>4</v>
      </c>
      <c r="B14" s="12" t="s">
        <v>437</v>
      </c>
      <c r="C14" s="12" t="s">
        <v>132</v>
      </c>
      <c r="D14" s="12" t="s">
        <v>136</v>
      </c>
      <c r="E14" s="12">
        <v>99430</v>
      </c>
      <c r="F14" s="79">
        <v>3.0242399999999999E-2</v>
      </c>
      <c r="G14" s="79">
        <v>2.1863799999999999E-2</v>
      </c>
      <c r="H14" s="79">
        <v>1.35867E-2</v>
      </c>
      <c r="I14" s="79">
        <v>0.107571</v>
      </c>
      <c r="J14" s="12" t="s">
        <v>149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12">
        <v>4</v>
      </c>
      <c r="B15" s="12" t="s">
        <v>438</v>
      </c>
      <c r="C15" s="12" t="s">
        <v>135</v>
      </c>
      <c r="D15" s="12" t="s">
        <v>133</v>
      </c>
      <c r="E15" s="12">
        <v>97168</v>
      </c>
      <c r="F15" s="79">
        <v>3.8371700000000002E-2</v>
      </c>
      <c r="G15" s="79">
        <v>-1.3175299999999999E-2</v>
      </c>
      <c r="H15" s="79">
        <v>1.27393E-2</v>
      </c>
      <c r="I15" s="79">
        <v>0.30103200000000002</v>
      </c>
      <c r="J15" s="12" t="s">
        <v>74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12">
        <v>4</v>
      </c>
      <c r="B16" s="12" t="s">
        <v>438</v>
      </c>
      <c r="C16" s="12" t="s">
        <v>135</v>
      </c>
      <c r="D16" s="12" t="s">
        <v>133</v>
      </c>
      <c r="E16" s="12">
        <v>94622</v>
      </c>
      <c r="F16" s="79">
        <v>3.82522E-2</v>
      </c>
      <c r="G16" s="79">
        <v>8.0210100000000003E-3</v>
      </c>
      <c r="H16" s="79">
        <v>1.29452E-2</v>
      </c>
      <c r="I16" s="79">
        <v>0.53551199999999999</v>
      </c>
      <c r="J16" s="12" t="s">
        <v>36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12">
        <v>4</v>
      </c>
      <c r="B17" s="12" t="s">
        <v>438</v>
      </c>
      <c r="C17" s="12" t="s">
        <v>135</v>
      </c>
      <c r="D17" s="12" t="s">
        <v>133</v>
      </c>
      <c r="E17" s="12">
        <v>96341</v>
      </c>
      <c r="F17" s="79">
        <v>3.82703E-2</v>
      </c>
      <c r="G17" s="79">
        <v>8.9439900000000006E-3</v>
      </c>
      <c r="H17" s="79">
        <v>1.28074E-2</v>
      </c>
      <c r="I17" s="79">
        <v>0.48496</v>
      </c>
      <c r="J17" s="12" t="s">
        <v>435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12">
        <v>4</v>
      </c>
      <c r="B18" s="12" t="s">
        <v>438</v>
      </c>
      <c r="C18" s="12" t="s">
        <v>135</v>
      </c>
      <c r="D18" s="12" t="s">
        <v>133</v>
      </c>
      <c r="E18" s="12">
        <v>29611</v>
      </c>
      <c r="F18" s="79">
        <v>3.7688699999999999E-2</v>
      </c>
      <c r="G18" s="79">
        <v>9.57181E-3</v>
      </c>
      <c r="H18" s="79">
        <v>2.2122300000000001E-2</v>
      </c>
      <c r="I18" s="79">
        <v>0.66524899999999998</v>
      </c>
      <c r="J18" s="12" t="s">
        <v>436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12">
        <v>4</v>
      </c>
      <c r="B19" s="12" t="s">
        <v>438</v>
      </c>
      <c r="C19" s="12" t="s">
        <v>135</v>
      </c>
      <c r="D19" s="12" t="s">
        <v>133</v>
      </c>
      <c r="E19" s="12">
        <v>99430</v>
      </c>
      <c r="F19" s="79">
        <v>3.8424E-2</v>
      </c>
      <c r="G19" s="79">
        <v>4.68498E-3</v>
      </c>
      <c r="H19" s="79">
        <v>1.25421E-2</v>
      </c>
      <c r="I19" s="79">
        <v>0.70874599999999999</v>
      </c>
      <c r="J19" s="12" t="s">
        <v>439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87" t="s">
        <v>440</v>
      </c>
      <c r="B20" s="82"/>
      <c r="C20" s="82"/>
      <c r="D20" s="82"/>
      <c r="E20" s="82"/>
      <c r="F20" s="82"/>
      <c r="G20" s="82"/>
      <c r="H20" s="82"/>
      <c r="I20" s="82"/>
      <c r="J20" s="83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12">
        <v>4</v>
      </c>
      <c r="B21" s="12" t="s">
        <v>438</v>
      </c>
      <c r="C21" s="12" t="s">
        <v>441</v>
      </c>
      <c r="D21" s="12" t="s">
        <v>442</v>
      </c>
      <c r="E21" s="12">
        <v>857062</v>
      </c>
      <c r="F21" s="79">
        <v>0.96519999999999995</v>
      </c>
      <c r="G21" s="79">
        <v>1.03E-2</v>
      </c>
      <c r="H21" s="79">
        <v>1.21E-2</v>
      </c>
      <c r="I21" s="79">
        <v>0.39629999999999999</v>
      </c>
      <c r="J21" s="12" t="s">
        <v>74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12">
        <v>4</v>
      </c>
      <c r="B22" s="12" t="s">
        <v>437</v>
      </c>
      <c r="C22" s="12" t="s">
        <v>443</v>
      </c>
      <c r="D22" s="12" t="s">
        <v>444</v>
      </c>
      <c r="E22" s="12">
        <v>869179</v>
      </c>
      <c r="F22" s="79">
        <v>0.97199999999999998</v>
      </c>
      <c r="G22" s="79">
        <v>1.55E-2</v>
      </c>
      <c r="H22" s="79">
        <v>1.32E-2</v>
      </c>
      <c r="I22" s="79">
        <v>0.2417</v>
      </c>
      <c r="J22" s="12" t="s">
        <v>74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12">
        <v>3</v>
      </c>
      <c r="B23" s="12" t="s">
        <v>434</v>
      </c>
      <c r="C23" s="12" t="s">
        <v>443</v>
      </c>
      <c r="D23" s="12" t="s">
        <v>444</v>
      </c>
      <c r="E23" s="12">
        <v>711884</v>
      </c>
      <c r="F23" s="79">
        <v>0.98240000000000005</v>
      </c>
      <c r="G23" s="79">
        <v>-6.4000000000000003E-3</v>
      </c>
      <c r="H23" s="79">
        <v>1.9E-2</v>
      </c>
      <c r="I23" s="79">
        <v>0.73419999999999996</v>
      </c>
      <c r="J23" s="12" t="s">
        <v>74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12">
        <v>4</v>
      </c>
      <c r="B24" s="12" t="s">
        <v>438</v>
      </c>
      <c r="C24" s="12" t="s">
        <v>441</v>
      </c>
      <c r="D24" s="12" t="s">
        <v>442</v>
      </c>
      <c r="E24" s="12">
        <v>882194</v>
      </c>
      <c r="F24" s="79">
        <v>0.96530000000000005</v>
      </c>
      <c r="G24" s="79">
        <v>-1.24E-2</v>
      </c>
      <c r="H24" s="79">
        <v>1.23E-2</v>
      </c>
      <c r="I24" s="79">
        <v>0.31109999999999999</v>
      </c>
      <c r="J24" s="12" t="s">
        <v>36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12">
        <v>4</v>
      </c>
      <c r="B25" s="12" t="s">
        <v>437</v>
      </c>
      <c r="C25" s="12" t="s">
        <v>443</v>
      </c>
      <c r="D25" s="12" t="s">
        <v>444</v>
      </c>
      <c r="E25" s="12">
        <v>878522</v>
      </c>
      <c r="F25" s="79">
        <v>0.97199999999999998</v>
      </c>
      <c r="G25" s="79">
        <v>-2.2800000000000001E-2</v>
      </c>
      <c r="H25" s="79">
        <v>1.34E-2</v>
      </c>
      <c r="I25" s="79">
        <v>8.8650000000000007E-2</v>
      </c>
      <c r="J25" s="12" t="s">
        <v>36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12">
        <v>3</v>
      </c>
      <c r="B26" s="12" t="s">
        <v>434</v>
      </c>
      <c r="C26" s="12" t="s">
        <v>443</v>
      </c>
      <c r="D26" s="12" t="s">
        <v>444</v>
      </c>
      <c r="E26" s="12">
        <v>769806</v>
      </c>
      <c r="F26" s="79">
        <v>0.98250000000000004</v>
      </c>
      <c r="G26" s="79">
        <v>1.0500000000000001E-2</v>
      </c>
      <c r="H26" s="79">
        <v>1.9099999999999999E-2</v>
      </c>
      <c r="I26" s="79">
        <v>0.58250000000000002</v>
      </c>
      <c r="J26" s="12" t="s">
        <v>36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12">
        <v>4</v>
      </c>
      <c r="B27" s="12" t="s">
        <v>438</v>
      </c>
      <c r="C27" s="12" t="s">
        <v>441</v>
      </c>
      <c r="D27" s="12" t="s">
        <v>442</v>
      </c>
      <c r="E27" s="12">
        <v>883910</v>
      </c>
      <c r="F27" s="79">
        <v>0.9647</v>
      </c>
      <c r="G27" s="79">
        <v>-6.7000000000000002E-3</v>
      </c>
      <c r="H27" s="79">
        <v>1.23E-2</v>
      </c>
      <c r="I27" s="79">
        <v>0.58740000000000003</v>
      </c>
      <c r="J27" s="12" t="s">
        <v>435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12">
        <v>4</v>
      </c>
      <c r="B28" s="12" t="s">
        <v>437</v>
      </c>
      <c r="C28" s="12" t="s">
        <v>443</v>
      </c>
      <c r="D28" s="12" t="s">
        <v>444</v>
      </c>
      <c r="E28" s="12">
        <v>890394</v>
      </c>
      <c r="F28" s="79">
        <v>0.97199999999999998</v>
      </c>
      <c r="G28" s="79">
        <v>-2.7400000000000001E-2</v>
      </c>
      <c r="H28" s="79">
        <v>1.3299999999999999E-2</v>
      </c>
      <c r="I28" s="79">
        <v>3.8830000000000003E-2</v>
      </c>
      <c r="J28" s="12" t="s">
        <v>435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12">
        <v>3</v>
      </c>
      <c r="B29" s="12" t="s">
        <v>434</v>
      </c>
      <c r="C29" s="12" t="s">
        <v>443</v>
      </c>
      <c r="D29" s="12" t="s">
        <v>444</v>
      </c>
      <c r="E29" s="12">
        <v>756691</v>
      </c>
      <c r="F29" s="79">
        <v>0.98250000000000004</v>
      </c>
      <c r="G29" s="79">
        <v>-5.7000000000000002E-3</v>
      </c>
      <c r="H29" s="79">
        <v>1.9E-2</v>
      </c>
      <c r="I29" s="79">
        <v>0.76419999999999999</v>
      </c>
      <c r="J29" s="12" t="s">
        <v>435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12">
        <v>4</v>
      </c>
      <c r="B30" s="12" t="s">
        <v>438</v>
      </c>
      <c r="C30" s="12" t="s">
        <v>441</v>
      </c>
      <c r="D30" s="12" t="s">
        <v>442</v>
      </c>
      <c r="E30" s="12">
        <v>469290</v>
      </c>
      <c r="F30" s="79">
        <v>0.9657</v>
      </c>
      <c r="G30" s="79">
        <v>-3.5999999999999999E-3</v>
      </c>
      <c r="H30" s="79">
        <v>2.1100000000000001E-2</v>
      </c>
      <c r="I30" s="79">
        <v>0.86250000000000004</v>
      </c>
      <c r="J30" s="12" t="s">
        <v>436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12">
        <v>4</v>
      </c>
      <c r="B31" s="12" t="s">
        <v>437</v>
      </c>
      <c r="C31" s="12" t="s">
        <v>443</v>
      </c>
      <c r="D31" s="12" t="s">
        <v>444</v>
      </c>
      <c r="E31" s="12">
        <v>489560</v>
      </c>
      <c r="F31" s="79">
        <v>0.97440000000000004</v>
      </c>
      <c r="G31" s="79">
        <v>-2.2599999999999999E-2</v>
      </c>
      <c r="H31" s="79">
        <v>2.3300000000000001E-2</v>
      </c>
      <c r="I31" s="79">
        <v>0.3322</v>
      </c>
      <c r="J31" s="12" t="s">
        <v>436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12">
        <v>3</v>
      </c>
      <c r="B32" s="12" t="s">
        <v>434</v>
      </c>
      <c r="C32" s="12" t="s">
        <v>443</v>
      </c>
      <c r="D32" s="12" t="s">
        <v>444</v>
      </c>
      <c r="E32" s="12">
        <v>406869</v>
      </c>
      <c r="F32" s="79">
        <v>0.98309999999999997</v>
      </c>
      <c r="G32" s="79">
        <v>1.72E-2</v>
      </c>
      <c r="H32" s="79">
        <v>3.2000000000000001E-2</v>
      </c>
      <c r="I32" s="79">
        <v>0.59119999999999995</v>
      </c>
      <c r="J32" s="12" t="s">
        <v>436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12">
        <v>4</v>
      </c>
      <c r="B33" s="12" t="s">
        <v>438</v>
      </c>
      <c r="C33" s="12" t="s">
        <v>441</v>
      </c>
      <c r="D33" s="12" t="s">
        <v>442</v>
      </c>
      <c r="E33" s="12">
        <v>918694</v>
      </c>
      <c r="F33" s="79">
        <v>0.96530000000000005</v>
      </c>
      <c r="G33" s="79">
        <v>-6.1999999999999998E-3</v>
      </c>
      <c r="H33" s="79">
        <v>1.1900000000000001E-2</v>
      </c>
      <c r="I33" s="79">
        <v>0.60270000000000001</v>
      </c>
      <c r="J33" s="12" t="s">
        <v>149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12">
        <v>4</v>
      </c>
      <c r="B34" s="12" t="s">
        <v>437</v>
      </c>
      <c r="C34" s="12" t="s">
        <v>443</v>
      </c>
      <c r="D34" s="12" t="s">
        <v>444</v>
      </c>
      <c r="E34" s="12">
        <v>923095</v>
      </c>
      <c r="F34" s="79">
        <v>0.97209999999999996</v>
      </c>
      <c r="G34" s="79">
        <v>-1.8800000000000001E-2</v>
      </c>
      <c r="H34" s="79">
        <v>1.2999999999999999E-2</v>
      </c>
      <c r="I34" s="79">
        <v>0.1477</v>
      </c>
      <c r="J34" s="12" t="s">
        <v>149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12">
        <v>3</v>
      </c>
      <c r="B35" s="12" t="s">
        <v>434</v>
      </c>
      <c r="C35" s="12" t="s">
        <v>443</v>
      </c>
      <c r="D35" s="12" t="s">
        <v>444</v>
      </c>
      <c r="E35" s="12">
        <v>770704</v>
      </c>
      <c r="F35" s="79">
        <v>0.98250000000000004</v>
      </c>
      <c r="G35" s="79">
        <v>1.6999999999999999E-3</v>
      </c>
      <c r="H35" s="79">
        <v>1.8599999999999998E-2</v>
      </c>
      <c r="I35" s="79">
        <v>0.92520000000000002</v>
      </c>
      <c r="J35" s="12" t="s">
        <v>149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4" t="s">
        <v>447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4" t="s">
        <v>517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3">
    <mergeCell ref="A1:J1"/>
    <mergeCell ref="A4:J4"/>
    <mergeCell ref="A20:J20"/>
  </mergeCells>
  <pageMargins left="0.7" right="0.7" top="0.75" bottom="0.75" header="0" footer="0"/>
  <pageSetup scale="56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Z995"/>
  <sheetViews>
    <sheetView topLeftCell="A48" zoomScale="117" zoomScaleNormal="100" workbookViewId="0">
      <selection activeCell="B79" sqref="B79"/>
    </sheetView>
  </sheetViews>
  <sheetFormatPr baseColWidth="10" defaultColWidth="11.28515625" defaultRowHeight="15" customHeight="1"/>
  <cols>
    <col min="1" max="1" width="12.42578125" customWidth="1"/>
    <col min="2" max="2" width="14.140625" customWidth="1"/>
    <col min="3" max="5" width="10.7109375" customWidth="1"/>
    <col min="6" max="6" width="10.7109375" style="56" customWidth="1"/>
    <col min="7" max="9" width="10.7109375" customWidth="1"/>
    <col min="10" max="10" width="11.28515625" customWidth="1"/>
    <col min="11" max="11" width="11" customWidth="1"/>
    <col min="12" max="12" width="27.42578125" customWidth="1"/>
    <col min="13" max="13" width="9.7109375" customWidth="1"/>
    <col min="14" max="14" width="26.28515625" customWidth="1"/>
    <col min="15" max="26" width="10.5703125" customWidth="1"/>
  </cols>
  <sheetData>
    <row r="1" spans="1:26" ht="33" customHeight="1">
      <c r="A1" s="84" t="s">
        <v>50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4"/>
      <c r="B2" s="4"/>
      <c r="C2" s="4"/>
      <c r="D2" s="4"/>
      <c r="E2" s="4"/>
      <c r="F2" s="5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5" t="s">
        <v>27</v>
      </c>
      <c r="B3" s="5" t="s">
        <v>28</v>
      </c>
      <c r="C3" s="5" t="s">
        <v>29</v>
      </c>
      <c r="D3" s="5" t="s">
        <v>121</v>
      </c>
      <c r="E3" s="5" t="s">
        <v>122</v>
      </c>
      <c r="F3" s="54" t="s">
        <v>129</v>
      </c>
      <c r="G3" s="5" t="s">
        <v>481</v>
      </c>
      <c r="H3" s="5" t="s">
        <v>482</v>
      </c>
      <c r="I3" s="5" t="s">
        <v>30</v>
      </c>
      <c r="J3" s="5" t="s">
        <v>31</v>
      </c>
      <c r="K3" s="5" t="s">
        <v>32</v>
      </c>
      <c r="L3" s="6" t="s">
        <v>33</v>
      </c>
      <c r="M3" s="5" t="s">
        <v>34</v>
      </c>
      <c r="N3" s="6" t="s">
        <v>35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23" customHeight="1">
      <c r="A4" s="86" t="s">
        <v>36</v>
      </c>
      <c r="B4" s="82"/>
      <c r="C4" s="82"/>
      <c r="D4" s="82"/>
      <c r="E4" s="82"/>
      <c r="F4" s="82"/>
      <c r="G4" s="82"/>
      <c r="H4" s="82"/>
      <c r="I4" s="82"/>
      <c r="J4" s="82"/>
      <c r="K4" s="82"/>
      <c r="L4" s="82"/>
      <c r="M4" s="82"/>
      <c r="N4" s="83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81" t="s">
        <v>37</v>
      </c>
      <c r="B5" s="82"/>
      <c r="C5" s="82"/>
      <c r="D5" s="82"/>
      <c r="E5" s="82"/>
      <c r="F5" s="82"/>
      <c r="G5" s="82"/>
      <c r="H5" s="82"/>
      <c r="I5" s="82"/>
      <c r="J5" s="82"/>
      <c r="K5" s="82"/>
      <c r="L5" s="82"/>
      <c r="M5" s="82"/>
      <c r="N5" s="83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7">
        <v>1</v>
      </c>
      <c r="B6" s="7" t="s">
        <v>38</v>
      </c>
      <c r="C6" s="7" t="s">
        <v>39</v>
      </c>
      <c r="D6" s="7">
        <v>1</v>
      </c>
      <c r="E6" s="7">
        <v>55529215</v>
      </c>
      <c r="F6" s="8">
        <v>9.9999999999999996E-75</v>
      </c>
      <c r="G6" s="7">
        <v>55137993</v>
      </c>
      <c r="H6" s="7">
        <v>57816181</v>
      </c>
      <c r="I6" s="7">
        <v>275</v>
      </c>
      <c r="J6" s="7">
        <v>76</v>
      </c>
      <c r="K6" s="7">
        <v>32</v>
      </c>
      <c r="L6" s="9" t="s">
        <v>40</v>
      </c>
      <c r="M6" s="7">
        <v>14</v>
      </c>
      <c r="N6" s="9" t="s">
        <v>41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7">
        <v>2</v>
      </c>
      <c r="B7" s="7" t="s">
        <v>42</v>
      </c>
      <c r="C7" s="7" t="s">
        <v>43</v>
      </c>
      <c r="D7" s="7">
        <v>1</v>
      </c>
      <c r="E7" s="7">
        <v>109817590</v>
      </c>
      <c r="F7" s="8">
        <v>1.0000000000000001E-15</v>
      </c>
      <c r="G7" s="7">
        <v>109815133</v>
      </c>
      <c r="H7" s="7">
        <v>109818530</v>
      </c>
      <c r="I7" s="7">
        <v>12</v>
      </c>
      <c r="J7" s="7">
        <v>8</v>
      </c>
      <c r="K7" s="7">
        <v>3</v>
      </c>
      <c r="L7" s="9" t="s">
        <v>44</v>
      </c>
      <c r="M7" s="7">
        <v>1</v>
      </c>
      <c r="N7" s="9" t="s">
        <v>43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7">
        <v>3</v>
      </c>
      <c r="B8" s="7" t="s">
        <v>45</v>
      </c>
      <c r="C8" s="7" t="s">
        <v>46</v>
      </c>
      <c r="D8" s="7">
        <v>2</v>
      </c>
      <c r="E8" s="7">
        <v>21414760</v>
      </c>
      <c r="F8" s="55" t="s">
        <v>47</v>
      </c>
      <c r="G8" s="7">
        <v>20964018</v>
      </c>
      <c r="H8" s="7">
        <v>21422403</v>
      </c>
      <c r="I8" s="7">
        <v>25</v>
      </c>
      <c r="J8" s="7">
        <v>4</v>
      </c>
      <c r="K8" s="7">
        <v>3</v>
      </c>
      <c r="L8" s="9" t="s">
        <v>48</v>
      </c>
      <c r="M8" s="7">
        <v>3</v>
      </c>
      <c r="N8" s="9" t="s">
        <v>48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7">
        <v>4</v>
      </c>
      <c r="B9" s="7" t="s">
        <v>49</v>
      </c>
      <c r="C9" s="7" t="s">
        <v>50</v>
      </c>
      <c r="D9" s="7">
        <v>4</v>
      </c>
      <c r="E9" s="7">
        <v>152601951</v>
      </c>
      <c r="F9" s="55">
        <v>2.3000000000000001E-8</v>
      </c>
      <c r="G9" s="7">
        <v>152517159</v>
      </c>
      <c r="H9" s="7">
        <v>152617502</v>
      </c>
      <c r="I9" s="7">
        <v>4</v>
      </c>
      <c r="J9" s="7">
        <v>1</v>
      </c>
      <c r="K9" s="7">
        <v>1</v>
      </c>
      <c r="L9" s="9" t="s">
        <v>50</v>
      </c>
      <c r="M9" s="7">
        <v>1</v>
      </c>
      <c r="N9" s="9" t="s">
        <v>50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7">
        <v>5</v>
      </c>
      <c r="B10" s="7" t="s">
        <v>51</v>
      </c>
      <c r="C10" s="7" t="s">
        <v>52</v>
      </c>
      <c r="D10" s="7">
        <v>6</v>
      </c>
      <c r="E10" s="7">
        <v>160946747</v>
      </c>
      <c r="F10" s="55">
        <v>6.3999999999999996E-10</v>
      </c>
      <c r="G10" s="7">
        <v>160868469</v>
      </c>
      <c r="H10" s="7">
        <v>160977059</v>
      </c>
      <c r="I10" s="7">
        <v>14</v>
      </c>
      <c r="J10" s="7">
        <v>3</v>
      </c>
      <c r="K10" s="7">
        <v>2</v>
      </c>
      <c r="L10" s="9" t="s">
        <v>53</v>
      </c>
      <c r="M10" s="7">
        <v>1</v>
      </c>
      <c r="N10" s="9" t="s">
        <v>52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7">
        <v>6</v>
      </c>
      <c r="B11" s="7" t="s">
        <v>54</v>
      </c>
      <c r="C11" s="7" t="s">
        <v>55</v>
      </c>
      <c r="D11" s="7">
        <v>19</v>
      </c>
      <c r="E11" s="7">
        <v>11192550</v>
      </c>
      <c r="F11" s="55">
        <v>9.2000000000000004E-18</v>
      </c>
      <c r="G11" s="7">
        <v>10801367</v>
      </c>
      <c r="H11" s="7">
        <v>11248163</v>
      </c>
      <c r="I11" s="7">
        <v>55</v>
      </c>
      <c r="J11" s="7">
        <v>35</v>
      </c>
      <c r="K11" s="7">
        <v>6</v>
      </c>
      <c r="L11" s="9" t="s">
        <v>56</v>
      </c>
      <c r="M11" s="7">
        <v>4</v>
      </c>
      <c r="N11" s="9" t="s">
        <v>57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7">
        <v>7</v>
      </c>
      <c r="B12" s="7" t="s">
        <v>58</v>
      </c>
      <c r="C12" s="7" t="s">
        <v>59</v>
      </c>
      <c r="D12" s="7">
        <v>19</v>
      </c>
      <c r="E12" s="7">
        <v>45412079</v>
      </c>
      <c r="F12" s="8">
        <v>7.9999999999999999E-118</v>
      </c>
      <c r="G12" s="7">
        <v>44239704</v>
      </c>
      <c r="H12" s="7">
        <v>46504247</v>
      </c>
      <c r="I12" s="7">
        <v>217</v>
      </c>
      <c r="J12" s="7">
        <v>119</v>
      </c>
      <c r="K12" s="7">
        <v>53</v>
      </c>
      <c r="L12" s="9" t="s">
        <v>60</v>
      </c>
      <c r="M12" s="7">
        <v>23</v>
      </c>
      <c r="N12" s="9" t="s">
        <v>61</v>
      </c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7" t="s">
        <v>62</v>
      </c>
      <c r="B13" s="7"/>
      <c r="C13" s="7"/>
      <c r="D13" s="7"/>
      <c r="E13" s="7"/>
      <c r="F13" s="8"/>
      <c r="G13" s="7"/>
      <c r="H13" s="7"/>
      <c r="I13" s="7"/>
      <c r="J13" s="7"/>
      <c r="K13" s="7">
        <f t="shared" ref="K13" si="0">SUM(K6:K12)</f>
        <v>100</v>
      </c>
      <c r="L13" s="9"/>
      <c r="M13" s="7">
        <f>SUM(M6:M12)</f>
        <v>47</v>
      </c>
      <c r="N13" s="9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81" t="s">
        <v>63</v>
      </c>
      <c r="B14" s="82"/>
      <c r="C14" s="82"/>
      <c r="D14" s="82"/>
      <c r="E14" s="82"/>
      <c r="F14" s="82"/>
      <c r="G14" s="82"/>
      <c r="H14" s="82"/>
      <c r="I14" s="82"/>
      <c r="J14" s="82"/>
      <c r="K14" s="82"/>
      <c r="L14" s="82"/>
      <c r="M14" s="82"/>
      <c r="N14" s="8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7">
        <v>1</v>
      </c>
      <c r="B15" s="7" t="s">
        <v>38</v>
      </c>
      <c r="C15" s="7" t="s">
        <v>39</v>
      </c>
      <c r="D15" s="7">
        <v>1</v>
      </c>
      <c r="E15" s="7">
        <v>55529215</v>
      </c>
      <c r="F15" s="8">
        <v>7.7407099999999993E-71</v>
      </c>
      <c r="G15" s="7">
        <v>55137993</v>
      </c>
      <c r="H15" s="7">
        <v>56244459</v>
      </c>
      <c r="I15" s="7">
        <v>312</v>
      </c>
      <c r="J15" s="7">
        <v>145</v>
      </c>
      <c r="K15" s="7">
        <v>42</v>
      </c>
      <c r="L15" s="9" t="s">
        <v>64</v>
      </c>
      <c r="M15" s="7">
        <v>15</v>
      </c>
      <c r="N15" s="9" t="s">
        <v>65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7">
        <v>2</v>
      </c>
      <c r="B16" s="7" t="s">
        <v>42</v>
      </c>
      <c r="C16" s="7" t="s">
        <v>43</v>
      </c>
      <c r="D16" s="7">
        <v>1</v>
      </c>
      <c r="E16" s="7">
        <v>109817590</v>
      </c>
      <c r="F16" s="8">
        <v>1.32469E-15</v>
      </c>
      <c r="G16" s="7">
        <v>109815252</v>
      </c>
      <c r="H16" s="7">
        <v>109818530</v>
      </c>
      <c r="I16" s="7">
        <v>7</v>
      </c>
      <c r="J16" s="7">
        <v>7</v>
      </c>
      <c r="K16" s="7">
        <v>2</v>
      </c>
      <c r="L16" s="9" t="s">
        <v>66</v>
      </c>
      <c r="M16" s="7">
        <v>1</v>
      </c>
      <c r="N16" s="9" t="s">
        <v>43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7">
        <v>3</v>
      </c>
      <c r="B17" s="7" t="s">
        <v>67</v>
      </c>
      <c r="C17" s="7" t="s">
        <v>68</v>
      </c>
      <c r="D17" s="7">
        <v>2</v>
      </c>
      <c r="E17" s="7">
        <v>21179426</v>
      </c>
      <c r="F17" s="8">
        <v>8.1691000000000007E-9</v>
      </c>
      <c r="G17" s="7">
        <v>21179426</v>
      </c>
      <c r="H17" s="7">
        <v>21422403</v>
      </c>
      <c r="I17" s="7">
        <v>22</v>
      </c>
      <c r="J17" s="7">
        <v>2</v>
      </c>
      <c r="K17" s="7">
        <v>2</v>
      </c>
      <c r="L17" s="9" t="s">
        <v>69</v>
      </c>
      <c r="M17" s="7">
        <v>2</v>
      </c>
      <c r="N17" s="9" t="s">
        <v>69</v>
      </c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7">
        <v>4</v>
      </c>
      <c r="B18" s="7" t="s">
        <v>49</v>
      </c>
      <c r="C18" s="7" t="s">
        <v>50</v>
      </c>
      <c r="D18" s="7">
        <v>4</v>
      </c>
      <c r="E18" s="7">
        <v>152601951</v>
      </c>
      <c r="F18" s="8">
        <v>1.5587599999999999E-8</v>
      </c>
      <c r="G18" s="7">
        <v>152517159</v>
      </c>
      <c r="H18" s="7">
        <v>152617502</v>
      </c>
      <c r="I18" s="7">
        <v>4</v>
      </c>
      <c r="J18" s="7">
        <v>2</v>
      </c>
      <c r="K18" s="7">
        <v>1</v>
      </c>
      <c r="L18" s="9" t="s">
        <v>50</v>
      </c>
      <c r="M18" s="7">
        <v>1</v>
      </c>
      <c r="N18" s="9" t="s">
        <v>50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7">
        <v>5</v>
      </c>
      <c r="B19" s="7" t="s">
        <v>51</v>
      </c>
      <c r="C19" s="7" t="s">
        <v>52</v>
      </c>
      <c r="D19" s="7">
        <v>6</v>
      </c>
      <c r="E19" s="7">
        <v>160946747</v>
      </c>
      <c r="F19" s="8">
        <v>1.2897E-9</v>
      </c>
      <c r="G19" s="7">
        <v>160868469</v>
      </c>
      <c r="H19" s="7">
        <v>160946747</v>
      </c>
      <c r="I19" s="7">
        <v>2</v>
      </c>
      <c r="J19" s="7">
        <v>1</v>
      </c>
      <c r="K19" s="7">
        <v>1</v>
      </c>
      <c r="L19" s="9" t="s">
        <v>52</v>
      </c>
      <c r="M19" s="7">
        <v>1</v>
      </c>
      <c r="N19" s="9" t="s">
        <v>52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7">
        <v>6</v>
      </c>
      <c r="B20" s="7" t="s">
        <v>54</v>
      </c>
      <c r="C20" s="7" t="s">
        <v>55</v>
      </c>
      <c r="D20" s="7">
        <v>19</v>
      </c>
      <c r="E20" s="7">
        <v>11192550</v>
      </c>
      <c r="F20" s="8">
        <v>5.09612E-17</v>
      </c>
      <c r="G20" s="7">
        <v>11163562</v>
      </c>
      <c r="H20" s="7">
        <v>11248163</v>
      </c>
      <c r="I20" s="7">
        <v>48</v>
      </c>
      <c r="J20" s="7">
        <v>34</v>
      </c>
      <c r="K20" s="7">
        <v>5</v>
      </c>
      <c r="L20" s="9" t="s">
        <v>70</v>
      </c>
      <c r="M20" s="7">
        <v>3</v>
      </c>
      <c r="N20" s="9" t="s">
        <v>71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7">
        <v>7</v>
      </c>
      <c r="B21" s="7" t="s">
        <v>58</v>
      </c>
      <c r="C21" s="7" t="s">
        <v>59</v>
      </c>
      <c r="D21" s="7">
        <v>19</v>
      </c>
      <c r="E21" s="7">
        <v>45412079</v>
      </c>
      <c r="F21" s="8">
        <v>2.2358600000000001E-118</v>
      </c>
      <c r="G21" s="7">
        <v>44468539</v>
      </c>
      <c r="H21" s="7">
        <v>46496693</v>
      </c>
      <c r="I21" s="7">
        <v>214</v>
      </c>
      <c r="J21" s="7">
        <v>130</v>
      </c>
      <c r="K21" s="7">
        <v>54</v>
      </c>
      <c r="L21" s="9" t="s">
        <v>72</v>
      </c>
      <c r="M21" s="7">
        <v>20</v>
      </c>
      <c r="N21" s="9" t="s">
        <v>73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7" t="s">
        <v>62</v>
      </c>
      <c r="B22" s="7"/>
      <c r="C22" s="7"/>
      <c r="D22" s="7"/>
      <c r="E22" s="7"/>
      <c r="F22" s="8"/>
      <c r="G22" s="7"/>
      <c r="H22" s="7"/>
      <c r="I22" s="7"/>
      <c r="J22" s="7"/>
      <c r="K22" s="7">
        <f t="shared" ref="K22" si="1">SUM(K15:K21)</f>
        <v>107</v>
      </c>
      <c r="L22" s="9"/>
      <c r="M22" s="7">
        <f>SUM(M15:M21)</f>
        <v>43</v>
      </c>
      <c r="N22" s="9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22" customHeight="1">
      <c r="A23" s="86" t="s">
        <v>74</v>
      </c>
      <c r="B23" s="82"/>
      <c r="C23" s="82"/>
      <c r="D23" s="82"/>
      <c r="E23" s="82"/>
      <c r="F23" s="82"/>
      <c r="G23" s="82"/>
      <c r="H23" s="82"/>
      <c r="I23" s="82"/>
      <c r="J23" s="82"/>
      <c r="K23" s="82"/>
      <c r="L23" s="82"/>
      <c r="M23" s="82"/>
      <c r="N23" s="8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81" t="s">
        <v>75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3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7">
        <v>1</v>
      </c>
      <c r="B25" s="7" t="s">
        <v>76</v>
      </c>
      <c r="C25" s="7" t="s">
        <v>77</v>
      </c>
      <c r="D25" s="7">
        <v>15</v>
      </c>
      <c r="E25" s="7">
        <v>58723939</v>
      </c>
      <c r="F25" s="55">
        <v>1.4000000000000001E-13</v>
      </c>
      <c r="G25" s="7">
        <v>58723426</v>
      </c>
      <c r="H25" s="7">
        <v>58724842</v>
      </c>
      <c r="I25" s="7">
        <v>5</v>
      </c>
      <c r="J25" s="7">
        <v>4</v>
      </c>
      <c r="K25" s="7">
        <v>1</v>
      </c>
      <c r="L25" s="9" t="s">
        <v>77</v>
      </c>
      <c r="M25" s="7">
        <v>1</v>
      </c>
      <c r="N25" s="9" t="s">
        <v>77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7">
        <v>2</v>
      </c>
      <c r="B26" s="7" t="s">
        <v>78</v>
      </c>
      <c r="C26" s="7" t="s">
        <v>79</v>
      </c>
      <c r="D26" s="7">
        <v>16</v>
      </c>
      <c r="E26" s="7">
        <v>56995935</v>
      </c>
      <c r="F26" s="55">
        <v>1.1E-36</v>
      </c>
      <c r="G26" s="7">
        <v>56946025</v>
      </c>
      <c r="H26" s="7">
        <v>57006590</v>
      </c>
      <c r="I26" s="7">
        <v>44</v>
      </c>
      <c r="J26" s="7">
        <v>33</v>
      </c>
      <c r="K26" s="7">
        <v>13</v>
      </c>
      <c r="L26" s="9" t="s">
        <v>80</v>
      </c>
      <c r="M26" s="7">
        <v>4</v>
      </c>
      <c r="N26" s="9" t="s">
        <v>81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7" t="s">
        <v>62</v>
      </c>
      <c r="B27" s="7"/>
      <c r="C27" s="7"/>
      <c r="D27" s="7"/>
      <c r="E27" s="7"/>
      <c r="F27" s="8"/>
      <c r="G27" s="7"/>
      <c r="H27" s="7"/>
      <c r="I27" s="7"/>
      <c r="J27" s="7"/>
      <c r="K27" s="7">
        <v>14</v>
      </c>
      <c r="L27" s="9"/>
      <c r="M27" s="7">
        <v>5</v>
      </c>
      <c r="N27" s="9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81" t="s">
        <v>63</v>
      </c>
      <c r="B28" s="82"/>
      <c r="C28" s="82"/>
      <c r="D28" s="82"/>
      <c r="E28" s="82"/>
      <c r="F28" s="82"/>
      <c r="G28" s="82"/>
      <c r="H28" s="82"/>
      <c r="I28" s="82"/>
      <c r="J28" s="82"/>
      <c r="K28" s="82"/>
      <c r="L28" s="82"/>
      <c r="M28" s="82"/>
      <c r="N28" s="83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7">
        <v>1</v>
      </c>
      <c r="B29" s="7" t="s">
        <v>82</v>
      </c>
      <c r="C29" s="7" t="s">
        <v>83</v>
      </c>
      <c r="D29" s="7">
        <v>15</v>
      </c>
      <c r="E29" s="7">
        <v>58723675</v>
      </c>
      <c r="F29" s="8" t="s">
        <v>84</v>
      </c>
      <c r="G29" s="7">
        <v>58723426</v>
      </c>
      <c r="H29" s="7">
        <v>58724842</v>
      </c>
      <c r="I29" s="7">
        <v>5</v>
      </c>
      <c r="J29" s="7">
        <v>4</v>
      </c>
      <c r="K29" s="7">
        <v>1</v>
      </c>
      <c r="L29" s="9" t="s">
        <v>83</v>
      </c>
      <c r="M29" s="7">
        <v>1</v>
      </c>
      <c r="N29" s="9" t="s">
        <v>83</v>
      </c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7">
        <v>2</v>
      </c>
      <c r="B30" s="7" t="s">
        <v>78</v>
      </c>
      <c r="C30" s="7" t="s">
        <v>79</v>
      </c>
      <c r="D30" s="7">
        <v>16</v>
      </c>
      <c r="E30" s="7">
        <v>56995935</v>
      </c>
      <c r="F30" s="8" t="s">
        <v>85</v>
      </c>
      <c r="G30" s="7">
        <v>56946025</v>
      </c>
      <c r="H30" s="7">
        <v>57006590</v>
      </c>
      <c r="I30" s="7">
        <v>48</v>
      </c>
      <c r="J30" s="7">
        <v>35</v>
      </c>
      <c r="K30" s="7">
        <v>14</v>
      </c>
      <c r="L30" s="9" t="s">
        <v>86</v>
      </c>
      <c r="M30" s="7">
        <v>5</v>
      </c>
      <c r="N30" s="9" t="s">
        <v>87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7" t="s">
        <v>62</v>
      </c>
      <c r="B31" s="7"/>
      <c r="C31" s="7"/>
      <c r="D31" s="7"/>
      <c r="E31" s="7"/>
      <c r="F31" s="8"/>
      <c r="G31" s="7"/>
      <c r="H31" s="7"/>
      <c r="I31" s="7"/>
      <c r="J31" s="7"/>
      <c r="K31" s="7">
        <v>15</v>
      </c>
      <c r="L31" s="9"/>
      <c r="M31" s="7">
        <v>6</v>
      </c>
      <c r="N31" s="9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28" customHeight="1">
      <c r="A32" s="86" t="s">
        <v>145</v>
      </c>
      <c r="B32" s="82"/>
      <c r="C32" s="82"/>
      <c r="D32" s="82"/>
      <c r="E32" s="82"/>
      <c r="F32" s="82"/>
      <c r="G32" s="82"/>
      <c r="H32" s="82"/>
      <c r="I32" s="82"/>
      <c r="J32" s="82"/>
      <c r="K32" s="82"/>
      <c r="L32" s="82"/>
      <c r="M32" s="82"/>
      <c r="N32" s="83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81" t="s">
        <v>88</v>
      </c>
      <c r="B33" s="82"/>
      <c r="C33" s="82"/>
      <c r="D33" s="82"/>
      <c r="E33" s="82"/>
      <c r="F33" s="82"/>
      <c r="G33" s="82"/>
      <c r="H33" s="82"/>
      <c r="I33" s="82"/>
      <c r="J33" s="82"/>
      <c r="K33" s="82"/>
      <c r="L33" s="82"/>
      <c r="M33" s="82"/>
      <c r="N33" s="83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7">
        <v>1</v>
      </c>
      <c r="B34" s="7" t="s">
        <v>89</v>
      </c>
      <c r="C34" s="7" t="s">
        <v>90</v>
      </c>
      <c r="D34" s="7">
        <v>8</v>
      </c>
      <c r="E34" s="7">
        <v>19819439</v>
      </c>
      <c r="F34" s="8">
        <v>2.7E-11</v>
      </c>
      <c r="G34" s="7">
        <v>19815556</v>
      </c>
      <c r="H34" s="7">
        <v>19833966</v>
      </c>
      <c r="I34" s="7">
        <v>21</v>
      </c>
      <c r="J34" s="7">
        <v>7</v>
      </c>
      <c r="K34" s="7">
        <v>4</v>
      </c>
      <c r="L34" s="9" t="s">
        <v>91</v>
      </c>
      <c r="M34" s="7">
        <v>1</v>
      </c>
      <c r="N34" s="9" t="s">
        <v>90</v>
      </c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7">
        <v>2</v>
      </c>
      <c r="B35" s="7" t="s">
        <v>76</v>
      </c>
      <c r="C35" s="7" t="s">
        <v>77</v>
      </c>
      <c r="D35" s="7">
        <v>15</v>
      </c>
      <c r="E35" s="7">
        <v>58723939</v>
      </c>
      <c r="F35" s="8">
        <v>2.2999999999999999E-9</v>
      </c>
      <c r="G35" s="7">
        <v>58723426</v>
      </c>
      <c r="H35" s="7">
        <v>58724842</v>
      </c>
      <c r="I35" s="7">
        <v>5</v>
      </c>
      <c r="J35" s="7">
        <v>4</v>
      </c>
      <c r="K35" s="7">
        <v>1</v>
      </c>
      <c r="L35" s="9" t="s">
        <v>77</v>
      </c>
      <c r="M35" s="7">
        <v>1</v>
      </c>
      <c r="N35" s="9" t="s">
        <v>77</v>
      </c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7">
        <v>3</v>
      </c>
      <c r="B36" s="7" t="s">
        <v>92</v>
      </c>
      <c r="C36" s="7" t="s">
        <v>93</v>
      </c>
      <c r="D36" s="7">
        <v>19</v>
      </c>
      <c r="E36" s="7">
        <v>45422587</v>
      </c>
      <c r="F36" s="8">
        <v>3.3999999999999999E-24</v>
      </c>
      <c r="G36" s="7">
        <v>45406798</v>
      </c>
      <c r="H36" s="7">
        <v>45422587</v>
      </c>
      <c r="I36" s="7">
        <v>7</v>
      </c>
      <c r="J36" s="7">
        <v>6</v>
      </c>
      <c r="K36" s="7">
        <v>3</v>
      </c>
      <c r="L36" s="9" t="s">
        <v>94</v>
      </c>
      <c r="M36" s="7">
        <v>1</v>
      </c>
      <c r="N36" s="9" t="s">
        <v>93</v>
      </c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7">
        <v>4</v>
      </c>
      <c r="B37" s="7" t="s">
        <v>95</v>
      </c>
      <c r="C37" s="7" t="s">
        <v>96</v>
      </c>
      <c r="D37" s="7">
        <v>21</v>
      </c>
      <c r="E37" s="7">
        <v>46875775</v>
      </c>
      <c r="F37" s="8">
        <v>2.3000000000000001E-8</v>
      </c>
      <c r="G37" s="7">
        <v>46853876</v>
      </c>
      <c r="H37" s="7">
        <v>46916204</v>
      </c>
      <c r="I37" s="7">
        <v>4</v>
      </c>
      <c r="J37" s="7">
        <v>3</v>
      </c>
      <c r="K37" s="7">
        <v>1</v>
      </c>
      <c r="L37" s="9" t="s">
        <v>96</v>
      </c>
      <c r="M37" s="7">
        <v>1</v>
      </c>
      <c r="N37" s="9" t="s">
        <v>96</v>
      </c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7"/>
      <c r="B38" s="7"/>
      <c r="C38" s="7"/>
      <c r="D38" s="7"/>
      <c r="E38" s="7"/>
      <c r="F38" s="8"/>
      <c r="G38" s="7"/>
      <c r="H38" s="7"/>
      <c r="I38" s="7">
        <f>SUM(I34:I37)</f>
        <v>37</v>
      </c>
      <c r="J38" s="7"/>
      <c r="K38" s="7">
        <f t="shared" ref="K38" si="2">SUM(K34:K37)</f>
        <v>9</v>
      </c>
      <c r="L38" s="9"/>
      <c r="M38" s="7">
        <f>SUM(M34:M37)</f>
        <v>4</v>
      </c>
      <c r="N38" s="9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81" t="s">
        <v>63</v>
      </c>
      <c r="B39" s="82"/>
      <c r="C39" s="82"/>
      <c r="D39" s="82"/>
      <c r="E39" s="82"/>
      <c r="F39" s="82"/>
      <c r="G39" s="82"/>
      <c r="H39" s="82"/>
      <c r="I39" s="82"/>
      <c r="J39" s="82"/>
      <c r="K39" s="82"/>
      <c r="L39" s="82"/>
      <c r="M39" s="82"/>
      <c r="N39" s="83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7">
        <v>1</v>
      </c>
      <c r="B40" s="7" t="s">
        <v>89</v>
      </c>
      <c r="C40" s="7" t="s">
        <v>90</v>
      </c>
      <c r="D40" s="7">
        <v>8</v>
      </c>
      <c r="E40" s="7">
        <v>19819439</v>
      </c>
      <c r="F40" s="8">
        <v>5.0483799999999999E-12</v>
      </c>
      <c r="G40" s="7">
        <v>19815556</v>
      </c>
      <c r="H40" s="7">
        <v>19865455</v>
      </c>
      <c r="I40" s="7">
        <v>43</v>
      </c>
      <c r="J40" s="7">
        <v>12</v>
      </c>
      <c r="K40" s="7">
        <v>4</v>
      </c>
      <c r="L40" s="9" t="s">
        <v>97</v>
      </c>
      <c r="M40" s="7">
        <v>2</v>
      </c>
      <c r="N40" s="9" t="s">
        <v>98</v>
      </c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7">
        <v>2</v>
      </c>
      <c r="B41" s="7" t="s">
        <v>76</v>
      </c>
      <c r="C41" s="7" t="s">
        <v>77</v>
      </c>
      <c r="D41" s="7">
        <v>15</v>
      </c>
      <c r="E41" s="7">
        <v>58723939</v>
      </c>
      <c r="F41" s="8">
        <v>2.86981E-9</v>
      </c>
      <c r="G41" s="7">
        <v>58723426</v>
      </c>
      <c r="H41" s="7">
        <v>58724842</v>
      </c>
      <c r="I41" s="7">
        <v>5</v>
      </c>
      <c r="J41" s="7">
        <v>3</v>
      </c>
      <c r="K41" s="7">
        <v>1</v>
      </c>
      <c r="L41" s="9" t="s">
        <v>77</v>
      </c>
      <c r="M41" s="7">
        <v>1</v>
      </c>
      <c r="N41" s="9" t="s">
        <v>77</v>
      </c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7">
        <v>3</v>
      </c>
      <c r="B42" s="7" t="s">
        <v>92</v>
      </c>
      <c r="C42" s="7" t="s">
        <v>93</v>
      </c>
      <c r="D42" s="7">
        <v>19</v>
      </c>
      <c r="E42" s="7">
        <v>45422587</v>
      </c>
      <c r="F42" s="8">
        <v>1.73644E-22</v>
      </c>
      <c r="G42" s="7">
        <v>45406798</v>
      </c>
      <c r="H42" s="7">
        <v>45422587</v>
      </c>
      <c r="I42" s="7">
        <v>9</v>
      </c>
      <c r="J42" s="7">
        <v>8</v>
      </c>
      <c r="K42" s="7">
        <v>4</v>
      </c>
      <c r="L42" s="9" t="s">
        <v>99</v>
      </c>
      <c r="M42" s="7">
        <v>1</v>
      </c>
      <c r="N42" s="9" t="s">
        <v>93</v>
      </c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7">
        <v>4</v>
      </c>
      <c r="B43" s="7" t="s">
        <v>95</v>
      </c>
      <c r="C43" s="7" t="s">
        <v>96</v>
      </c>
      <c r="D43" s="7">
        <v>21</v>
      </c>
      <c r="E43" s="7">
        <v>46875775</v>
      </c>
      <c r="F43" s="8">
        <v>3.7027499999999999E-9</v>
      </c>
      <c r="G43" s="7">
        <v>46853876</v>
      </c>
      <c r="H43" s="7">
        <v>46916204</v>
      </c>
      <c r="I43" s="7">
        <v>4</v>
      </c>
      <c r="J43" s="7">
        <v>4</v>
      </c>
      <c r="K43" s="7">
        <v>1</v>
      </c>
      <c r="L43" s="9" t="s">
        <v>96</v>
      </c>
      <c r="M43" s="7">
        <v>1</v>
      </c>
      <c r="N43" s="9" t="s">
        <v>96</v>
      </c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7" t="s">
        <v>62</v>
      </c>
      <c r="B44" s="7"/>
      <c r="C44" s="7"/>
      <c r="D44" s="7"/>
      <c r="E44" s="7"/>
      <c r="F44" s="8"/>
      <c r="G44" s="7"/>
      <c r="H44" s="7"/>
      <c r="I44" s="7">
        <f>SUM(I40:I43)</f>
        <v>61</v>
      </c>
      <c r="J44" s="7"/>
      <c r="K44" s="7">
        <f t="shared" ref="K44" si="3">SUM(K40:K43)</f>
        <v>10</v>
      </c>
      <c r="L44" s="9"/>
      <c r="M44" s="7">
        <f>SUM(M40:M43)</f>
        <v>5</v>
      </c>
      <c r="N44" s="9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29" customHeight="1">
      <c r="A45" s="86" t="s">
        <v>149</v>
      </c>
      <c r="B45" s="82"/>
      <c r="C45" s="82"/>
      <c r="D45" s="82"/>
      <c r="E45" s="82"/>
      <c r="F45" s="82"/>
      <c r="G45" s="82"/>
      <c r="H45" s="82"/>
      <c r="I45" s="82"/>
      <c r="J45" s="82"/>
      <c r="K45" s="82"/>
      <c r="L45" s="82"/>
      <c r="M45" s="82"/>
      <c r="N45" s="83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81" t="s">
        <v>75</v>
      </c>
      <c r="B46" s="82"/>
      <c r="C46" s="82"/>
      <c r="D46" s="82"/>
      <c r="E46" s="82"/>
      <c r="F46" s="82"/>
      <c r="G46" s="82"/>
      <c r="H46" s="82"/>
      <c r="I46" s="82"/>
      <c r="J46" s="82"/>
      <c r="K46" s="82"/>
      <c r="L46" s="82"/>
      <c r="M46" s="82"/>
      <c r="N46" s="83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7">
        <v>1</v>
      </c>
      <c r="B47" s="7" t="s">
        <v>38</v>
      </c>
      <c r="C47" s="7" t="s">
        <v>39</v>
      </c>
      <c r="D47" s="7">
        <v>1</v>
      </c>
      <c r="E47" s="7">
        <v>55529215</v>
      </c>
      <c r="F47" s="8">
        <v>9.3999999999999995E-53</v>
      </c>
      <c r="G47" s="7">
        <v>55137993</v>
      </c>
      <c r="H47" s="7">
        <v>56244459</v>
      </c>
      <c r="I47" s="7">
        <v>98</v>
      </c>
      <c r="J47" s="7">
        <v>29</v>
      </c>
      <c r="K47" s="7">
        <v>15</v>
      </c>
      <c r="L47" s="9" t="s">
        <v>100</v>
      </c>
      <c r="M47" s="7">
        <v>10</v>
      </c>
      <c r="N47" s="9" t="s">
        <v>101</v>
      </c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7">
        <v>2</v>
      </c>
      <c r="B48" s="7" t="s">
        <v>42</v>
      </c>
      <c r="C48" s="7" t="s">
        <v>43</v>
      </c>
      <c r="D48" s="7">
        <v>1</v>
      </c>
      <c r="E48" s="7">
        <v>109817590</v>
      </c>
      <c r="F48" s="8">
        <v>1.4000000000000001E-10</v>
      </c>
      <c r="G48" s="7">
        <v>109815133</v>
      </c>
      <c r="H48" s="7">
        <v>109817590</v>
      </c>
      <c r="I48" s="7">
        <v>8</v>
      </c>
      <c r="J48" s="7">
        <v>3</v>
      </c>
      <c r="K48" s="7">
        <v>2</v>
      </c>
      <c r="L48" s="9" t="s">
        <v>102</v>
      </c>
      <c r="M48" s="7">
        <v>1</v>
      </c>
      <c r="N48" s="9" t="s">
        <v>43</v>
      </c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7">
        <v>3</v>
      </c>
      <c r="B49" s="7" t="s">
        <v>54</v>
      </c>
      <c r="C49" s="7" t="s">
        <v>55</v>
      </c>
      <c r="D49" s="7">
        <v>19</v>
      </c>
      <c r="E49" s="7">
        <v>11192550</v>
      </c>
      <c r="F49" s="8">
        <v>1.9E-12</v>
      </c>
      <c r="G49" s="7">
        <v>11187358</v>
      </c>
      <c r="H49" s="7">
        <v>11350488</v>
      </c>
      <c r="I49" s="7">
        <v>65</v>
      </c>
      <c r="J49" s="7">
        <v>23</v>
      </c>
      <c r="K49" s="7">
        <v>4</v>
      </c>
      <c r="L49" s="9" t="s">
        <v>103</v>
      </c>
      <c r="M49" s="7">
        <v>3</v>
      </c>
      <c r="N49" s="9" t="s">
        <v>104</v>
      </c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7">
        <v>4</v>
      </c>
      <c r="B50" s="7" t="s">
        <v>58</v>
      </c>
      <c r="C50" s="7" t="s">
        <v>59</v>
      </c>
      <c r="D50" s="7">
        <v>19</v>
      </c>
      <c r="E50" s="7">
        <v>45412079</v>
      </c>
      <c r="F50" s="8">
        <v>4.9E-61</v>
      </c>
      <c r="G50" s="7">
        <v>45361281</v>
      </c>
      <c r="H50" s="7">
        <v>45435458</v>
      </c>
      <c r="I50" s="7">
        <v>68</v>
      </c>
      <c r="J50" s="7">
        <v>46</v>
      </c>
      <c r="K50" s="7">
        <v>21</v>
      </c>
      <c r="L50" s="9" t="s">
        <v>105</v>
      </c>
      <c r="M50" s="7">
        <v>5</v>
      </c>
      <c r="N50" s="9" t="s">
        <v>106</v>
      </c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7" t="s">
        <v>62</v>
      </c>
      <c r="B51" s="7"/>
      <c r="C51" s="7"/>
      <c r="D51" s="7"/>
      <c r="E51" s="7"/>
      <c r="F51" s="8"/>
      <c r="G51" s="7"/>
      <c r="H51" s="7"/>
      <c r="I51" s="7">
        <f>SUM(I47:I50)</f>
        <v>239</v>
      </c>
      <c r="J51" s="7"/>
      <c r="K51" s="7">
        <f t="shared" ref="K51" si="4">SUM(K47:K50)</f>
        <v>42</v>
      </c>
      <c r="L51" s="9"/>
      <c r="M51" s="7">
        <f>SUM(M47:M50)</f>
        <v>19</v>
      </c>
      <c r="N51" s="9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81" t="s">
        <v>63</v>
      </c>
      <c r="B52" s="82"/>
      <c r="C52" s="82"/>
      <c r="D52" s="82"/>
      <c r="E52" s="82"/>
      <c r="F52" s="82"/>
      <c r="G52" s="82"/>
      <c r="H52" s="82"/>
      <c r="I52" s="82"/>
      <c r="J52" s="82"/>
      <c r="K52" s="82"/>
      <c r="L52" s="82"/>
      <c r="M52" s="82"/>
      <c r="N52" s="83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7">
        <v>1</v>
      </c>
      <c r="B53" s="7" t="s">
        <v>38</v>
      </c>
      <c r="C53" s="7" t="s">
        <v>39</v>
      </c>
      <c r="D53" s="7">
        <v>1</v>
      </c>
      <c r="E53" s="7">
        <v>55529215</v>
      </c>
      <c r="F53" s="8">
        <v>9.3831799999999995E-51</v>
      </c>
      <c r="G53" s="7">
        <v>55137993</v>
      </c>
      <c r="H53" s="7">
        <v>55935128</v>
      </c>
      <c r="I53" s="7">
        <v>63</v>
      </c>
      <c r="J53" s="7">
        <v>33</v>
      </c>
      <c r="K53" s="7">
        <v>17</v>
      </c>
      <c r="L53" s="9" t="s">
        <v>107</v>
      </c>
      <c r="M53" s="7">
        <v>13</v>
      </c>
      <c r="N53" s="9" t="s">
        <v>108</v>
      </c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7">
        <v>2</v>
      </c>
      <c r="B54" s="7" t="s">
        <v>42</v>
      </c>
      <c r="C54" s="7" t="s">
        <v>43</v>
      </c>
      <c r="D54" s="7">
        <v>1</v>
      </c>
      <c r="E54" s="7">
        <v>109817590</v>
      </c>
      <c r="F54" s="8">
        <v>2.21066E-11</v>
      </c>
      <c r="G54" s="7">
        <v>109815252</v>
      </c>
      <c r="H54" s="7">
        <v>109817590</v>
      </c>
      <c r="I54" s="7">
        <v>3</v>
      </c>
      <c r="J54" s="7">
        <v>2</v>
      </c>
      <c r="K54" s="7">
        <v>1</v>
      </c>
      <c r="L54" s="9" t="s">
        <v>43</v>
      </c>
      <c r="M54" s="7">
        <v>1</v>
      </c>
      <c r="N54" s="9" t="s">
        <v>43</v>
      </c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7">
        <v>3</v>
      </c>
      <c r="B55" s="7" t="s">
        <v>54</v>
      </c>
      <c r="C55" s="7" t="s">
        <v>55</v>
      </c>
      <c r="D55" s="7">
        <v>19</v>
      </c>
      <c r="E55" s="7">
        <v>11192550</v>
      </c>
      <c r="F55" s="8">
        <v>4.4665200000000002E-12</v>
      </c>
      <c r="G55" s="7">
        <v>11187358</v>
      </c>
      <c r="H55" s="7">
        <v>11350488</v>
      </c>
      <c r="I55" s="7">
        <v>70</v>
      </c>
      <c r="J55" s="7">
        <v>34</v>
      </c>
      <c r="K55" s="7">
        <v>5</v>
      </c>
      <c r="L55" s="9" t="s">
        <v>109</v>
      </c>
      <c r="M55" s="7">
        <v>4</v>
      </c>
      <c r="N55" s="9" t="s">
        <v>110</v>
      </c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7">
        <v>4</v>
      </c>
      <c r="B56" s="7" t="s">
        <v>58</v>
      </c>
      <c r="C56" s="7" t="s">
        <v>59</v>
      </c>
      <c r="D56" s="7">
        <v>19</v>
      </c>
      <c r="E56" s="7">
        <v>45412079</v>
      </c>
      <c r="F56" s="8">
        <v>3.2188899999999998E-60</v>
      </c>
      <c r="G56" s="7">
        <v>45361281</v>
      </c>
      <c r="H56" s="7">
        <v>45435458</v>
      </c>
      <c r="I56" s="7">
        <v>69</v>
      </c>
      <c r="J56" s="7">
        <v>46</v>
      </c>
      <c r="K56" s="7">
        <v>22</v>
      </c>
      <c r="L56" s="9" t="s">
        <v>111</v>
      </c>
      <c r="M56" s="7">
        <v>6</v>
      </c>
      <c r="N56" s="9" t="s">
        <v>112</v>
      </c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7" t="s">
        <v>62</v>
      </c>
      <c r="B57" s="7"/>
      <c r="C57" s="7"/>
      <c r="D57" s="7"/>
      <c r="E57" s="7"/>
      <c r="F57" s="8"/>
      <c r="G57" s="7"/>
      <c r="H57" s="7"/>
      <c r="I57" s="7">
        <f>SUM(I53:I56)</f>
        <v>205</v>
      </c>
      <c r="J57" s="7"/>
      <c r="K57" s="7">
        <f t="shared" ref="K57" si="5">SUM(K53:K56)</f>
        <v>45</v>
      </c>
      <c r="L57" s="9"/>
      <c r="M57" s="7">
        <f>SUM(M53:M56)</f>
        <v>24</v>
      </c>
      <c r="N57" s="9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/>
      <c r="B58" s="4"/>
      <c r="C58" s="4"/>
      <c r="D58" s="4"/>
      <c r="E58" s="4"/>
      <c r="F58" s="53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 t="s">
        <v>501</v>
      </c>
      <c r="B59" s="4"/>
      <c r="C59" s="4"/>
      <c r="D59" s="4"/>
      <c r="E59" s="4"/>
      <c r="F59" s="53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4" t="s">
        <v>503</v>
      </c>
      <c r="B60" s="4"/>
      <c r="C60" s="4"/>
      <c r="D60" s="4"/>
      <c r="E60" s="4"/>
      <c r="F60" s="53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4" t="s">
        <v>113</v>
      </c>
      <c r="B61" s="4"/>
      <c r="C61" s="4"/>
      <c r="D61" s="4"/>
      <c r="E61" s="4"/>
      <c r="F61" s="53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 t="s">
        <v>114</v>
      </c>
      <c r="B62" s="4"/>
      <c r="C62" s="4"/>
      <c r="D62" s="4"/>
      <c r="E62" s="4"/>
      <c r="F62" s="5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 t="s">
        <v>513</v>
      </c>
      <c r="B63" s="4"/>
      <c r="C63" s="4"/>
      <c r="D63" s="4"/>
      <c r="E63" s="4"/>
      <c r="F63" s="5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 t="s">
        <v>486</v>
      </c>
      <c r="B64" s="4"/>
      <c r="C64" s="4"/>
      <c r="D64" s="4"/>
      <c r="E64" s="4"/>
      <c r="F64" s="5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 t="s">
        <v>488</v>
      </c>
      <c r="B65" s="4"/>
      <c r="C65" s="4"/>
      <c r="D65" s="4"/>
      <c r="E65" s="4"/>
      <c r="F65" s="5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 t="s">
        <v>504</v>
      </c>
      <c r="B66" s="4"/>
      <c r="C66" s="4"/>
      <c r="D66" s="4"/>
      <c r="E66" s="4"/>
      <c r="F66" s="5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 t="s">
        <v>115</v>
      </c>
      <c r="B67" s="4"/>
      <c r="C67" s="4"/>
      <c r="D67" s="4"/>
      <c r="E67" s="4"/>
      <c r="F67" s="5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 t="s">
        <v>116</v>
      </c>
      <c r="B68" s="4"/>
      <c r="C68" s="4"/>
      <c r="D68" s="4"/>
      <c r="E68" s="4"/>
      <c r="F68" s="5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 t="s">
        <v>117</v>
      </c>
      <c r="B69" s="4"/>
      <c r="C69" s="4"/>
      <c r="D69" s="4"/>
      <c r="E69" s="4"/>
      <c r="F69" s="5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 t="s">
        <v>118</v>
      </c>
      <c r="B70" s="4"/>
      <c r="C70" s="4"/>
      <c r="D70" s="4"/>
      <c r="E70" s="4"/>
      <c r="F70" s="5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 t="s">
        <v>119</v>
      </c>
      <c r="B71" s="4"/>
      <c r="C71" s="4"/>
      <c r="D71" s="4"/>
      <c r="E71" s="4"/>
      <c r="F71" s="5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 t="s">
        <v>505</v>
      </c>
      <c r="B72" s="4"/>
      <c r="C72" s="4"/>
      <c r="D72" s="4"/>
      <c r="E72" s="4"/>
      <c r="F72" s="53"/>
      <c r="G72" s="4"/>
      <c r="H72" s="4"/>
      <c r="I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2" t="s">
        <v>506</v>
      </c>
      <c r="B73" s="4"/>
      <c r="C73" s="4"/>
      <c r="D73" s="4"/>
      <c r="E73" s="4"/>
      <c r="F73" s="5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5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5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5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5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5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5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5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5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5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53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5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5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5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5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5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5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5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5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5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5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5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5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5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5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5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5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5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5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5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5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5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5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5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5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5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5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5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5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5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5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5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5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5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5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5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5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5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5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5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53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53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53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53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53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53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53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53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53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53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53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53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53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53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53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53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53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53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53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53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53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53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53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53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53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53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53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53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53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53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53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53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53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53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53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53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53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53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53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53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53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53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53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53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53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53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53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53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53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53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53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53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53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53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53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53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53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53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53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53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53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53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53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53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53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53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53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53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53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53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53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53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53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53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53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53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53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53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53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53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53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53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53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53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53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53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53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53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53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53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53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53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53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53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53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53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53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53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53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53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53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53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53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53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53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53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53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53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53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53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53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53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53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53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53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53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53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53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53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53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53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53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53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53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53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53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53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53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53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53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53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53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53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53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53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53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53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53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53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53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53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53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53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53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53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53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53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53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53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53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53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53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53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53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53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53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53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53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53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53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53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53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53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53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53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53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53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53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53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53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53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53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53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53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53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53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53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53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53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53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53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53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53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53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53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53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53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53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53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53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53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53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53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53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53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53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53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53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53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53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53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53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53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53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53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53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53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53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53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53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53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53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53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53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53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53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53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53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53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53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53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53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53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53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53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53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53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53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53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53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53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53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53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53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53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53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53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53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53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53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53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53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53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53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53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53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53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53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53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53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53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53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53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53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53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53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53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53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53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53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53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53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53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53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53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53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53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53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53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53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53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53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53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53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53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53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53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53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53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53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53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53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53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53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53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53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53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53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53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53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53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53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53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53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53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53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53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53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53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53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53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53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53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53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53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53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53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53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53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53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53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53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53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53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53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53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53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53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53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53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53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53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53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53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53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53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53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53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53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53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53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53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53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53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53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53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53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53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53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53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53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53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53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53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53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53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53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53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53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53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53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53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53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53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53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53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53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53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53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53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53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53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53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53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53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53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53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53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53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53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53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53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53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53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53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53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53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53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53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53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53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53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53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53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53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53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53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53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53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53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53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53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53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53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53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53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53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53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53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53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53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53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53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53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53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53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53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53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53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53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53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53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53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53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53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53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53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53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53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53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53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53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53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53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53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53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53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53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53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53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53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53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53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53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53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53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53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53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53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53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53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53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53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53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53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53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53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53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53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53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53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53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53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53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53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53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53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53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53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53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53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53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53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53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53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53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53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53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53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53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53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53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53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53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53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53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53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53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53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53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53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53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53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53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53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53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53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53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53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53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53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53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53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53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53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53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53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53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53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53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53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53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53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53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53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53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53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53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53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53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53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53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53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53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53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53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53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53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53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53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53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53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53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53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53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53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53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53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53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53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53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53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53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53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53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53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53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53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53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53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53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53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53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53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53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53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53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53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53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53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53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53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53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53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53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53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53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53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53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53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53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53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53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53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53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53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53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53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53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53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53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53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53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53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53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53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53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53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53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53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53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53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53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53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53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53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53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53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53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53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53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53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53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53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53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53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53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53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53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53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53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53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53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53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53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53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53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53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53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53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53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53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53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53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53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53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53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53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53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53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53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53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53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53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53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53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53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53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53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53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53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53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53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53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53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53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53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53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53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53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53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53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53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53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53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53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53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53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53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53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53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53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53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53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53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53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53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53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53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53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53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53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53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53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53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53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53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53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53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53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53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53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53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53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53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53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53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53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53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53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53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53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53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53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53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53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53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53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53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53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53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53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53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53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53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53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53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53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53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53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53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53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53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53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53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53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53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53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53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53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53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53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53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53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53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53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53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53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53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53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53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53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53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53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53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53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53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53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53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53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53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53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53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53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53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53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53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53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53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53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53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53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53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53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53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53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53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53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53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53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53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53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53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53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53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53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53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53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53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53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53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53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53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53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53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53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53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53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53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53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53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53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53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53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53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53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53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53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53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53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53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53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53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53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53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53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53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53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53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53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53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53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53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53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53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53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53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53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53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53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53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53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53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53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53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53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53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53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53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53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53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53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53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53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53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53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53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53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53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53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53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53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53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53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53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53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53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53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53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53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53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53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53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53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53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53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53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53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53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53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53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53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53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53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53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53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53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53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53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53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53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53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53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53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53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53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53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53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53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53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53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53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53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53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53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53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53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53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53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53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53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53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53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</sheetData>
  <mergeCells count="13">
    <mergeCell ref="A52:N52"/>
    <mergeCell ref="A1:N1"/>
    <mergeCell ref="A4:N4"/>
    <mergeCell ref="A5:N5"/>
    <mergeCell ref="A14:N14"/>
    <mergeCell ref="A23:N23"/>
    <mergeCell ref="A24:N24"/>
    <mergeCell ref="A28:N28"/>
    <mergeCell ref="A32:N32"/>
    <mergeCell ref="A33:N33"/>
    <mergeCell ref="A39:N39"/>
    <mergeCell ref="A45:N45"/>
    <mergeCell ref="A46:N46"/>
  </mergeCells>
  <pageMargins left="0.7" right="0.7" top="0.75" bottom="0.75" header="0" footer="0"/>
  <pageSetup scale="27" orientation="portrait"/>
  <ignoredErrors>
    <ignoredError sqref="F8 F29:F30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1000"/>
  <sheetViews>
    <sheetView workbookViewId="0">
      <selection activeCell="A26" sqref="A26:A34"/>
    </sheetView>
  </sheetViews>
  <sheetFormatPr baseColWidth="10" defaultColWidth="11.28515625" defaultRowHeight="15" customHeight="1"/>
  <cols>
    <col min="1" max="1" width="10.5703125" customWidth="1"/>
    <col min="2" max="2" width="12.28515625" customWidth="1"/>
    <col min="3" max="6" width="10.5703125" customWidth="1"/>
    <col min="7" max="7" width="14.140625" customWidth="1"/>
    <col min="8" max="9" width="10.5703125" customWidth="1"/>
    <col min="10" max="10" width="13.28515625" customWidth="1"/>
    <col min="11" max="13" width="10.5703125" customWidth="1"/>
    <col min="14" max="14" width="16.140625" customWidth="1"/>
    <col min="15" max="26" width="10.5703125" customWidth="1"/>
  </cols>
  <sheetData>
    <row r="1" spans="1:14" ht="30" customHeight="1">
      <c r="A1" s="80" t="s">
        <v>474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</row>
    <row r="2" spans="1:14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15.75" customHeight="1">
      <c r="A3" s="10" t="s">
        <v>120</v>
      </c>
      <c r="B3" s="10" t="s">
        <v>121</v>
      </c>
      <c r="C3" s="10" t="s">
        <v>122</v>
      </c>
      <c r="D3" s="10" t="s">
        <v>123</v>
      </c>
      <c r="E3" s="10" t="s">
        <v>124</v>
      </c>
      <c r="F3" s="10" t="s">
        <v>125</v>
      </c>
      <c r="G3" s="10" t="s">
        <v>126</v>
      </c>
      <c r="H3" s="10" t="s">
        <v>127</v>
      </c>
      <c r="I3" s="10" t="s">
        <v>128</v>
      </c>
      <c r="J3" s="10" t="s">
        <v>129</v>
      </c>
      <c r="K3" s="10" t="s">
        <v>481</v>
      </c>
      <c r="L3" s="10" t="s">
        <v>482</v>
      </c>
      <c r="M3" s="10" t="s">
        <v>130</v>
      </c>
      <c r="N3" s="11" t="s">
        <v>131</v>
      </c>
    </row>
    <row r="4" spans="1:14" ht="15.75" customHeight="1">
      <c r="A4" s="87" t="s">
        <v>36</v>
      </c>
      <c r="B4" s="82"/>
      <c r="C4" s="82"/>
      <c r="D4" s="82"/>
      <c r="E4" s="82"/>
      <c r="F4" s="82"/>
      <c r="G4" s="82"/>
      <c r="H4" s="82"/>
      <c r="I4" s="82"/>
      <c r="J4" s="82"/>
      <c r="K4" s="82"/>
      <c r="L4" s="82"/>
      <c r="M4" s="82"/>
      <c r="N4" s="83"/>
    </row>
    <row r="5" spans="1:14" ht="15.75" customHeight="1">
      <c r="A5" s="12" t="s">
        <v>39</v>
      </c>
      <c r="B5" s="12">
        <v>1</v>
      </c>
      <c r="C5" s="12">
        <v>55529215</v>
      </c>
      <c r="D5" s="12" t="s">
        <v>132</v>
      </c>
      <c r="E5" s="12" t="s">
        <v>133</v>
      </c>
      <c r="F5" s="57">
        <v>0.98</v>
      </c>
      <c r="G5" s="57">
        <v>0.95042800000000005</v>
      </c>
      <c r="H5" s="57">
        <v>0.94180799999999998</v>
      </c>
      <c r="I5" s="57">
        <v>5.2055999999999998E-2</v>
      </c>
      <c r="J5" s="24">
        <v>3.7000000000000001E-73</v>
      </c>
      <c r="K5" s="12">
        <v>55137993</v>
      </c>
      <c r="L5" s="12">
        <v>57816181</v>
      </c>
      <c r="M5" s="12">
        <v>32</v>
      </c>
      <c r="N5" s="13" t="s">
        <v>134</v>
      </c>
    </row>
    <row r="6" spans="1:14" ht="15.75" customHeight="1">
      <c r="A6" s="12" t="s">
        <v>43</v>
      </c>
      <c r="B6" s="12">
        <v>1</v>
      </c>
      <c r="C6" s="12">
        <v>109817590</v>
      </c>
      <c r="D6" s="12" t="s">
        <v>135</v>
      </c>
      <c r="E6" s="12" t="s">
        <v>136</v>
      </c>
      <c r="F6" s="57">
        <v>0.72899999999999998</v>
      </c>
      <c r="G6" s="12">
        <v>1</v>
      </c>
      <c r="H6" s="57">
        <v>0.12486700000000001</v>
      </c>
      <c r="I6" s="57">
        <v>1.5856499999999999E-2</v>
      </c>
      <c r="J6" s="24">
        <v>3.4E-15</v>
      </c>
      <c r="K6" s="12">
        <v>109815133</v>
      </c>
      <c r="L6" s="12">
        <v>109818530</v>
      </c>
      <c r="M6" s="12">
        <v>3</v>
      </c>
      <c r="N6" s="13" t="s">
        <v>137</v>
      </c>
    </row>
    <row r="7" spans="1:14" ht="15.75" customHeight="1">
      <c r="A7" s="12" t="s">
        <v>46</v>
      </c>
      <c r="B7" s="12">
        <v>2</v>
      </c>
      <c r="C7" s="12">
        <v>21414760</v>
      </c>
      <c r="D7" s="12" t="s">
        <v>132</v>
      </c>
      <c r="E7" s="12" t="s">
        <v>136</v>
      </c>
      <c r="F7" s="57">
        <v>0.58499999999999996</v>
      </c>
      <c r="G7" s="57">
        <v>0.99608799999999997</v>
      </c>
      <c r="H7" s="57">
        <v>-7.9414200000000004E-2</v>
      </c>
      <c r="I7" s="57">
        <v>1.4101799999999999E-2</v>
      </c>
      <c r="J7" s="24">
        <v>1.7999999999999999E-8</v>
      </c>
      <c r="K7" s="12">
        <v>20964018</v>
      </c>
      <c r="L7" s="12">
        <v>21422403</v>
      </c>
      <c r="M7" s="12">
        <v>3</v>
      </c>
      <c r="N7" s="13" t="s">
        <v>138</v>
      </c>
    </row>
    <row r="8" spans="1:14" ht="15.75" customHeight="1">
      <c r="A8" s="12" t="s">
        <v>50</v>
      </c>
      <c r="B8" s="12">
        <v>4</v>
      </c>
      <c r="C8" s="12">
        <v>152601951</v>
      </c>
      <c r="D8" s="12" t="s">
        <v>135</v>
      </c>
      <c r="E8" s="12" t="s">
        <v>133</v>
      </c>
      <c r="F8" s="57">
        <v>0.94699999999999995</v>
      </c>
      <c r="G8" s="57">
        <v>0.96706899999999996</v>
      </c>
      <c r="H8" s="57">
        <v>-0.174262</v>
      </c>
      <c r="I8" s="57">
        <v>3.1760900000000002E-2</v>
      </c>
      <c r="J8" s="24">
        <v>4.1000000000000003E-8</v>
      </c>
      <c r="K8" s="12">
        <v>152517159</v>
      </c>
      <c r="L8" s="12">
        <v>152617502</v>
      </c>
      <c r="M8" s="12">
        <v>1</v>
      </c>
      <c r="N8" s="13" t="s">
        <v>139</v>
      </c>
    </row>
    <row r="9" spans="1:14" ht="15.75" customHeight="1">
      <c r="A9" s="12" t="s">
        <v>52</v>
      </c>
      <c r="B9" s="12">
        <v>6</v>
      </c>
      <c r="C9" s="12">
        <v>160946747</v>
      </c>
      <c r="D9" s="12" t="s">
        <v>136</v>
      </c>
      <c r="E9" s="12" t="s">
        <v>135</v>
      </c>
      <c r="F9" s="57">
        <v>0.98099999999999998</v>
      </c>
      <c r="G9" s="57">
        <v>0.95331600000000005</v>
      </c>
      <c r="H9" s="57">
        <v>-0.32667299999999999</v>
      </c>
      <c r="I9" s="57">
        <v>5.2742900000000002E-2</v>
      </c>
      <c r="J9" s="24">
        <v>5.9000000000000003E-10</v>
      </c>
      <c r="K9" s="12">
        <v>160868469</v>
      </c>
      <c r="L9" s="12">
        <v>160977059</v>
      </c>
      <c r="M9" s="12">
        <v>2</v>
      </c>
      <c r="N9" s="13" t="s">
        <v>140</v>
      </c>
    </row>
    <row r="10" spans="1:14" ht="15.75" customHeight="1">
      <c r="A10" s="12" t="s">
        <v>55</v>
      </c>
      <c r="B10" s="12">
        <v>19</v>
      </c>
      <c r="C10" s="12">
        <v>11192550</v>
      </c>
      <c r="D10" s="12" t="s">
        <v>135</v>
      </c>
      <c r="E10" s="12" t="s">
        <v>133</v>
      </c>
      <c r="F10" s="57">
        <v>0.73099999999999998</v>
      </c>
      <c r="G10" s="57">
        <v>0.97364600000000001</v>
      </c>
      <c r="H10" s="57">
        <v>0.13583799999999999</v>
      </c>
      <c r="I10" s="57">
        <v>1.5917199999999999E-2</v>
      </c>
      <c r="J10" s="24">
        <v>1.3999999999999999E-17</v>
      </c>
      <c r="K10" s="12">
        <v>10801367</v>
      </c>
      <c r="L10" s="12">
        <v>11248163</v>
      </c>
      <c r="M10" s="12">
        <v>6</v>
      </c>
      <c r="N10" s="13" t="s">
        <v>141</v>
      </c>
    </row>
    <row r="11" spans="1:14" ht="15.75" customHeight="1">
      <c r="A11" s="12" t="s">
        <v>59</v>
      </c>
      <c r="B11" s="12">
        <v>19</v>
      </c>
      <c r="C11" s="12">
        <v>45412079</v>
      </c>
      <c r="D11" s="12" t="s">
        <v>132</v>
      </c>
      <c r="E11" s="12" t="s">
        <v>136</v>
      </c>
      <c r="F11" s="57">
        <v>0.84699999999999998</v>
      </c>
      <c r="G11" s="57">
        <v>0.971723</v>
      </c>
      <c r="H11" s="57">
        <v>0.45310400000000001</v>
      </c>
      <c r="I11" s="57">
        <v>1.96799E-2</v>
      </c>
      <c r="J11" s="24">
        <v>2.7E-117</v>
      </c>
      <c r="K11" s="12">
        <v>44239704</v>
      </c>
      <c r="L11" s="12">
        <v>46504247</v>
      </c>
      <c r="M11" s="12">
        <v>53</v>
      </c>
      <c r="N11" s="13" t="s">
        <v>142</v>
      </c>
    </row>
    <row r="12" spans="1:14" ht="15.75" customHeight="1">
      <c r="A12" s="87" t="s">
        <v>74</v>
      </c>
      <c r="B12" s="82"/>
      <c r="C12" s="82"/>
      <c r="D12" s="82"/>
      <c r="E12" s="82"/>
      <c r="F12" s="82"/>
      <c r="G12" s="82"/>
      <c r="H12" s="82"/>
      <c r="I12" s="82"/>
      <c r="J12" s="82"/>
      <c r="K12" s="82"/>
      <c r="L12" s="82"/>
      <c r="M12" s="82"/>
      <c r="N12" s="83"/>
    </row>
    <row r="13" spans="1:14" ht="15.75" customHeight="1">
      <c r="A13" s="12" t="s">
        <v>77</v>
      </c>
      <c r="B13" s="12">
        <v>15</v>
      </c>
      <c r="C13" s="12">
        <v>58723939</v>
      </c>
      <c r="D13" s="12" t="s">
        <v>135</v>
      </c>
      <c r="E13" s="12" t="s">
        <v>133</v>
      </c>
      <c r="F13" s="57">
        <v>0.47599999999999998</v>
      </c>
      <c r="G13" s="12">
        <v>1</v>
      </c>
      <c r="H13" s="57">
        <v>-0.102576</v>
      </c>
      <c r="I13" s="57">
        <v>1.3962499999999999E-2</v>
      </c>
      <c r="J13" s="24">
        <v>2.0000000000000001E-13</v>
      </c>
      <c r="K13" s="12">
        <v>58723426</v>
      </c>
      <c r="L13" s="12">
        <v>58724842</v>
      </c>
      <c r="M13" s="12">
        <v>1</v>
      </c>
      <c r="N13" s="13" t="s">
        <v>143</v>
      </c>
    </row>
    <row r="14" spans="1:14" ht="15.75" customHeight="1">
      <c r="A14" s="12" t="s">
        <v>79</v>
      </c>
      <c r="B14" s="12">
        <v>16</v>
      </c>
      <c r="C14" s="12">
        <v>56995935</v>
      </c>
      <c r="D14" s="12" t="s">
        <v>132</v>
      </c>
      <c r="E14" s="12" t="s">
        <v>135</v>
      </c>
      <c r="F14" s="57">
        <v>0.91800000000000004</v>
      </c>
      <c r="G14" s="12">
        <v>1</v>
      </c>
      <c r="H14" s="57">
        <v>-0.32387100000000002</v>
      </c>
      <c r="I14" s="57">
        <v>2.5659299999999999E-2</v>
      </c>
      <c r="J14" s="24">
        <v>1.6000000000000001E-36</v>
      </c>
      <c r="K14" s="12">
        <v>56946025</v>
      </c>
      <c r="L14" s="12">
        <v>57006590</v>
      </c>
      <c r="M14" s="12">
        <v>13</v>
      </c>
      <c r="N14" s="13" t="s">
        <v>144</v>
      </c>
    </row>
    <row r="15" spans="1:14" ht="15.75" customHeight="1">
      <c r="A15" s="87" t="s">
        <v>145</v>
      </c>
      <c r="B15" s="82"/>
      <c r="C15" s="82"/>
      <c r="D15" s="82"/>
      <c r="E15" s="82"/>
      <c r="F15" s="82"/>
      <c r="G15" s="82"/>
      <c r="H15" s="82"/>
      <c r="I15" s="82"/>
      <c r="J15" s="82"/>
      <c r="K15" s="82"/>
      <c r="L15" s="82"/>
      <c r="M15" s="82"/>
      <c r="N15" s="83"/>
    </row>
    <row r="16" spans="1:14" ht="15.75" customHeight="1">
      <c r="A16" s="12" t="s">
        <v>90</v>
      </c>
      <c r="B16" s="12">
        <v>8</v>
      </c>
      <c r="C16" s="12">
        <v>19819439</v>
      </c>
      <c r="D16" s="12" t="s">
        <v>133</v>
      </c>
      <c r="E16" s="12" t="s">
        <v>135</v>
      </c>
      <c r="F16" s="57">
        <v>0.38500000000000001</v>
      </c>
      <c r="G16" s="12">
        <v>1</v>
      </c>
      <c r="H16" s="57">
        <v>9.5744499999999996E-2</v>
      </c>
      <c r="I16" s="57">
        <v>1.4333800000000001E-2</v>
      </c>
      <c r="J16" s="24">
        <v>2.4000000000000001E-11</v>
      </c>
      <c r="K16" s="12">
        <v>19815556</v>
      </c>
      <c r="L16" s="12">
        <v>19833966</v>
      </c>
      <c r="M16" s="12">
        <v>4</v>
      </c>
      <c r="N16" s="13" t="s">
        <v>146</v>
      </c>
    </row>
    <row r="17" spans="1:14" ht="15.75" customHeight="1">
      <c r="A17" s="12" t="s">
        <v>77</v>
      </c>
      <c r="B17" s="12">
        <v>15</v>
      </c>
      <c r="C17" s="12">
        <v>58723939</v>
      </c>
      <c r="D17" s="12" t="s">
        <v>135</v>
      </c>
      <c r="E17" s="12" t="s">
        <v>133</v>
      </c>
      <c r="F17" s="57">
        <v>0.47499999999999998</v>
      </c>
      <c r="G17" s="12">
        <v>1</v>
      </c>
      <c r="H17" s="57">
        <v>-8.2954799999999995E-2</v>
      </c>
      <c r="I17" s="57">
        <v>1.3945300000000001E-2</v>
      </c>
      <c r="J17" s="24">
        <v>2.7000000000000002E-9</v>
      </c>
      <c r="K17" s="12">
        <v>58723426</v>
      </c>
      <c r="L17" s="12">
        <v>58724842</v>
      </c>
      <c r="M17" s="12">
        <v>1</v>
      </c>
      <c r="N17" s="13" t="s">
        <v>143</v>
      </c>
    </row>
    <row r="18" spans="1:14" ht="15.75" customHeight="1">
      <c r="A18" s="12" t="s">
        <v>93</v>
      </c>
      <c r="B18" s="12">
        <v>19</v>
      </c>
      <c r="C18" s="12">
        <v>45422587</v>
      </c>
      <c r="D18" s="12" t="s">
        <v>133</v>
      </c>
      <c r="E18" s="12" t="s">
        <v>135</v>
      </c>
      <c r="F18" s="57">
        <v>0.873</v>
      </c>
      <c r="G18" s="12">
        <v>1</v>
      </c>
      <c r="H18" s="57">
        <v>0.21377599999999999</v>
      </c>
      <c r="I18" s="57">
        <v>2.11001E-2</v>
      </c>
      <c r="J18" s="24">
        <v>3.9999999999999997E-24</v>
      </c>
      <c r="K18" s="12">
        <v>45406798</v>
      </c>
      <c r="L18" s="12">
        <v>45422587</v>
      </c>
      <c r="M18" s="12">
        <v>3</v>
      </c>
      <c r="N18" s="13" t="s">
        <v>147</v>
      </c>
    </row>
    <row r="19" spans="1:14" ht="15.75" customHeight="1">
      <c r="A19" s="12" t="s">
        <v>96</v>
      </c>
      <c r="B19" s="12">
        <v>21</v>
      </c>
      <c r="C19" s="12">
        <v>46875775</v>
      </c>
      <c r="D19" s="12" t="s">
        <v>135</v>
      </c>
      <c r="E19" s="12" t="s">
        <v>133</v>
      </c>
      <c r="F19" s="57">
        <v>0.97099999999999997</v>
      </c>
      <c r="G19" s="12">
        <v>1</v>
      </c>
      <c r="H19" s="57">
        <v>0.234546</v>
      </c>
      <c r="I19" s="57">
        <v>4.1834400000000001E-2</v>
      </c>
      <c r="J19" s="24">
        <v>2.0999999999999999E-8</v>
      </c>
      <c r="K19" s="12">
        <v>46853876</v>
      </c>
      <c r="L19" s="12">
        <v>46916204</v>
      </c>
      <c r="M19" s="12">
        <v>1</v>
      </c>
      <c r="N19" s="13" t="s">
        <v>148</v>
      </c>
    </row>
    <row r="20" spans="1:14" ht="15.75" customHeight="1">
      <c r="A20" s="87" t="s">
        <v>149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3"/>
    </row>
    <row r="21" spans="1:14" ht="15.75" customHeight="1">
      <c r="A21" s="12" t="s">
        <v>39</v>
      </c>
      <c r="B21" s="12">
        <v>1</v>
      </c>
      <c r="C21" s="12">
        <v>55529215</v>
      </c>
      <c r="D21" s="12" t="s">
        <v>132</v>
      </c>
      <c r="E21" s="12" t="s">
        <v>133</v>
      </c>
      <c r="F21" s="57">
        <v>0.98099999999999998</v>
      </c>
      <c r="G21" s="57">
        <v>0.95042800000000005</v>
      </c>
      <c r="H21" s="57">
        <v>0.79399399999999998</v>
      </c>
      <c r="I21" s="57">
        <v>5.2075099999999999E-2</v>
      </c>
      <c r="J21" s="24">
        <v>1.7000000000000001E-52</v>
      </c>
      <c r="K21" s="12">
        <v>55137993</v>
      </c>
      <c r="L21" s="12">
        <v>56244459</v>
      </c>
      <c r="M21" s="12">
        <v>15</v>
      </c>
      <c r="N21" s="14" t="s">
        <v>134</v>
      </c>
    </row>
    <row r="22" spans="1:14" ht="15.75" customHeight="1">
      <c r="A22" s="12" t="s">
        <v>43</v>
      </c>
      <c r="B22" s="12">
        <v>1</v>
      </c>
      <c r="C22" s="12">
        <v>109817590</v>
      </c>
      <c r="D22" s="12" t="s">
        <v>135</v>
      </c>
      <c r="E22" s="12" t="s">
        <v>136</v>
      </c>
      <c r="F22" s="57">
        <v>0.72799999999999998</v>
      </c>
      <c r="G22" s="12">
        <v>1</v>
      </c>
      <c r="H22" s="57">
        <v>0.100325</v>
      </c>
      <c r="I22" s="57">
        <v>1.5805E-2</v>
      </c>
      <c r="J22" s="24">
        <v>2.1999999999999999E-10</v>
      </c>
      <c r="K22" s="12">
        <v>109815133</v>
      </c>
      <c r="L22" s="12">
        <v>109817590</v>
      </c>
      <c r="M22" s="12">
        <v>2</v>
      </c>
      <c r="N22" s="13" t="s">
        <v>137</v>
      </c>
    </row>
    <row r="23" spans="1:14" ht="15.75" customHeight="1">
      <c r="A23" s="12" t="s">
        <v>55</v>
      </c>
      <c r="B23" s="12">
        <v>19</v>
      </c>
      <c r="C23" s="12">
        <v>11192550</v>
      </c>
      <c r="D23" s="12" t="s">
        <v>135</v>
      </c>
      <c r="E23" s="12" t="s">
        <v>133</v>
      </c>
      <c r="F23" s="57">
        <v>0.73</v>
      </c>
      <c r="G23" s="57">
        <v>0.97364600000000001</v>
      </c>
      <c r="H23" s="57">
        <v>0.111683</v>
      </c>
      <c r="I23" s="57">
        <v>1.5871799999999998E-2</v>
      </c>
      <c r="J23" s="24">
        <v>2E-12</v>
      </c>
      <c r="K23" s="12">
        <v>11187358</v>
      </c>
      <c r="L23" s="12">
        <v>11350488</v>
      </c>
      <c r="M23" s="12">
        <v>4</v>
      </c>
      <c r="N23" s="13" t="s">
        <v>150</v>
      </c>
    </row>
    <row r="24" spans="1:14" ht="15.75" customHeight="1">
      <c r="A24" s="12" t="s">
        <v>59</v>
      </c>
      <c r="B24" s="12">
        <v>19</v>
      </c>
      <c r="C24" s="12">
        <v>45412079</v>
      </c>
      <c r="D24" s="12" t="s">
        <v>132</v>
      </c>
      <c r="E24" s="12" t="s">
        <v>136</v>
      </c>
      <c r="F24" s="57">
        <v>0.84699999999999998</v>
      </c>
      <c r="G24" s="57">
        <v>0.971723</v>
      </c>
      <c r="H24" s="57">
        <v>0.32261299999999998</v>
      </c>
      <c r="I24" s="57">
        <v>1.9633999999999999E-2</v>
      </c>
      <c r="J24" s="24">
        <v>1.0999999999999999E-60</v>
      </c>
      <c r="K24" s="12">
        <v>45361281</v>
      </c>
      <c r="L24" s="12">
        <v>45435458</v>
      </c>
      <c r="M24" s="12">
        <v>21</v>
      </c>
      <c r="N24" s="13" t="s">
        <v>142</v>
      </c>
    </row>
    <row r="25" spans="1:14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ht="15.75" customHeight="1">
      <c r="A26" s="4" t="s">
        <v>501</v>
      </c>
    </row>
    <row r="27" spans="1:14" ht="15.75" customHeight="1">
      <c r="A27" s="2" t="s">
        <v>151</v>
      </c>
    </row>
    <row r="28" spans="1:14" ht="15.75" customHeight="1">
      <c r="A28" s="2" t="s">
        <v>152</v>
      </c>
    </row>
    <row r="29" spans="1:14" ht="15.75" customHeight="1">
      <c r="A29" s="2" t="s">
        <v>153</v>
      </c>
    </row>
    <row r="30" spans="1:14" ht="15.75" customHeight="1">
      <c r="A30" s="2" t="s">
        <v>491</v>
      </c>
    </row>
    <row r="31" spans="1:14" ht="15.75" customHeight="1">
      <c r="A31" s="2" t="s">
        <v>486</v>
      </c>
    </row>
    <row r="32" spans="1:14" ht="15.75" customHeight="1">
      <c r="A32" s="2" t="s">
        <v>488</v>
      </c>
    </row>
    <row r="33" spans="1:1" ht="15.75" customHeight="1">
      <c r="A33" s="2" t="s">
        <v>154</v>
      </c>
    </row>
    <row r="34" spans="1:1" ht="15.75" customHeight="1">
      <c r="A34" s="2" t="s">
        <v>506</v>
      </c>
    </row>
    <row r="35" spans="1:1" ht="15.75" customHeight="1"/>
    <row r="36" spans="1:1" ht="15.75" customHeight="1"/>
    <row r="37" spans="1:1" ht="15.75" customHeight="1"/>
    <row r="38" spans="1:1" ht="15.75" customHeight="1"/>
    <row r="39" spans="1:1" ht="15.75" customHeight="1"/>
    <row r="40" spans="1:1" ht="15.75" customHeight="1"/>
    <row r="41" spans="1:1" ht="15.75" customHeight="1"/>
    <row r="42" spans="1:1" ht="15.75" customHeight="1"/>
    <row r="43" spans="1:1" ht="15.75" customHeight="1"/>
    <row r="44" spans="1:1" ht="15.75" customHeight="1"/>
    <row r="45" spans="1:1" ht="15.75" customHeight="1"/>
    <row r="46" spans="1:1" ht="15.75" customHeight="1"/>
    <row r="47" spans="1:1" ht="15.75" customHeight="1"/>
    <row r="48" spans="1:1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4:N4"/>
    <mergeCell ref="A12:N12"/>
    <mergeCell ref="A15:N15"/>
    <mergeCell ref="A20:N20"/>
    <mergeCell ref="A1:N1"/>
  </mergeCells>
  <pageMargins left="0.7" right="0.7" top="0.75" bottom="0.75" header="0" footer="0"/>
  <pageSetup scale="45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Z1000"/>
  <sheetViews>
    <sheetView topLeftCell="A26" zoomScale="113" zoomScaleNormal="100" workbookViewId="0">
      <selection activeCell="D58" sqref="D58"/>
    </sheetView>
  </sheetViews>
  <sheetFormatPr baseColWidth="10" defaultColWidth="11.28515625" defaultRowHeight="15" customHeight="1"/>
  <cols>
    <col min="1" max="1" width="13.28515625" customWidth="1"/>
    <col min="2" max="2" width="19" customWidth="1"/>
    <col min="3" max="3" width="16.7109375" customWidth="1"/>
    <col min="4" max="4" width="11.28515625" customWidth="1"/>
    <col min="5" max="5" width="16" customWidth="1"/>
    <col min="6" max="6" width="14.7109375" customWidth="1"/>
    <col min="7" max="7" width="15.7109375" customWidth="1"/>
    <col min="8" max="26" width="10.5703125" customWidth="1"/>
  </cols>
  <sheetData>
    <row r="1" spans="1:7" ht="21" customHeight="1">
      <c r="A1" s="80" t="s">
        <v>475</v>
      </c>
      <c r="B1" s="88"/>
      <c r="C1" s="88"/>
      <c r="D1" s="88"/>
      <c r="E1" s="88"/>
      <c r="F1" s="88"/>
      <c r="G1" s="88"/>
    </row>
    <row r="2" spans="1:7" ht="15.75" customHeight="1">
      <c r="A2" s="15"/>
      <c r="B2" s="16"/>
      <c r="C2" s="17"/>
      <c r="D2" s="17"/>
      <c r="E2" s="16"/>
      <c r="F2" s="16"/>
      <c r="G2" s="16"/>
    </row>
    <row r="3" spans="1:7" ht="28.5" customHeight="1">
      <c r="A3" s="18" t="s">
        <v>155</v>
      </c>
      <c r="B3" s="18" t="s">
        <v>156</v>
      </c>
      <c r="C3" s="18" t="s">
        <v>157</v>
      </c>
      <c r="D3" s="18" t="s">
        <v>121</v>
      </c>
      <c r="E3" s="18" t="s">
        <v>122</v>
      </c>
      <c r="F3" s="18" t="s">
        <v>159</v>
      </c>
      <c r="G3" s="18" t="s">
        <v>32</v>
      </c>
    </row>
    <row r="4" spans="1:7" ht="15.75" customHeight="1">
      <c r="A4" s="87" t="s">
        <v>36</v>
      </c>
      <c r="B4" s="82"/>
      <c r="C4" s="82"/>
      <c r="D4" s="82"/>
      <c r="E4" s="82"/>
      <c r="F4" s="82"/>
      <c r="G4" s="83"/>
    </row>
    <row r="5" spans="1:7" ht="15.75" customHeight="1">
      <c r="A5" s="19">
        <v>1</v>
      </c>
      <c r="B5" s="19" t="s">
        <v>160</v>
      </c>
      <c r="C5" s="19" t="s">
        <v>161</v>
      </c>
      <c r="D5" s="19">
        <v>1</v>
      </c>
      <c r="E5" s="19">
        <v>244460252</v>
      </c>
      <c r="F5" s="20">
        <v>2.3999999999999998E-7</v>
      </c>
      <c r="G5" s="19">
        <v>1</v>
      </c>
    </row>
    <row r="6" spans="1:7" ht="15.75" customHeight="1">
      <c r="A6" s="19">
        <v>2</v>
      </c>
      <c r="B6" s="19" t="s">
        <v>162</v>
      </c>
      <c r="C6" s="19" t="s">
        <v>163</v>
      </c>
      <c r="D6" s="19">
        <v>4</v>
      </c>
      <c r="E6" s="19">
        <v>7303240</v>
      </c>
      <c r="F6" s="20">
        <v>7.9999999999999996E-7</v>
      </c>
      <c r="G6" s="19">
        <v>1</v>
      </c>
    </row>
    <row r="7" spans="1:7" ht="15.75" customHeight="1">
      <c r="A7" s="19">
        <v>3</v>
      </c>
      <c r="B7" s="19" t="s">
        <v>164</v>
      </c>
      <c r="C7" s="19" t="s">
        <v>165</v>
      </c>
      <c r="D7" s="19">
        <v>14</v>
      </c>
      <c r="E7" s="19">
        <v>98947455</v>
      </c>
      <c r="F7" s="20">
        <v>9.9999999999999995E-8</v>
      </c>
      <c r="G7" s="19">
        <v>1</v>
      </c>
    </row>
    <row r="8" spans="1:7" ht="15.75" customHeight="1">
      <c r="A8" s="89" t="s">
        <v>74</v>
      </c>
      <c r="B8" s="82"/>
      <c r="C8" s="82"/>
      <c r="D8" s="82"/>
      <c r="E8" s="82"/>
      <c r="F8" s="82"/>
      <c r="G8" s="82"/>
    </row>
    <row r="9" spans="1:7" ht="15.75" customHeight="1">
      <c r="A9" s="19">
        <v>1</v>
      </c>
      <c r="B9" s="19" t="s">
        <v>166</v>
      </c>
      <c r="C9" s="19" t="s">
        <v>167</v>
      </c>
      <c r="D9" s="19">
        <v>4</v>
      </c>
      <c r="E9" s="19">
        <v>157270001</v>
      </c>
      <c r="F9" s="20">
        <v>3.5999999999999999E-7</v>
      </c>
      <c r="G9" s="19">
        <v>1</v>
      </c>
    </row>
    <row r="10" spans="1:7" ht="15.75" customHeight="1">
      <c r="A10" s="19">
        <v>2</v>
      </c>
      <c r="B10" s="19" t="s">
        <v>168</v>
      </c>
      <c r="C10" s="19" t="s">
        <v>169</v>
      </c>
      <c r="D10" s="19">
        <v>8</v>
      </c>
      <c r="E10" s="19">
        <v>19819217</v>
      </c>
      <c r="F10" s="20">
        <v>4.4000000000000002E-7</v>
      </c>
      <c r="G10" s="19">
        <v>3</v>
      </c>
    </row>
    <row r="11" spans="1:7" ht="15.75" customHeight="1">
      <c r="A11" s="19">
        <v>3</v>
      </c>
      <c r="B11" s="19" t="s">
        <v>170</v>
      </c>
      <c r="C11" s="19" t="s">
        <v>171</v>
      </c>
      <c r="D11" s="19">
        <v>9</v>
      </c>
      <c r="E11" s="19">
        <v>36033716</v>
      </c>
      <c r="F11" s="20">
        <v>2.6E-7</v>
      </c>
      <c r="G11" s="19">
        <v>1</v>
      </c>
    </row>
    <row r="12" spans="1:7" ht="15.75" customHeight="1">
      <c r="A12" s="19">
        <v>4</v>
      </c>
      <c r="B12" s="19" t="s">
        <v>172</v>
      </c>
      <c r="C12" s="19" t="s">
        <v>173</v>
      </c>
      <c r="D12" s="19">
        <v>12</v>
      </c>
      <c r="E12" s="19">
        <v>91447578</v>
      </c>
      <c r="F12" s="20">
        <v>6.8E-8</v>
      </c>
      <c r="G12" s="19">
        <v>1</v>
      </c>
    </row>
    <row r="13" spans="1:7" ht="15.75" customHeight="1">
      <c r="A13" s="19">
        <v>5</v>
      </c>
      <c r="B13" s="19" t="s">
        <v>174</v>
      </c>
      <c r="C13" s="19" t="s">
        <v>175</v>
      </c>
      <c r="D13" s="19">
        <v>17</v>
      </c>
      <c r="E13" s="19">
        <v>78043699</v>
      </c>
      <c r="F13" s="20">
        <v>7.4000000000000001E-7</v>
      </c>
      <c r="G13" s="19">
        <v>2</v>
      </c>
    </row>
    <row r="14" spans="1:7" ht="15.75" customHeight="1">
      <c r="A14" s="19">
        <v>6</v>
      </c>
      <c r="B14" s="19" t="s">
        <v>176</v>
      </c>
      <c r="C14" s="19" t="s">
        <v>177</v>
      </c>
      <c r="D14" s="19">
        <v>18</v>
      </c>
      <c r="E14" s="19">
        <v>26394109</v>
      </c>
      <c r="F14" s="20">
        <v>7.8999999999999995E-7</v>
      </c>
      <c r="G14" s="19">
        <v>1</v>
      </c>
    </row>
    <row r="15" spans="1:7" ht="15.75" customHeight="1">
      <c r="A15" s="19">
        <v>7</v>
      </c>
      <c r="B15" s="19" t="s">
        <v>178</v>
      </c>
      <c r="C15" s="19" t="s">
        <v>179</v>
      </c>
      <c r="D15" s="19">
        <v>18</v>
      </c>
      <c r="E15" s="19">
        <v>71509006</v>
      </c>
      <c r="F15" s="20">
        <v>8.7000000000000003E-7</v>
      </c>
      <c r="G15" s="19">
        <v>1</v>
      </c>
    </row>
    <row r="16" spans="1:7" ht="15.75" customHeight="1">
      <c r="A16" s="19">
        <v>8</v>
      </c>
      <c r="B16" s="19" t="s">
        <v>180</v>
      </c>
      <c r="C16" s="19" t="s">
        <v>181</v>
      </c>
      <c r="D16" s="19">
        <v>20</v>
      </c>
      <c r="E16" s="19">
        <v>44534651</v>
      </c>
      <c r="F16" s="20">
        <v>6.4000000000000004E-8</v>
      </c>
      <c r="G16" s="19">
        <v>1</v>
      </c>
    </row>
    <row r="17" spans="1:7" ht="15.75" customHeight="1">
      <c r="A17" s="89" t="s">
        <v>145</v>
      </c>
      <c r="B17" s="82"/>
      <c r="C17" s="82"/>
      <c r="D17" s="82"/>
      <c r="E17" s="82"/>
      <c r="F17" s="82"/>
      <c r="G17" s="83"/>
    </row>
    <row r="18" spans="1:7" ht="15.75" customHeight="1">
      <c r="A18" s="19">
        <v>1</v>
      </c>
      <c r="B18" s="19" t="s">
        <v>182</v>
      </c>
      <c r="C18" s="19" t="s">
        <v>183</v>
      </c>
      <c r="D18" s="19">
        <v>2</v>
      </c>
      <c r="E18" s="19">
        <v>156903736</v>
      </c>
      <c r="F18" s="20">
        <v>7.0999999999999998E-7</v>
      </c>
      <c r="G18" s="19">
        <v>1</v>
      </c>
    </row>
    <row r="19" spans="1:7" ht="15.75" customHeight="1">
      <c r="A19" s="19">
        <v>2</v>
      </c>
      <c r="B19" s="19" t="s">
        <v>184</v>
      </c>
      <c r="C19" s="19" t="s">
        <v>185</v>
      </c>
      <c r="D19" s="19">
        <v>2</v>
      </c>
      <c r="E19" s="19">
        <v>157730530</v>
      </c>
      <c r="F19" s="20">
        <v>9.0999999999999997E-7</v>
      </c>
      <c r="G19" s="19">
        <v>1</v>
      </c>
    </row>
    <row r="20" spans="1:7" ht="15.75" customHeight="1">
      <c r="A20" s="19">
        <v>3</v>
      </c>
      <c r="B20" s="19" t="s">
        <v>186</v>
      </c>
      <c r="C20" s="19" t="s">
        <v>187</v>
      </c>
      <c r="D20" s="19">
        <v>2</v>
      </c>
      <c r="E20" s="19">
        <v>183110649</v>
      </c>
      <c r="F20" s="20">
        <v>9.9000000000000005E-7</v>
      </c>
      <c r="G20" s="19">
        <v>1</v>
      </c>
    </row>
    <row r="21" spans="1:7" ht="15.75" customHeight="1">
      <c r="A21" s="19">
        <v>4</v>
      </c>
      <c r="B21" s="19" t="s">
        <v>188</v>
      </c>
      <c r="C21" s="19" t="s">
        <v>189</v>
      </c>
      <c r="D21" s="19">
        <v>6</v>
      </c>
      <c r="E21" s="19">
        <v>102084431</v>
      </c>
      <c r="F21" s="20">
        <v>6.1999999999999999E-7</v>
      </c>
      <c r="G21" s="19">
        <v>1</v>
      </c>
    </row>
    <row r="22" spans="1:7" ht="15.75" customHeight="1">
      <c r="A22" s="19">
        <v>5</v>
      </c>
      <c r="B22" s="19" t="s">
        <v>190</v>
      </c>
      <c r="C22" s="19" t="s">
        <v>191</v>
      </c>
      <c r="D22" s="19">
        <v>8</v>
      </c>
      <c r="E22" s="19">
        <v>5478904</v>
      </c>
      <c r="F22" s="20">
        <v>4.0999999999999999E-7</v>
      </c>
      <c r="G22" s="19">
        <v>1</v>
      </c>
    </row>
    <row r="23" spans="1:7" ht="15.75" customHeight="1">
      <c r="A23" s="19">
        <v>6</v>
      </c>
      <c r="B23" s="19" t="s">
        <v>192</v>
      </c>
      <c r="C23" s="19" t="s">
        <v>193</v>
      </c>
      <c r="D23" s="19">
        <v>8</v>
      </c>
      <c r="E23" s="19">
        <v>117884663</v>
      </c>
      <c r="F23" s="20">
        <v>4.0999999999999999E-7</v>
      </c>
      <c r="G23" s="19">
        <v>2</v>
      </c>
    </row>
    <row r="24" spans="1:7" ht="15.75" customHeight="1">
      <c r="A24" s="19">
        <v>7</v>
      </c>
      <c r="B24" s="19" t="s">
        <v>194</v>
      </c>
      <c r="C24" s="19" t="s">
        <v>195</v>
      </c>
      <c r="D24" s="19">
        <v>10</v>
      </c>
      <c r="E24" s="19">
        <v>120082982</v>
      </c>
      <c r="F24" s="20">
        <v>1.9000000000000001E-7</v>
      </c>
      <c r="G24" s="19">
        <v>1</v>
      </c>
    </row>
    <row r="25" spans="1:7" ht="15.75" customHeight="1">
      <c r="A25" s="19">
        <v>8</v>
      </c>
      <c r="B25" s="19" t="s">
        <v>196</v>
      </c>
      <c r="C25" s="19" t="s">
        <v>197</v>
      </c>
      <c r="D25" s="19">
        <v>11</v>
      </c>
      <c r="E25" s="19">
        <v>10624215</v>
      </c>
      <c r="F25" s="20">
        <v>4.4000000000000002E-7</v>
      </c>
      <c r="G25" s="19">
        <v>1</v>
      </c>
    </row>
    <row r="26" spans="1:7" ht="15.75" customHeight="1">
      <c r="A26" s="19">
        <v>9</v>
      </c>
      <c r="B26" s="19" t="s">
        <v>198</v>
      </c>
      <c r="C26" s="19" t="s">
        <v>199</v>
      </c>
      <c r="D26" s="19">
        <v>11</v>
      </c>
      <c r="E26" s="19">
        <v>19389745</v>
      </c>
      <c r="F26" s="20">
        <v>9.5999999999999991E-7</v>
      </c>
      <c r="G26" s="19">
        <v>1</v>
      </c>
    </row>
    <row r="27" spans="1:7" ht="15.75" customHeight="1">
      <c r="A27" s="19">
        <v>10</v>
      </c>
      <c r="B27" s="19" t="s">
        <v>200</v>
      </c>
      <c r="C27" s="19" t="s">
        <v>201</v>
      </c>
      <c r="D27" s="19">
        <v>13</v>
      </c>
      <c r="E27" s="19">
        <v>100706359</v>
      </c>
      <c r="F27" s="20">
        <v>2.4999999999999999E-7</v>
      </c>
      <c r="G27" s="19">
        <v>1</v>
      </c>
    </row>
    <row r="28" spans="1:7" ht="15.75" customHeight="1">
      <c r="A28" s="19">
        <v>11</v>
      </c>
      <c r="B28" s="19" t="s">
        <v>202</v>
      </c>
      <c r="C28" s="19" t="s">
        <v>203</v>
      </c>
      <c r="D28" s="19">
        <v>15</v>
      </c>
      <c r="E28" s="19">
        <v>59427200</v>
      </c>
      <c r="F28" s="20">
        <v>3.7E-7</v>
      </c>
      <c r="G28" s="19">
        <v>1</v>
      </c>
    </row>
    <row r="29" spans="1:7" ht="15.75" customHeight="1">
      <c r="A29" s="19">
        <v>12</v>
      </c>
      <c r="B29" s="19" t="s">
        <v>204</v>
      </c>
      <c r="C29" s="19" t="s">
        <v>205</v>
      </c>
      <c r="D29" s="19">
        <v>17</v>
      </c>
      <c r="E29" s="19">
        <v>54854938</v>
      </c>
      <c r="F29" s="20">
        <v>3.5999999999999999E-7</v>
      </c>
      <c r="G29" s="19">
        <v>1</v>
      </c>
    </row>
    <row r="30" spans="1:7" ht="15.75" customHeight="1">
      <c r="A30" s="89" t="s">
        <v>149</v>
      </c>
      <c r="B30" s="82"/>
      <c r="C30" s="82"/>
      <c r="D30" s="82"/>
      <c r="E30" s="82"/>
      <c r="F30" s="82"/>
      <c r="G30" s="83"/>
    </row>
    <row r="31" spans="1:7" ht="15.75" customHeight="1">
      <c r="A31" s="19">
        <v>1</v>
      </c>
      <c r="B31" s="19" t="s">
        <v>206</v>
      </c>
      <c r="C31" s="19" t="s">
        <v>207</v>
      </c>
      <c r="D31" s="19">
        <v>2</v>
      </c>
      <c r="E31" s="19">
        <v>20993815</v>
      </c>
      <c r="F31" s="20">
        <v>6.8999999999999996E-8</v>
      </c>
      <c r="G31" s="19">
        <v>8</v>
      </c>
    </row>
    <row r="32" spans="1:7" ht="15.75" customHeight="1">
      <c r="A32" s="19">
        <v>2</v>
      </c>
      <c r="B32" s="19" t="s">
        <v>208</v>
      </c>
      <c r="C32" s="19" t="s">
        <v>209</v>
      </c>
      <c r="D32" s="19">
        <v>2</v>
      </c>
      <c r="E32" s="19">
        <v>129551701</v>
      </c>
      <c r="F32" s="20">
        <v>7.0999999999999998E-7</v>
      </c>
      <c r="G32" s="19">
        <v>1</v>
      </c>
    </row>
    <row r="33" spans="1:26" ht="15.75" customHeight="1">
      <c r="A33" s="19">
        <v>3</v>
      </c>
      <c r="B33" s="19" t="s">
        <v>162</v>
      </c>
      <c r="C33" s="19" t="s">
        <v>163</v>
      </c>
      <c r="D33" s="19">
        <v>4</v>
      </c>
      <c r="E33" s="19">
        <v>7303240</v>
      </c>
      <c r="F33" s="20">
        <v>9.9000000000000005E-7</v>
      </c>
      <c r="G33" s="19">
        <v>1</v>
      </c>
    </row>
    <row r="34" spans="1:26" ht="15.75" customHeight="1">
      <c r="A34" s="19">
        <v>4</v>
      </c>
      <c r="B34" s="19" t="s">
        <v>49</v>
      </c>
      <c r="C34" s="19" t="s">
        <v>210</v>
      </c>
      <c r="D34" s="19">
        <v>4</v>
      </c>
      <c r="E34" s="19">
        <v>152601951</v>
      </c>
      <c r="F34" s="20">
        <v>4.0999999999999999E-7</v>
      </c>
      <c r="G34" s="19">
        <v>1</v>
      </c>
    </row>
    <row r="35" spans="1:26" ht="15.75" customHeight="1">
      <c r="A35" s="19">
        <v>5</v>
      </c>
      <c r="B35" s="19" t="s">
        <v>51</v>
      </c>
      <c r="C35" s="19" t="s">
        <v>52</v>
      </c>
      <c r="D35" s="19">
        <v>6</v>
      </c>
      <c r="E35" s="19">
        <v>160946747</v>
      </c>
      <c r="F35" s="20">
        <v>3.3000000000000002E-7</v>
      </c>
      <c r="G35" s="19">
        <v>2</v>
      </c>
    </row>
    <row r="36" spans="1:26" ht="15.75" customHeight="1">
      <c r="A36" s="19">
        <v>6</v>
      </c>
      <c r="B36" s="19" t="s">
        <v>211</v>
      </c>
      <c r="C36" s="19" t="s">
        <v>212</v>
      </c>
      <c r="D36" s="19">
        <v>7</v>
      </c>
      <c r="E36" s="19">
        <v>55662090</v>
      </c>
      <c r="F36" s="20">
        <v>1.1999999999999999E-7</v>
      </c>
      <c r="G36" s="19">
        <v>1</v>
      </c>
    </row>
    <row r="37" spans="1:26" ht="15.75" customHeight="1">
      <c r="A37" s="19">
        <v>7</v>
      </c>
      <c r="B37" s="19" t="s">
        <v>213</v>
      </c>
      <c r="C37" s="19" t="s">
        <v>214</v>
      </c>
      <c r="D37" s="19">
        <v>9</v>
      </c>
      <c r="E37" s="19">
        <v>107579632</v>
      </c>
      <c r="F37" s="20">
        <v>5.2000000000000002E-8</v>
      </c>
      <c r="G37" s="19">
        <v>1</v>
      </c>
    </row>
    <row r="38" spans="1:26" ht="15.75" customHeight="1">
      <c r="A38" s="19">
        <v>8</v>
      </c>
      <c r="B38" s="19" t="s">
        <v>215</v>
      </c>
      <c r="C38" s="19" t="s">
        <v>216</v>
      </c>
      <c r="D38" s="19">
        <v>13</v>
      </c>
      <c r="E38" s="19">
        <v>77012777</v>
      </c>
      <c r="F38" s="20">
        <v>8.5000000000000001E-7</v>
      </c>
      <c r="G38" s="19">
        <v>1</v>
      </c>
    </row>
    <row r="39" spans="1:26" ht="15.75" customHeight="1">
      <c r="A39" s="19">
        <v>9</v>
      </c>
      <c r="B39" s="19" t="s">
        <v>217</v>
      </c>
      <c r="C39" s="19" t="s">
        <v>218</v>
      </c>
      <c r="D39" s="19">
        <v>17</v>
      </c>
      <c r="E39" s="19">
        <v>70963783</v>
      </c>
      <c r="F39" s="20">
        <v>1.1000000000000001E-7</v>
      </c>
      <c r="G39" s="19">
        <v>1</v>
      </c>
    </row>
    <row r="40" spans="1:26" ht="15.75" customHeight="1">
      <c r="A40" s="19">
        <v>10</v>
      </c>
      <c r="B40" s="19" t="s">
        <v>219</v>
      </c>
      <c r="C40" s="19" t="s">
        <v>220</v>
      </c>
      <c r="D40" s="19">
        <v>19</v>
      </c>
      <c r="E40" s="19">
        <v>44267879</v>
      </c>
      <c r="F40" s="20">
        <v>2.1E-7</v>
      </c>
      <c r="G40" s="19">
        <v>1</v>
      </c>
    </row>
    <row r="41" spans="1:26" ht="15.75" customHeight="1">
      <c r="A41" s="19">
        <v>11</v>
      </c>
      <c r="B41" s="19" t="s">
        <v>221</v>
      </c>
      <c r="C41" s="19" t="s">
        <v>222</v>
      </c>
      <c r="D41" s="19">
        <v>20</v>
      </c>
      <c r="E41" s="19">
        <v>31379592</v>
      </c>
      <c r="F41" s="20">
        <v>6.7999999999999995E-7</v>
      </c>
      <c r="G41" s="19">
        <v>1</v>
      </c>
    </row>
    <row r="42" spans="1:26" ht="15.75" customHeight="1">
      <c r="A42" s="19">
        <v>12</v>
      </c>
      <c r="B42" s="19" t="s">
        <v>223</v>
      </c>
      <c r="C42" s="19" t="s">
        <v>224</v>
      </c>
      <c r="D42" s="19">
        <v>22</v>
      </c>
      <c r="E42" s="19">
        <v>34762684</v>
      </c>
      <c r="F42" s="20">
        <v>3.5999999999999999E-7</v>
      </c>
      <c r="G42" s="19">
        <v>1</v>
      </c>
    </row>
    <row r="43" spans="1:26" ht="15.75" customHeight="1">
      <c r="A43" s="19">
        <v>13</v>
      </c>
      <c r="B43" s="19" t="s">
        <v>225</v>
      </c>
      <c r="C43" s="19" t="s">
        <v>226</v>
      </c>
      <c r="D43" s="19">
        <v>22</v>
      </c>
      <c r="E43" s="19">
        <v>42270844</v>
      </c>
      <c r="F43" s="20">
        <v>3.3000000000000002E-7</v>
      </c>
      <c r="G43" s="19">
        <v>1</v>
      </c>
    </row>
    <row r="44" spans="1:26" ht="15.75" customHeight="1">
      <c r="A44" s="16"/>
      <c r="B44" s="16"/>
      <c r="C44" s="16"/>
      <c r="D44" s="16"/>
      <c r="E44" s="16"/>
      <c r="F44" s="16"/>
      <c r="G44" s="16"/>
    </row>
    <row r="45" spans="1:26" ht="15.75" customHeight="1">
      <c r="A45" s="4" t="s">
        <v>501</v>
      </c>
      <c r="B45" s="16"/>
      <c r="C45" s="16"/>
      <c r="D45" s="16"/>
      <c r="E45" s="16"/>
      <c r="F45" s="16"/>
      <c r="G45" s="16"/>
    </row>
    <row r="46" spans="1:26" ht="15.75" customHeight="1">
      <c r="A46" s="2" t="s">
        <v>227</v>
      </c>
      <c r="B46" s="21"/>
      <c r="C46" s="21"/>
      <c r="D46" s="21"/>
      <c r="E46" s="21"/>
      <c r="F46" s="21"/>
      <c r="G46" s="21"/>
      <c r="H46" s="21"/>
      <c r="I46" s="22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5.75" customHeight="1">
      <c r="A47" s="2" t="s">
        <v>228</v>
      </c>
      <c r="B47" s="21"/>
      <c r="C47" s="21"/>
      <c r="D47" s="21"/>
      <c r="E47" s="21"/>
      <c r="F47" s="21"/>
      <c r="G47" s="21"/>
      <c r="H47" s="21"/>
      <c r="I47" s="22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5.75" customHeight="1">
      <c r="A48" s="4" t="s">
        <v>487</v>
      </c>
      <c r="B48" s="16"/>
      <c r="C48" s="16"/>
      <c r="D48" s="16"/>
      <c r="E48" s="16"/>
      <c r="F48" s="16"/>
      <c r="G48" s="16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5.75" customHeight="1">
      <c r="A49" s="2" t="s">
        <v>506</v>
      </c>
      <c r="B49" s="16"/>
      <c r="C49" s="16"/>
      <c r="D49" s="16"/>
      <c r="E49" s="16"/>
      <c r="F49" s="16"/>
      <c r="G49" s="16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5.75" customHeight="1">
      <c r="A50" s="45" t="s">
        <v>507</v>
      </c>
      <c r="B50" s="16"/>
      <c r="C50" s="16"/>
      <c r="D50" s="16"/>
      <c r="E50" s="16"/>
      <c r="F50" s="16"/>
      <c r="G50" s="16"/>
    </row>
    <row r="51" spans="1:26" ht="15.75" customHeight="1">
      <c r="A51" s="16"/>
      <c r="B51" s="16"/>
      <c r="C51" s="16"/>
      <c r="D51" s="16"/>
      <c r="E51" s="16"/>
      <c r="F51" s="16"/>
      <c r="G51" s="16"/>
    </row>
    <row r="52" spans="1:26" ht="15.75" customHeight="1">
      <c r="A52" s="16"/>
      <c r="B52" s="16"/>
      <c r="C52" s="16"/>
      <c r="D52" s="16"/>
      <c r="E52" s="16"/>
      <c r="F52" s="16"/>
      <c r="G52" s="16"/>
    </row>
    <row r="53" spans="1:26" ht="15.75" customHeight="1">
      <c r="A53" s="16"/>
      <c r="B53" s="16"/>
      <c r="C53" s="16"/>
      <c r="D53" s="16"/>
      <c r="E53" s="16"/>
      <c r="F53" s="16"/>
      <c r="G53" s="16"/>
    </row>
    <row r="54" spans="1:26" ht="15.75" customHeight="1">
      <c r="A54" s="16"/>
      <c r="B54" s="16"/>
      <c r="C54" s="16"/>
      <c r="D54" s="16"/>
      <c r="E54" s="16"/>
      <c r="F54" s="16"/>
      <c r="G54" s="16"/>
    </row>
    <row r="55" spans="1:26" ht="15.75" customHeight="1">
      <c r="A55" s="16"/>
      <c r="B55" s="16"/>
      <c r="C55" s="16"/>
      <c r="D55" s="16"/>
      <c r="E55" s="16"/>
      <c r="F55" s="16"/>
      <c r="G55" s="16"/>
    </row>
    <row r="56" spans="1:26" ht="15.75" customHeight="1">
      <c r="A56" s="16"/>
      <c r="B56" s="16"/>
      <c r="C56" s="16"/>
      <c r="D56" s="16"/>
      <c r="E56" s="16"/>
      <c r="F56" s="16"/>
      <c r="G56" s="16"/>
    </row>
    <row r="57" spans="1:26" ht="15.75" customHeight="1">
      <c r="A57" s="16"/>
      <c r="B57" s="16"/>
      <c r="C57" s="16"/>
      <c r="D57" s="16"/>
      <c r="E57" s="16"/>
      <c r="F57" s="16"/>
      <c r="G57" s="16"/>
    </row>
    <row r="58" spans="1:26" ht="15.75" customHeight="1">
      <c r="A58" s="16"/>
      <c r="B58" s="16"/>
      <c r="C58" s="16"/>
      <c r="D58" s="16"/>
      <c r="E58" s="16"/>
      <c r="F58" s="16"/>
      <c r="G58" s="16"/>
    </row>
    <row r="59" spans="1:26" ht="15.75" customHeight="1">
      <c r="A59" s="16"/>
      <c r="B59" s="16"/>
      <c r="C59" s="16"/>
      <c r="D59" s="16"/>
      <c r="E59" s="16"/>
      <c r="F59" s="16"/>
      <c r="G59" s="16"/>
    </row>
    <row r="60" spans="1:26" ht="15.75" customHeight="1">
      <c r="A60" s="16"/>
      <c r="B60" s="16"/>
      <c r="C60" s="16"/>
      <c r="D60" s="16"/>
      <c r="E60" s="16"/>
      <c r="F60" s="16"/>
      <c r="G60" s="16"/>
    </row>
    <row r="61" spans="1:26" ht="15.75" customHeight="1">
      <c r="A61" s="16"/>
      <c r="B61" s="16"/>
      <c r="C61" s="16"/>
      <c r="D61" s="16"/>
      <c r="E61" s="16"/>
      <c r="F61" s="16"/>
      <c r="G61" s="16"/>
    </row>
    <row r="62" spans="1:26" ht="15.75" customHeight="1">
      <c r="A62" s="16"/>
      <c r="B62" s="16"/>
      <c r="C62" s="16"/>
      <c r="D62" s="16"/>
      <c r="E62" s="16"/>
      <c r="F62" s="16"/>
      <c r="G62" s="16"/>
    </row>
    <row r="63" spans="1:26" ht="15.75" customHeight="1">
      <c r="A63" s="16"/>
      <c r="B63" s="16"/>
      <c r="C63" s="16"/>
      <c r="D63" s="16"/>
      <c r="E63" s="16"/>
      <c r="F63" s="16"/>
      <c r="G63" s="16"/>
    </row>
    <row r="64" spans="1:26" ht="15.75" customHeight="1">
      <c r="A64" s="16"/>
      <c r="B64" s="16"/>
      <c r="C64" s="16"/>
      <c r="D64" s="16"/>
      <c r="E64" s="16"/>
      <c r="F64" s="16"/>
      <c r="G64" s="16"/>
    </row>
    <row r="65" spans="1:7" ht="15.75" customHeight="1">
      <c r="A65" s="16"/>
      <c r="B65" s="16"/>
      <c r="C65" s="16"/>
      <c r="D65" s="16"/>
      <c r="E65" s="16"/>
      <c r="F65" s="16"/>
      <c r="G65" s="16"/>
    </row>
    <row r="66" spans="1:7" ht="15.75" customHeight="1">
      <c r="A66" s="16"/>
      <c r="B66" s="16"/>
      <c r="C66" s="16"/>
      <c r="D66" s="16"/>
      <c r="E66" s="16"/>
      <c r="F66" s="16"/>
      <c r="G66" s="16"/>
    </row>
    <row r="67" spans="1:7" ht="15.75" customHeight="1">
      <c r="A67" s="16"/>
      <c r="B67" s="16"/>
      <c r="C67" s="16"/>
      <c r="D67" s="16"/>
      <c r="E67" s="16"/>
      <c r="F67" s="16"/>
      <c r="G67" s="16"/>
    </row>
    <row r="68" spans="1:7" ht="15.75" customHeight="1">
      <c r="A68" s="16"/>
      <c r="B68" s="16"/>
      <c r="C68" s="16"/>
      <c r="D68" s="16"/>
      <c r="E68" s="16"/>
      <c r="F68" s="16"/>
      <c r="G68" s="16"/>
    </row>
    <row r="69" spans="1:7" ht="15.75" customHeight="1">
      <c r="A69" s="16"/>
      <c r="B69" s="16"/>
      <c r="C69" s="16"/>
      <c r="D69" s="16"/>
      <c r="E69" s="16"/>
      <c r="F69" s="16"/>
      <c r="G69" s="16"/>
    </row>
    <row r="70" spans="1:7" ht="15.75" customHeight="1">
      <c r="A70" s="16"/>
      <c r="B70" s="16"/>
      <c r="C70" s="16"/>
      <c r="D70" s="16"/>
      <c r="E70" s="16"/>
      <c r="F70" s="16"/>
      <c r="G70" s="16"/>
    </row>
    <row r="71" spans="1:7" ht="15.75" customHeight="1">
      <c r="A71" s="16"/>
      <c r="B71" s="16"/>
      <c r="C71" s="16"/>
      <c r="D71" s="16"/>
      <c r="E71" s="16"/>
      <c r="F71" s="16"/>
      <c r="G71" s="16"/>
    </row>
    <row r="72" spans="1:7" ht="15.75" customHeight="1">
      <c r="A72" s="16"/>
      <c r="B72" s="16"/>
      <c r="C72" s="16"/>
      <c r="D72" s="16"/>
      <c r="E72" s="16"/>
      <c r="F72" s="16"/>
      <c r="G72" s="16"/>
    </row>
    <row r="73" spans="1:7" ht="15.75" customHeight="1">
      <c r="A73" s="16"/>
      <c r="B73" s="16"/>
      <c r="C73" s="16"/>
      <c r="D73" s="16"/>
      <c r="E73" s="16"/>
      <c r="F73" s="16"/>
      <c r="G73" s="16"/>
    </row>
    <row r="74" spans="1:7" ht="15.75" customHeight="1">
      <c r="A74" s="16"/>
      <c r="B74" s="16"/>
      <c r="C74" s="16"/>
      <c r="D74" s="16"/>
      <c r="E74" s="16"/>
      <c r="F74" s="16"/>
      <c r="G74" s="16"/>
    </row>
    <row r="75" spans="1:7" ht="15.75" customHeight="1">
      <c r="A75" s="16"/>
      <c r="B75" s="16"/>
      <c r="C75" s="16"/>
      <c r="D75" s="16"/>
      <c r="E75" s="16"/>
      <c r="F75" s="16"/>
      <c r="G75" s="16"/>
    </row>
    <row r="76" spans="1:7" ht="15.75" customHeight="1">
      <c r="A76" s="16"/>
      <c r="B76" s="16"/>
      <c r="C76" s="16"/>
      <c r="D76" s="16"/>
      <c r="E76" s="16"/>
      <c r="F76" s="16"/>
      <c r="G76" s="16"/>
    </row>
    <row r="77" spans="1:7" ht="15.75" customHeight="1">
      <c r="A77" s="16"/>
      <c r="B77" s="16"/>
      <c r="C77" s="16"/>
      <c r="D77" s="16"/>
      <c r="E77" s="16"/>
      <c r="F77" s="16"/>
      <c r="G77" s="16"/>
    </row>
    <row r="78" spans="1:7" ht="15.75" customHeight="1">
      <c r="A78" s="16"/>
      <c r="B78" s="16"/>
      <c r="C78" s="16"/>
      <c r="D78" s="16"/>
      <c r="E78" s="16"/>
      <c r="F78" s="16"/>
      <c r="G78" s="16"/>
    </row>
    <row r="79" spans="1:7" ht="15.75" customHeight="1">
      <c r="A79" s="16"/>
      <c r="B79" s="16"/>
      <c r="C79" s="16"/>
      <c r="D79" s="16"/>
      <c r="E79" s="16"/>
      <c r="F79" s="16"/>
      <c r="G79" s="16"/>
    </row>
    <row r="80" spans="1:7" ht="15.75" customHeight="1">
      <c r="A80" s="16"/>
      <c r="B80" s="16"/>
      <c r="C80" s="16"/>
      <c r="D80" s="16"/>
      <c r="E80" s="16"/>
      <c r="F80" s="16"/>
      <c r="G80" s="16"/>
    </row>
    <row r="81" spans="1:7" ht="15.75" customHeight="1">
      <c r="A81" s="16"/>
      <c r="B81" s="16"/>
      <c r="C81" s="16"/>
      <c r="D81" s="16"/>
      <c r="E81" s="16"/>
      <c r="F81" s="16"/>
      <c r="G81" s="16"/>
    </row>
    <row r="82" spans="1:7" ht="15.75" customHeight="1">
      <c r="A82" s="16"/>
      <c r="B82" s="16"/>
      <c r="C82" s="16"/>
      <c r="D82" s="16"/>
      <c r="E82" s="16"/>
      <c r="F82" s="16"/>
      <c r="G82" s="16"/>
    </row>
    <row r="83" spans="1:7" ht="15.75" customHeight="1">
      <c r="A83" s="16"/>
      <c r="B83" s="16"/>
      <c r="C83" s="16"/>
      <c r="D83" s="16"/>
      <c r="E83" s="16"/>
      <c r="F83" s="16"/>
      <c r="G83" s="16"/>
    </row>
    <row r="84" spans="1:7" ht="15.75" customHeight="1">
      <c r="A84" s="16"/>
      <c r="B84" s="16"/>
      <c r="C84" s="16"/>
      <c r="D84" s="16"/>
      <c r="E84" s="16"/>
      <c r="F84" s="16"/>
      <c r="G84" s="16"/>
    </row>
    <row r="85" spans="1:7" ht="15.75" customHeight="1">
      <c r="A85" s="16"/>
      <c r="B85" s="16"/>
      <c r="C85" s="16"/>
      <c r="D85" s="16"/>
      <c r="E85" s="16"/>
      <c r="F85" s="16"/>
      <c r="G85" s="16"/>
    </row>
    <row r="86" spans="1:7" ht="15.75" customHeight="1">
      <c r="A86" s="16"/>
      <c r="B86" s="16"/>
      <c r="C86" s="16"/>
      <c r="D86" s="16"/>
      <c r="E86" s="16"/>
      <c r="F86" s="16"/>
      <c r="G86" s="16"/>
    </row>
    <row r="87" spans="1:7" ht="15.75" customHeight="1">
      <c r="A87" s="16"/>
      <c r="B87" s="16"/>
      <c r="C87" s="16"/>
      <c r="D87" s="16"/>
      <c r="E87" s="16"/>
      <c r="F87" s="16"/>
      <c r="G87" s="16"/>
    </row>
    <row r="88" spans="1:7" ht="15.75" customHeight="1">
      <c r="A88" s="16"/>
      <c r="B88" s="16"/>
      <c r="C88" s="16"/>
      <c r="D88" s="16"/>
      <c r="E88" s="16"/>
      <c r="F88" s="16"/>
      <c r="G88" s="16"/>
    </row>
    <row r="89" spans="1:7" ht="15.75" customHeight="1">
      <c r="A89" s="16"/>
      <c r="B89" s="16"/>
      <c r="C89" s="16"/>
      <c r="D89" s="16"/>
      <c r="E89" s="16"/>
      <c r="F89" s="16"/>
      <c r="G89" s="16"/>
    </row>
    <row r="90" spans="1:7" ht="15.75" customHeight="1">
      <c r="A90" s="16"/>
      <c r="B90" s="16"/>
      <c r="C90" s="16"/>
      <c r="D90" s="16"/>
      <c r="E90" s="16"/>
      <c r="F90" s="16"/>
      <c r="G90" s="16"/>
    </row>
    <row r="91" spans="1:7" ht="15.75" customHeight="1">
      <c r="A91" s="16"/>
      <c r="B91" s="16"/>
      <c r="C91" s="16"/>
      <c r="D91" s="16"/>
      <c r="E91" s="16"/>
      <c r="F91" s="16"/>
      <c r="G91" s="16"/>
    </row>
    <row r="92" spans="1:7" ht="15.75" customHeight="1">
      <c r="A92" s="16"/>
      <c r="B92" s="16"/>
      <c r="C92" s="16"/>
      <c r="D92" s="16"/>
      <c r="E92" s="16"/>
      <c r="F92" s="16"/>
      <c r="G92" s="16"/>
    </row>
    <row r="93" spans="1:7" ht="15.75" customHeight="1">
      <c r="A93" s="16"/>
      <c r="B93" s="16"/>
      <c r="C93" s="16"/>
      <c r="D93" s="16"/>
      <c r="E93" s="16"/>
      <c r="F93" s="16"/>
      <c r="G93" s="16"/>
    </row>
    <row r="94" spans="1:7" ht="15.75" customHeight="1">
      <c r="A94" s="16"/>
      <c r="B94" s="16"/>
      <c r="C94" s="16"/>
      <c r="D94" s="16"/>
      <c r="E94" s="16"/>
      <c r="F94" s="16"/>
      <c r="G94" s="16"/>
    </row>
    <row r="95" spans="1:7" ht="15.75" customHeight="1">
      <c r="A95" s="16"/>
      <c r="B95" s="16"/>
      <c r="C95" s="16"/>
      <c r="D95" s="16"/>
      <c r="E95" s="16"/>
      <c r="F95" s="16"/>
      <c r="G95" s="16"/>
    </row>
    <row r="96" spans="1:7" ht="15.75" customHeight="1">
      <c r="A96" s="16"/>
      <c r="B96" s="16"/>
      <c r="C96" s="16"/>
      <c r="D96" s="16"/>
      <c r="E96" s="16"/>
      <c r="F96" s="16"/>
      <c r="G96" s="16"/>
    </row>
    <row r="97" spans="1:7" ht="15.75" customHeight="1">
      <c r="A97" s="16"/>
      <c r="B97" s="16"/>
      <c r="C97" s="16"/>
      <c r="D97" s="16"/>
      <c r="E97" s="16"/>
      <c r="F97" s="16"/>
      <c r="G97" s="16"/>
    </row>
    <row r="98" spans="1:7" ht="15.75" customHeight="1">
      <c r="A98" s="16"/>
      <c r="B98" s="16"/>
      <c r="C98" s="16"/>
      <c r="D98" s="16"/>
      <c r="E98" s="16"/>
      <c r="F98" s="16"/>
      <c r="G98" s="16"/>
    </row>
    <row r="99" spans="1:7" ht="15.75" customHeight="1">
      <c r="A99" s="16"/>
      <c r="B99" s="16"/>
      <c r="C99" s="16"/>
      <c r="D99" s="16"/>
      <c r="E99" s="16"/>
      <c r="F99" s="16"/>
      <c r="G99" s="16"/>
    </row>
    <row r="100" spans="1:7" ht="15.75" customHeight="1">
      <c r="A100" s="16"/>
      <c r="B100" s="16"/>
      <c r="C100" s="16"/>
      <c r="D100" s="16"/>
      <c r="E100" s="16"/>
      <c r="F100" s="16"/>
      <c r="G100" s="16"/>
    </row>
    <row r="101" spans="1:7" ht="15.75" customHeight="1">
      <c r="A101" s="16"/>
      <c r="B101" s="16"/>
      <c r="C101" s="16"/>
      <c r="D101" s="16"/>
      <c r="E101" s="16"/>
      <c r="F101" s="16"/>
      <c r="G101" s="16"/>
    </row>
    <row r="102" spans="1:7" ht="15.75" customHeight="1">
      <c r="A102" s="16"/>
      <c r="B102" s="16"/>
      <c r="C102" s="16"/>
      <c r="D102" s="16"/>
      <c r="E102" s="16"/>
      <c r="F102" s="16"/>
      <c r="G102" s="16"/>
    </row>
    <row r="103" spans="1:7" ht="15.75" customHeight="1">
      <c r="A103" s="16"/>
      <c r="B103" s="16"/>
      <c r="C103" s="16"/>
      <c r="D103" s="16"/>
      <c r="E103" s="16"/>
      <c r="F103" s="16"/>
      <c r="G103" s="16"/>
    </row>
    <row r="104" spans="1:7" ht="15.75" customHeight="1">
      <c r="A104" s="16"/>
      <c r="B104" s="16"/>
      <c r="C104" s="16"/>
      <c r="D104" s="16"/>
      <c r="E104" s="16"/>
      <c r="F104" s="16"/>
      <c r="G104" s="16"/>
    </row>
    <row r="105" spans="1:7" ht="15.75" customHeight="1">
      <c r="A105" s="16"/>
      <c r="B105" s="16"/>
      <c r="C105" s="16"/>
      <c r="D105" s="16"/>
      <c r="E105" s="16"/>
      <c r="F105" s="16"/>
      <c r="G105" s="16"/>
    </row>
    <row r="106" spans="1:7" ht="15.75" customHeight="1">
      <c r="A106" s="16"/>
      <c r="B106" s="16"/>
      <c r="C106" s="16"/>
      <c r="D106" s="16"/>
      <c r="E106" s="16"/>
      <c r="F106" s="16"/>
      <c r="G106" s="16"/>
    </row>
    <row r="107" spans="1:7" ht="15.75" customHeight="1">
      <c r="A107" s="16"/>
      <c r="B107" s="16"/>
      <c r="C107" s="16"/>
      <c r="D107" s="16"/>
      <c r="E107" s="16"/>
      <c r="F107" s="16"/>
      <c r="G107" s="16"/>
    </row>
    <row r="108" spans="1:7" ht="15.75" customHeight="1">
      <c r="A108" s="16"/>
      <c r="B108" s="16"/>
      <c r="C108" s="16"/>
      <c r="D108" s="16"/>
      <c r="E108" s="16"/>
      <c r="F108" s="16"/>
      <c r="G108" s="16"/>
    </row>
    <row r="109" spans="1:7" ht="15.75" customHeight="1">
      <c r="A109" s="16"/>
      <c r="B109" s="16"/>
      <c r="C109" s="16"/>
      <c r="D109" s="16"/>
      <c r="E109" s="16"/>
      <c r="F109" s="16"/>
      <c r="G109" s="16"/>
    </row>
    <row r="110" spans="1:7" ht="15.75" customHeight="1">
      <c r="A110" s="16"/>
      <c r="B110" s="16"/>
      <c r="C110" s="16"/>
      <c r="D110" s="16"/>
      <c r="E110" s="16"/>
      <c r="F110" s="16"/>
      <c r="G110" s="16"/>
    </row>
    <row r="111" spans="1:7" ht="15.75" customHeight="1">
      <c r="A111" s="16"/>
      <c r="B111" s="16"/>
      <c r="C111" s="16"/>
      <c r="D111" s="16"/>
      <c r="E111" s="16"/>
      <c r="F111" s="16"/>
      <c r="G111" s="16"/>
    </row>
    <row r="112" spans="1:7" ht="15.75" customHeight="1">
      <c r="A112" s="16"/>
      <c r="B112" s="16"/>
      <c r="C112" s="16"/>
      <c r="D112" s="16"/>
      <c r="E112" s="16"/>
      <c r="F112" s="16"/>
      <c r="G112" s="16"/>
    </row>
    <row r="113" spans="1:7" ht="15.75" customHeight="1">
      <c r="A113" s="16"/>
      <c r="B113" s="16"/>
      <c r="C113" s="16"/>
      <c r="D113" s="16"/>
      <c r="E113" s="16"/>
      <c r="F113" s="16"/>
      <c r="G113" s="16"/>
    </row>
    <row r="114" spans="1:7" ht="15.75" customHeight="1">
      <c r="A114" s="16"/>
      <c r="B114" s="16"/>
      <c r="C114" s="16"/>
      <c r="D114" s="16"/>
      <c r="E114" s="16"/>
      <c r="F114" s="16"/>
      <c r="G114" s="16"/>
    </row>
    <row r="115" spans="1:7" ht="15.75" customHeight="1">
      <c r="A115" s="16"/>
      <c r="B115" s="16"/>
      <c r="C115" s="16"/>
      <c r="D115" s="16"/>
      <c r="E115" s="16"/>
      <c r="F115" s="16"/>
      <c r="G115" s="16"/>
    </row>
    <row r="116" spans="1:7" ht="15.75" customHeight="1">
      <c r="A116" s="16"/>
      <c r="B116" s="16"/>
      <c r="C116" s="16"/>
      <c r="D116" s="16"/>
      <c r="E116" s="16"/>
      <c r="F116" s="16"/>
      <c r="G116" s="16"/>
    </row>
    <row r="117" spans="1:7" ht="15.75" customHeight="1">
      <c r="A117" s="16"/>
      <c r="B117" s="16"/>
      <c r="C117" s="16"/>
      <c r="D117" s="16"/>
      <c r="E117" s="16"/>
      <c r="F117" s="16"/>
      <c r="G117" s="16"/>
    </row>
    <row r="118" spans="1:7" ht="15.75" customHeight="1">
      <c r="A118" s="16"/>
      <c r="B118" s="16"/>
      <c r="C118" s="16"/>
      <c r="D118" s="16"/>
      <c r="E118" s="16"/>
      <c r="F118" s="16"/>
      <c r="G118" s="16"/>
    </row>
    <row r="119" spans="1:7" ht="15.75" customHeight="1">
      <c r="A119" s="16"/>
      <c r="B119" s="16"/>
      <c r="C119" s="16"/>
      <c r="D119" s="16"/>
      <c r="E119" s="16"/>
      <c r="F119" s="16"/>
      <c r="G119" s="16"/>
    </row>
    <row r="120" spans="1:7" ht="15.75" customHeight="1">
      <c r="A120" s="16"/>
      <c r="B120" s="16"/>
      <c r="C120" s="16"/>
      <c r="D120" s="16"/>
      <c r="E120" s="16"/>
      <c r="F120" s="16"/>
      <c r="G120" s="16"/>
    </row>
    <row r="121" spans="1:7" ht="15.75" customHeight="1">
      <c r="A121" s="16"/>
      <c r="B121" s="16"/>
      <c r="C121" s="16"/>
      <c r="D121" s="16"/>
      <c r="E121" s="16"/>
      <c r="F121" s="16"/>
      <c r="G121" s="16"/>
    </row>
    <row r="122" spans="1:7" ht="15.75" customHeight="1">
      <c r="A122" s="16"/>
      <c r="B122" s="16"/>
      <c r="C122" s="16"/>
      <c r="D122" s="16"/>
      <c r="E122" s="16"/>
      <c r="F122" s="16"/>
      <c r="G122" s="16"/>
    </row>
    <row r="123" spans="1:7" ht="15.75" customHeight="1">
      <c r="A123" s="16"/>
      <c r="B123" s="16"/>
      <c r="C123" s="16"/>
      <c r="D123" s="16"/>
      <c r="E123" s="16"/>
      <c r="F123" s="16"/>
      <c r="G123" s="16"/>
    </row>
    <row r="124" spans="1:7" ht="15.75" customHeight="1">
      <c r="A124" s="16"/>
      <c r="B124" s="16"/>
      <c r="C124" s="16"/>
      <c r="D124" s="16"/>
      <c r="E124" s="16"/>
      <c r="F124" s="16"/>
      <c r="G124" s="16"/>
    </row>
    <row r="125" spans="1:7" ht="15.75" customHeight="1">
      <c r="A125" s="16"/>
      <c r="B125" s="16"/>
      <c r="C125" s="16"/>
      <c r="D125" s="16"/>
      <c r="E125" s="16"/>
      <c r="F125" s="16"/>
      <c r="G125" s="16"/>
    </row>
    <row r="126" spans="1:7" ht="15.75" customHeight="1">
      <c r="A126" s="16"/>
      <c r="B126" s="16"/>
      <c r="C126" s="16"/>
      <c r="D126" s="16"/>
      <c r="E126" s="16"/>
      <c r="F126" s="16"/>
      <c r="G126" s="16"/>
    </row>
    <row r="127" spans="1:7" ht="15.75" customHeight="1">
      <c r="A127" s="16"/>
      <c r="B127" s="16"/>
      <c r="C127" s="16"/>
      <c r="D127" s="16"/>
      <c r="E127" s="16"/>
      <c r="F127" s="16"/>
      <c r="G127" s="16"/>
    </row>
    <row r="128" spans="1:7" ht="15.75" customHeight="1">
      <c r="A128" s="16"/>
      <c r="B128" s="16"/>
      <c r="C128" s="16"/>
      <c r="D128" s="16"/>
      <c r="E128" s="16"/>
      <c r="F128" s="16"/>
      <c r="G128" s="16"/>
    </row>
    <row r="129" spans="1:7" ht="15.75" customHeight="1">
      <c r="A129" s="16"/>
      <c r="B129" s="16"/>
      <c r="C129" s="16"/>
      <c r="D129" s="16"/>
      <c r="E129" s="16"/>
      <c r="F129" s="16"/>
      <c r="G129" s="16"/>
    </row>
    <row r="130" spans="1:7" ht="15.75" customHeight="1">
      <c r="A130" s="16"/>
      <c r="B130" s="16"/>
      <c r="C130" s="16"/>
      <c r="D130" s="16"/>
      <c r="E130" s="16"/>
      <c r="F130" s="16"/>
      <c r="G130" s="16"/>
    </row>
    <row r="131" spans="1:7" ht="15.75" customHeight="1">
      <c r="A131" s="16"/>
      <c r="B131" s="16"/>
      <c r="C131" s="16"/>
      <c r="D131" s="16"/>
      <c r="E131" s="16"/>
      <c r="F131" s="16"/>
      <c r="G131" s="16"/>
    </row>
    <row r="132" spans="1:7" ht="15.75" customHeight="1">
      <c r="A132" s="16"/>
      <c r="B132" s="16"/>
      <c r="C132" s="16"/>
      <c r="D132" s="16"/>
      <c r="E132" s="16"/>
      <c r="F132" s="16"/>
      <c r="G132" s="16"/>
    </row>
    <row r="133" spans="1:7" ht="15.75" customHeight="1">
      <c r="A133" s="16"/>
      <c r="B133" s="16"/>
      <c r="C133" s="16"/>
      <c r="D133" s="16"/>
      <c r="E133" s="16"/>
      <c r="F133" s="16"/>
      <c r="G133" s="16"/>
    </row>
    <row r="134" spans="1:7" ht="15.75" customHeight="1">
      <c r="A134" s="16"/>
      <c r="B134" s="16"/>
      <c r="C134" s="16"/>
      <c r="D134" s="16"/>
      <c r="E134" s="16"/>
      <c r="F134" s="16"/>
      <c r="G134" s="16"/>
    </row>
    <row r="135" spans="1:7" ht="15.75" customHeight="1">
      <c r="A135" s="16"/>
      <c r="B135" s="16"/>
      <c r="C135" s="16"/>
      <c r="D135" s="16"/>
      <c r="E135" s="16"/>
      <c r="F135" s="16"/>
      <c r="G135" s="16"/>
    </row>
    <row r="136" spans="1:7" ht="15.75" customHeight="1">
      <c r="A136" s="16"/>
      <c r="B136" s="16"/>
      <c r="C136" s="16"/>
      <c r="D136" s="16"/>
      <c r="E136" s="16"/>
      <c r="F136" s="16"/>
      <c r="G136" s="16"/>
    </row>
    <row r="137" spans="1:7" ht="15.75" customHeight="1">
      <c r="A137" s="16"/>
      <c r="B137" s="16"/>
      <c r="C137" s="16"/>
      <c r="D137" s="16"/>
      <c r="E137" s="16"/>
      <c r="F137" s="16"/>
      <c r="G137" s="16"/>
    </row>
    <row r="138" spans="1:7" ht="15.75" customHeight="1">
      <c r="A138" s="16"/>
      <c r="B138" s="16"/>
      <c r="C138" s="16"/>
      <c r="D138" s="16"/>
      <c r="E138" s="16"/>
      <c r="F138" s="16"/>
      <c r="G138" s="16"/>
    </row>
    <row r="139" spans="1:7" ht="15.75" customHeight="1">
      <c r="A139" s="16"/>
      <c r="B139" s="16"/>
      <c r="C139" s="16"/>
      <c r="D139" s="16"/>
      <c r="E139" s="16"/>
      <c r="F139" s="16"/>
      <c r="G139" s="16"/>
    </row>
    <row r="140" spans="1:7" ht="15.75" customHeight="1">
      <c r="A140" s="16"/>
      <c r="B140" s="16"/>
      <c r="C140" s="16"/>
      <c r="D140" s="16"/>
      <c r="E140" s="16"/>
      <c r="F140" s="16"/>
      <c r="G140" s="16"/>
    </row>
    <row r="141" spans="1:7" ht="15.75" customHeight="1">
      <c r="A141" s="16"/>
      <c r="B141" s="16"/>
      <c r="C141" s="16"/>
      <c r="D141" s="16"/>
      <c r="E141" s="16"/>
      <c r="F141" s="16"/>
      <c r="G141" s="16"/>
    </row>
    <row r="142" spans="1:7" ht="15.75" customHeight="1">
      <c r="A142" s="16"/>
      <c r="B142" s="16"/>
      <c r="C142" s="16"/>
      <c r="D142" s="16"/>
      <c r="E142" s="16"/>
      <c r="F142" s="16"/>
      <c r="G142" s="16"/>
    </row>
    <row r="143" spans="1:7" ht="15.75" customHeight="1">
      <c r="A143" s="16"/>
      <c r="B143" s="16"/>
      <c r="C143" s="16"/>
      <c r="D143" s="16"/>
      <c r="E143" s="16"/>
      <c r="F143" s="16"/>
      <c r="G143" s="16"/>
    </row>
    <row r="144" spans="1:7" ht="15.75" customHeight="1">
      <c r="A144" s="16"/>
      <c r="B144" s="16"/>
      <c r="C144" s="16"/>
      <c r="D144" s="16"/>
      <c r="E144" s="16"/>
      <c r="F144" s="16"/>
      <c r="G144" s="16"/>
    </row>
    <row r="145" spans="1:7" ht="15.75" customHeight="1">
      <c r="A145" s="16"/>
      <c r="B145" s="16"/>
      <c r="C145" s="16"/>
      <c r="D145" s="16"/>
      <c r="E145" s="16"/>
      <c r="F145" s="16"/>
      <c r="G145" s="16"/>
    </row>
    <row r="146" spans="1:7" ht="15.75" customHeight="1">
      <c r="A146" s="16"/>
      <c r="B146" s="16"/>
      <c r="C146" s="16"/>
      <c r="D146" s="16"/>
      <c r="E146" s="16"/>
      <c r="F146" s="16"/>
      <c r="G146" s="16"/>
    </row>
    <row r="147" spans="1:7" ht="15.75" customHeight="1">
      <c r="A147" s="16"/>
      <c r="B147" s="16"/>
      <c r="C147" s="16"/>
      <c r="D147" s="16"/>
      <c r="E147" s="16"/>
      <c r="F147" s="16"/>
      <c r="G147" s="16"/>
    </row>
    <row r="148" spans="1:7" ht="15.75" customHeight="1">
      <c r="A148" s="16"/>
      <c r="B148" s="16"/>
      <c r="C148" s="16"/>
      <c r="D148" s="16"/>
      <c r="E148" s="16"/>
      <c r="F148" s="16"/>
      <c r="G148" s="16"/>
    </row>
    <row r="149" spans="1:7" ht="15.75" customHeight="1">
      <c r="A149" s="16"/>
      <c r="B149" s="16"/>
      <c r="C149" s="16"/>
      <c r="D149" s="16"/>
      <c r="E149" s="16"/>
      <c r="F149" s="16"/>
      <c r="G149" s="16"/>
    </row>
    <row r="150" spans="1:7" ht="15.75" customHeight="1">
      <c r="A150" s="16"/>
      <c r="B150" s="16"/>
      <c r="C150" s="16"/>
      <c r="D150" s="16"/>
      <c r="E150" s="16"/>
      <c r="F150" s="16"/>
      <c r="G150" s="16"/>
    </row>
    <row r="151" spans="1:7" ht="15.75" customHeight="1">
      <c r="A151" s="16"/>
      <c r="B151" s="16"/>
      <c r="C151" s="16"/>
      <c r="D151" s="16"/>
      <c r="E151" s="16"/>
      <c r="F151" s="16"/>
      <c r="G151" s="16"/>
    </row>
    <row r="152" spans="1:7" ht="15.75" customHeight="1">
      <c r="A152" s="16"/>
      <c r="B152" s="16"/>
      <c r="C152" s="16"/>
      <c r="D152" s="16"/>
      <c r="E152" s="16"/>
      <c r="F152" s="16"/>
      <c r="G152" s="16"/>
    </row>
    <row r="153" spans="1:7" ht="15.75" customHeight="1">
      <c r="A153" s="16"/>
      <c r="B153" s="16"/>
      <c r="C153" s="16"/>
      <c r="D153" s="16"/>
      <c r="E153" s="16"/>
      <c r="F153" s="16"/>
      <c r="G153" s="16"/>
    </row>
    <row r="154" spans="1:7" ht="15.75" customHeight="1">
      <c r="A154" s="16"/>
      <c r="B154" s="16"/>
      <c r="C154" s="16"/>
      <c r="D154" s="16"/>
      <c r="E154" s="16"/>
      <c r="F154" s="16"/>
      <c r="G154" s="16"/>
    </row>
    <row r="155" spans="1:7" ht="15.75" customHeight="1">
      <c r="A155" s="16"/>
      <c r="B155" s="16"/>
      <c r="C155" s="16"/>
      <c r="D155" s="16"/>
      <c r="E155" s="16"/>
      <c r="F155" s="16"/>
      <c r="G155" s="16"/>
    </row>
    <row r="156" spans="1:7" ht="15.75" customHeight="1">
      <c r="A156" s="16"/>
      <c r="B156" s="16"/>
      <c r="C156" s="16"/>
      <c r="D156" s="16"/>
      <c r="E156" s="16"/>
      <c r="F156" s="16"/>
      <c r="G156" s="16"/>
    </row>
    <row r="157" spans="1:7" ht="15.75" customHeight="1">
      <c r="A157" s="16"/>
      <c r="B157" s="16"/>
      <c r="C157" s="16"/>
      <c r="D157" s="16"/>
      <c r="E157" s="16"/>
      <c r="F157" s="16"/>
      <c r="G157" s="16"/>
    </row>
    <row r="158" spans="1:7" ht="15.75" customHeight="1">
      <c r="A158" s="16"/>
      <c r="B158" s="16"/>
      <c r="C158" s="16"/>
      <c r="D158" s="16"/>
      <c r="E158" s="16"/>
      <c r="F158" s="16"/>
      <c r="G158" s="16"/>
    </row>
    <row r="159" spans="1:7" ht="15.75" customHeight="1">
      <c r="A159" s="16"/>
      <c r="B159" s="16"/>
      <c r="C159" s="16"/>
      <c r="D159" s="16"/>
      <c r="E159" s="16"/>
      <c r="F159" s="16"/>
      <c r="G159" s="16"/>
    </row>
    <row r="160" spans="1:7" ht="15.75" customHeight="1">
      <c r="A160" s="16"/>
      <c r="B160" s="16"/>
      <c r="C160" s="16"/>
      <c r="D160" s="16"/>
      <c r="E160" s="16"/>
      <c r="F160" s="16"/>
      <c r="G160" s="16"/>
    </row>
    <row r="161" spans="1:7" ht="15.75" customHeight="1">
      <c r="A161" s="16"/>
      <c r="B161" s="16"/>
      <c r="C161" s="16"/>
      <c r="D161" s="16"/>
      <c r="E161" s="16"/>
      <c r="F161" s="16"/>
      <c r="G161" s="16"/>
    </row>
    <row r="162" spans="1:7" ht="15.75" customHeight="1">
      <c r="A162" s="16"/>
      <c r="B162" s="16"/>
      <c r="C162" s="16"/>
      <c r="D162" s="16"/>
      <c r="E162" s="16"/>
      <c r="F162" s="16"/>
      <c r="G162" s="16"/>
    </row>
    <row r="163" spans="1:7" ht="15.75" customHeight="1">
      <c r="A163" s="16"/>
      <c r="B163" s="16"/>
      <c r="C163" s="16"/>
      <c r="D163" s="16"/>
      <c r="E163" s="16"/>
      <c r="F163" s="16"/>
      <c r="G163" s="16"/>
    </row>
    <row r="164" spans="1:7" ht="15.75" customHeight="1">
      <c r="A164" s="16"/>
      <c r="B164" s="16"/>
      <c r="C164" s="16"/>
      <c r="D164" s="16"/>
      <c r="E164" s="16"/>
      <c r="F164" s="16"/>
      <c r="G164" s="16"/>
    </row>
    <row r="165" spans="1:7" ht="15.75" customHeight="1">
      <c r="A165" s="16"/>
      <c r="B165" s="16"/>
      <c r="C165" s="16"/>
      <c r="D165" s="16"/>
      <c r="E165" s="16"/>
      <c r="F165" s="16"/>
      <c r="G165" s="16"/>
    </row>
    <row r="166" spans="1:7" ht="15.75" customHeight="1">
      <c r="A166" s="16"/>
      <c r="B166" s="16"/>
      <c r="C166" s="16"/>
      <c r="D166" s="16"/>
      <c r="E166" s="16"/>
      <c r="F166" s="16"/>
      <c r="G166" s="16"/>
    </row>
    <row r="167" spans="1:7" ht="15.75" customHeight="1">
      <c r="A167" s="16"/>
      <c r="B167" s="16"/>
      <c r="C167" s="16"/>
      <c r="D167" s="16"/>
      <c r="E167" s="16"/>
      <c r="F167" s="16"/>
      <c r="G167" s="16"/>
    </row>
    <row r="168" spans="1:7" ht="15.75" customHeight="1">
      <c r="A168" s="16"/>
      <c r="B168" s="16"/>
      <c r="C168" s="16"/>
      <c r="D168" s="16"/>
      <c r="E168" s="16"/>
      <c r="F168" s="16"/>
      <c r="G168" s="16"/>
    </row>
    <row r="169" spans="1:7" ht="15.75" customHeight="1">
      <c r="A169" s="16"/>
      <c r="B169" s="16"/>
      <c r="C169" s="16"/>
      <c r="D169" s="16"/>
      <c r="E169" s="16"/>
      <c r="F169" s="16"/>
      <c r="G169" s="16"/>
    </row>
    <row r="170" spans="1:7" ht="15.75" customHeight="1">
      <c r="A170" s="16"/>
      <c r="B170" s="16"/>
      <c r="C170" s="16"/>
      <c r="D170" s="16"/>
      <c r="E170" s="16"/>
      <c r="F170" s="16"/>
      <c r="G170" s="16"/>
    </row>
    <row r="171" spans="1:7" ht="15.75" customHeight="1">
      <c r="A171" s="16"/>
      <c r="B171" s="16"/>
      <c r="C171" s="16"/>
      <c r="D171" s="16"/>
      <c r="E171" s="16"/>
      <c r="F171" s="16"/>
      <c r="G171" s="16"/>
    </row>
    <row r="172" spans="1:7" ht="15.75" customHeight="1">
      <c r="A172" s="16"/>
      <c r="B172" s="16"/>
      <c r="C172" s="16"/>
      <c r="D172" s="16"/>
      <c r="E172" s="16"/>
      <c r="F172" s="16"/>
      <c r="G172" s="16"/>
    </row>
    <row r="173" spans="1:7" ht="15.75" customHeight="1">
      <c r="A173" s="16"/>
      <c r="B173" s="16"/>
      <c r="C173" s="16"/>
      <c r="D173" s="16"/>
      <c r="E173" s="16"/>
      <c r="F173" s="16"/>
      <c r="G173" s="16"/>
    </row>
    <row r="174" spans="1:7" ht="15.75" customHeight="1">
      <c r="A174" s="16"/>
      <c r="B174" s="16"/>
      <c r="C174" s="16"/>
      <c r="D174" s="16"/>
      <c r="E174" s="16"/>
      <c r="F174" s="16"/>
      <c r="G174" s="16"/>
    </row>
    <row r="175" spans="1:7" ht="15.75" customHeight="1">
      <c r="A175" s="16"/>
      <c r="B175" s="16"/>
      <c r="C175" s="16"/>
      <c r="D175" s="16"/>
      <c r="E175" s="16"/>
      <c r="F175" s="16"/>
      <c r="G175" s="16"/>
    </row>
    <row r="176" spans="1:7" ht="15.75" customHeight="1">
      <c r="A176" s="16"/>
      <c r="B176" s="16"/>
      <c r="C176" s="16"/>
      <c r="D176" s="16"/>
      <c r="E176" s="16"/>
      <c r="F176" s="16"/>
      <c r="G176" s="16"/>
    </row>
    <row r="177" spans="1:7" ht="15.75" customHeight="1">
      <c r="A177" s="16"/>
      <c r="B177" s="16"/>
      <c r="C177" s="16"/>
      <c r="D177" s="16"/>
      <c r="E177" s="16"/>
      <c r="F177" s="16"/>
      <c r="G177" s="16"/>
    </row>
    <row r="178" spans="1:7" ht="15.75" customHeight="1">
      <c r="A178" s="16"/>
      <c r="B178" s="16"/>
      <c r="C178" s="16"/>
      <c r="D178" s="16"/>
      <c r="E178" s="16"/>
      <c r="F178" s="16"/>
      <c r="G178" s="16"/>
    </row>
    <row r="179" spans="1:7" ht="15.75" customHeight="1">
      <c r="A179" s="16"/>
      <c r="B179" s="16"/>
      <c r="C179" s="16"/>
      <c r="D179" s="16"/>
      <c r="E179" s="16"/>
      <c r="F179" s="16"/>
      <c r="G179" s="16"/>
    </row>
    <row r="180" spans="1:7" ht="15.75" customHeight="1">
      <c r="A180" s="16"/>
      <c r="B180" s="16"/>
      <c r="C180" s="16"/>
      <c r="D180" s="16"/>
      <c r="E180" s="16"/>
      <c r="F180" s="16"/>
      <c r="G180" s="16"/>
    </row>
    <row r="181" spans="1:7" ht="15.75" customHeight="1">
      <c r="A181" s="16"/>
      <c r="B181" s="16"/>
      <c r="C181" s="16"/>
      <c r="D181" s="16"/>
      <c r="E181" s="16"/>
      <c r="F181" s="16"/>
      <c r="G181" s="16"/>
    </row>
    <row r="182" spans="1:7" ht="15.75" customHeight="1">
      <c r="A182" s="16"/>
      <c r="B182" s="16"/>
      <c r="C182" s="16"/>
      <c r="D182" s="16"/>
      <c r="E182" s="16"/>
      <c r="F182" s="16"/>
      <c r="G182" s="16"/>
    </row>
    <row r="183" spans="1:7" ht="15.75" customHeight="1">
      <c r="A183" s="16"/>
      <c r="B183" s="16"/>
      <c r="C183" s="16"/>
      <c r="D183" s="16"/>
      <c r="E183" s="16"/>
      <c r="F183" s="16"/>
      <c r="G183" s="16"/>
    </row>
    <row r="184" spans="1:7" ht="15.75" customHeight="1">
      <c r="A184" s="16"/>
      <c r="B184" s="16"/>
      <c r="C184" s="16"/>
      <c r="D184" s="16"/>
      <c r="E184" s="16"/>
      <c r="F184" s="16"/>
      <c r="G184" s="16"/>
    </row>
    <row r="185" spans="1:7" ht="15.75" customHeight="1">
      <c r="A185" s="16"/>
      <c r="B185" s="16"/>
      <c r="C185" s="16"/>
      <c r="D185" s="16"/>
      <c r="E185" s="16"/>
      <c r="F185" s="16"/>
      <c r="G185" s="16"/>
    </row>
    <row r="186" spans="1:7" ht="15.75" customHeight="1">
      <c r="A186" s="16"/>
      <c r="B186" s="16"/>
      <c r="C186" s="16"/>
      <c r="D186" s="16"/>
      <c r="E186" s="16"/>
      <c r="F186" s="16"/>
      <c r="G186" s="16"/>
    </row>
    <row r="187" spans="1:7" ht="15.75" customHeight="1">
      <c r="A187" s="16"/>
      <c r="B187" s="16"/>
      <c r="C187" s="17"/>
      <c r="D187" s="17"/>
      <c r="E187" s="16"/>
      <c r="F187" s="16"/>
      <c r="G187" s="16"/>
    </row>
    <row r="188" spans="1:7" ht="15.75" customHeight="1">
      <c r="A188" s="16"/>
      <c r="B188" s="16"/>
      <c r="C188" s="17"/>
      <c r="D188" s="17"/>
      <c r="E188" s="16"/>
      <c r="F188" s="16"/>
      <c r="G188" s="16"/>
    </row>
    <row r="189" spans="1:7" ht="15.75" customHeight="1">
      <c r="A189" s="16"/>
      <c r="B189" s="16"/>
      <c r="C189" s="17"/>
      <c r="D189" s="17"/>
      <c r="E189" s="16"/>
      <c r="F189" s="16"/>
      <c r="G189" s="16"/>
    </row>
    <row r="190" spans="1:7" ht="15.75" customHeight="1">
      <c r="A190" s="16"/>
      <c r="B190" s="16"/>
      <c r="C190" s="17"/>
      <c r="D190" s="17"/>
      <c r="E190" s="16"/>
      <c r="F190" s="16"/>
      <c r="G190" s="16"/>
    </row>
    <row r="191" spans="1:7" ht="15.75" customHeight="1">
      <c r="A191" s="16"/>
      <c r="B191" s="16"/>
      <c r="C191" s="17"/>
      <c r="D191" s="17"/>
      <c r="E191" s="16"/>
      <c r="F191" s="16"/>
      <c r="G191" s="16"/>
    </row>
    <row r="192" spans="1:7" ht="15.75" customHeight="1">
      <c r="A192" s="16"/>
      <c r="B192" s="16"/>
      <c r="C192" s="17"/>
      <c r="D192" s="17"/>
      <c r="E192" s="16"/>
      <c r="F192" s="16"/>
      <c r="G192" s="16"/>
    </row>
    <row r="193" spans="1:7" ht="15.75" customHeight="1">
      <c r="A193" s="16"/>
      <c r="B193" s="16"/>
      <c r="C193" s="17"/>
      <c r="D193" s="17"/>
      <c r="E193" s="16"/>
      <c r="F193" s="16"/>
      <c r="G193" s="16"/>
    </row>
    <row r="194" spans="1:7" ht="15.75" customHeight="1">
      <c r="A194" s="16"/>
      <c r="B194" s="16"/>
      <c r="C194" s="17"/>
      <c r="D194" s="17"/>
      <c r="E194" s="16"/>
      <c r="F194" s="16"/>
      <c r="G194" s="16"/>
    </row>
    <row r="195" spans="1:7" ht="15.75" customHeight="1">
      <c r="A195" s="16"/>
      <c r="B195" s="16"/>
      <c r="C195" s="17"/>
      <c r="D195" s="17"/>
      <c r="E195" s="16"/>
      <c r="F195" s="16"/>
      <c r="G195" s="16"/>
    </row>
    <row r="196" spans="1:7" ht="15.75" customHeight="1">
      <c r="A196" s="16"/>
      <c r="B196" s="16"/>
      <c r="C196" s="17"/>
      <c r="D196" s="17"/>
      <c r="E196" s="16"/>
      <c r="F196" s="16"/>
      <c r="G196" s="16"/>
    </row>
    <row r="197" spans="1:7" ht="15.75" customHeight="1">
      <c r="A197" s="16"/>
      <c r="B197" s="16"/>
      <c r="C197" s="17"/>
      <c r="D197" s="17"/>
      <c r="E197" s="16"/>
      <c r="F197" s="16"/>
      <c r="G197" s="16"/>
    </row>
    <row r="198" spans="1:7" ht="15.75" customHeight="1">
      <c r="A198" s="16"/>
      <c r="B198" s="16"/>
      <c r="C198" s="17"/>
      <c r="D198" s="17"/>
      <c r="E198" s="16"/>
      <c r="F198" s="16"/>
      <c r="G198" s="16"/>
    </row>
    <row r="199" spans="1:7" ht="15.75" customHeight="1">
      <c r="A199" s="16"/>
      <c r="B199" s="16"/>
      <c r="C199" s="17"/>
      <c r="D199" s="17"/>
      <c r="E199" s="16"/>
      <c r="F199" s="16"/>
      <c r="G199" s="16"/>
    </row>
    <row r="200" spans="1:7" ht="15.75" customHeight="1">
      <c r="A200" s="16"/>
      <c r="B200" s="16"/>
      <c r="C200" s="17"/>
      <c r="D200" s="17"/>
      <c r="E200" s="16"/>
      <c r="F200" s="16"/>
      <c r="G200" s="16"/>
    </row>
    <row r="201" spans="1:7" ht="15.75" customHeight="1">
      <c r="A201" s="16"/>
      <c r="B201" s="16"/>
      <c r="C201" s="17"/>
      <c r="D201" s="17"/>
      <c r="E201" s="16"/>
      <c r="F201" s="16"/>
      <c r="G201" s="16"/>
    </row>
    <row r="202" spans="1:7" ht="15.75" customHeight="1">
      <c r="A202" s="16"/>
      <c r="B202" s="16"/>
      <c r="C202" s="17"/>
      <c r="D202" s="17"/>
      <c r="E202" s="16"/>
      <c r="F202" s="16"/>
      <c r="G202" s="16"/>
    </row>
    <row r="203" spans="1:7" ht="15.75" customHeight="1">
      <c r="A203" s="16"/>
      <c r="B203" s="16"/>
      <c r="C203" s="17"/>
      <c r="D203" s="17"/>
      <c r="E203" s="16"/>
      <c r="F203" s="16"/>
      <c r="G203" s="16"/>
    </row>
    <row r="204" spans="1:7" ht="15.75" customHeight="1">
      <c r="A204" s="16"/>
      <c r="B204" s="16"/>
      <c r="C204" s="17"/>
      <c r="D204" s="17"/>
      <c r="E204" s="16"/>
      <c r="F204" s="16"/>
      <c r="G204" s="16"/>
    </row>
    <row r="205" spans="1:7" ht="15.75" customHeight="1">
      <c r="A205" s="16"/>
      <c r="B205" s="16"/>
      <c r="C205" s="17"/>
      <c r="D205" s="17"/>
      <c r="E205" s="16"/>
      <c r="F205" s="16"/>
      <c r="G205" s="16"/>
    </row>
    <row r="206" spans="1:7" ht="15.75" customHeight="1">
      <c r="A206" s="16"/>
      <c r="B206" s="16"/>
      <c r="C206" s="17"/>
      <c r="D206" s="17"/>
      <c r="E206" s="16"/>
      <c r="F206" s="16"/>
      <c r="G206" s="16"/>
    </row>
    <row r="207" spans="1:7" ht="15.75" customHeight="1">
      <c r="A207" s="16"/>
      <c r="B207" s="16"/>
      <c r="C207" s="17"/>
      <c r="D207" s="17"/>
      <c r="E207" s="16"/>
      <c r="F207" s="16"/>
      <c r="G207" s="16"/>
    </row>
    <row r="208" spans="1:7" ht="15.75" customHeight="1">
      <c r="A208" s="16"/>
      <c r="B208" s="16"/>
      <c r="C208" s="17"/>
      <c r="D208" s="17"/>
      <c r="E208" s="16"/>
      <c r="F208" s="16"/>
      <c r="G208" s="16"/>
    </row>
    <row r="209" spans="1:7" ht="15.75" customHeight="1">
      <c r="A209" s="16"/>
      <c r="B209" s="16"/>
      <c r="C209" s="17"/>
      <c r="D209" s="17"/>
      <c r="E209" s="16"/>
      <c r="F209" s="16"/>
      <c r="G209" s="16"/>
    </row>
    <row r="210" spans="1:7" ht="15.75" customHeight="1">
      <c r="A210" s="16"/>
      <c r="B210" s="16"/>
      <c r="C210" s="17"/>
      <c r="D210" s="17"/>
      <c r="E210" s="16"/>
      <c r="F210" s="16"/>
      <c r="G210" s="16"/>
    </row>
    <row r="211" spans="1:7" ht="15.75" customHeight="1">
      <c r="A211" s="16"/>
      <c r="B211" s="16"/>
      <c r="C211" s="17"/>
      <c r="D211" s="17"/>
      <c r="E211" s="16"/>
      <c r="F211" s="16"/>
      <c r="G211" s="16"/>
    </row>
    <row r="212" spans="1:7" ht="15.75" customHeight="1">
      <c r="A212" s="16"/>
      <c r="B212" s="16"/>
      <c r="C212" s="17"/>
      <c r="D212" s="17"/>
      <c r="E212" s="16"/>
      <c r="F212" s="16"/>
      <c r="G212" s="16"/>
    </row>
    <row r="213" spans="1:7" ht="15.75" customHeight="1">
      <c r="A213" s="16"/>
      <c r="B213" s="16"/>
      <c r="C213" s="17"/>
      <c r="D213" s="17"/>
      <c r="E213" s="16"/>
      <c r="F213" s="16"/>
      <c r="G213" s="16"/>
    </row>
    <row r="214" spans="1:7" ht="15.75" customHeight="1">
      <c r="A214" s="16"/>
      <c r="B214" s="16"/>
      <c r="C214" s="17"/>
      <c r="D214" s="17"/>
      <c r="E214" s="16"/>
      <c r="F214" s="16"/>
      <c r="G214" s="16"/>
    </row>
    <row r="215" spans="1:7" ht="15.75" customHeight="1">
      <c r="A215" s="16"/>
      <c r="B215" s="16"/>
      <c r="C215" s="17"/>
      <c r="D215" s="17"/>
      <c r="E215" s="16"/>
      <c r="F215" s="16"/>
      <c r="G215" s="16"/>
    </row>
    <row r="216" spans="1:7" ht="15.75" customHeight="1">
      <c r="A216" s="16"/>
      <c r="B216" s="16"/>
      <c r="C216" s="17"/>
      <c r="D216" s="17"/>
      <c r="E216" s="16"/>
      <c r="F216" s="16"/>
      <c r="G216" s="16"/>
    </row>
    <row r="217" spans="1:7" ht="15.75" customHeight="1">
      <c r="A217" s="16"/>
      <c r="B217" s="16"/>
      <c r="C217" s="17"/>
      <c r="D217" s="17"/>
      <c r="E217" s="16"/>
      <c r="F217" s="16"/>
      <c r="G217" s="16"/>
    </row>
    <row r="218" spans="1:7" ht="15.75" customHeight="1">
      <c r="A218" s="16"/>
      <c r="B218" s="16"/>
      <c r="C218" s="17"/>
      <c r="D218" s="17"/>
      <c r="E218" s="16"/>
      <c r="F218" s="16"/>
      <c r="G218" s="16"/>
    </row>
    <row r="219" spans="1:7" ht="15.75" customHeight="1">
      <c r="A219" s="16"/>
      <c r="B219" s="16"/>
      <c r="C219" s="17"/>
      <c r="D219" s="17"/>
      <c r="E219" s="16"/>
      <c r="F219" s="16"/>
      <c r="G219" s="16"/>
    </row>
    <row r="220" spans="1:7" ht="15.75" customHeight="1">
      <c r="A220" s="16"/>
      <c r="B220" s="16"/>
      <c r="C220" s="17"/>
      <c r="D220" s="17"/>
      <c r="E220" s="16"/>
      <c r="F220" s="16"/>
      <c r="G220" s="16"/>
    </row>
    <row r="221" spans="1:7" ht="15.75" customHeight="1">
      <c r="A221" s="16"/>
      <c r="B221" s="16"/>
      <c r="C221" s="17"/>
      <c r="D221" s="17"/>
      <c r="E221" s="16"/>
      <c r="F221" s="16"/>
      <c r="G221" s="16"/>
    </row>
    <row r="222" spans="1:7" ht="15.75" customHeight="1">
      <c r="A222" s="16"/>
      <c r="B222" s="16"/>
      <c r="C222" s="17"/>
      <c r="D222" s="17"/>
      <c r="E222" s="16"/>
      <c r="F222" s="16"/>
      <c r="G222" s="16"/>
    </row>
    <row r="223" spans="1:7" ht="15.75" customHeight="1">
      <c r="A223" s="16"/>
      <c r="B223" s="16"/>
      <c r="C223" s="17"/>
      <c r="D223" s="17"/>
      <c r="E223" s="16"/>
      <c r="F223" s="16"/>
      <c r="G223" s="16"/>
    </row>
    <row r="224" spans="1:7" ht="15.75" customHeight="1">
      <c r="A224" s="16"/>
      <c r="B224" s="16"/>
      <c r="C224" s="17"/>
      <c r="D224" s="17"/>
      <c r="E224" s="16"/>
      <c r="F224" s="16"/>
      <c r="G224" s="16"/>
    </row>
    <row r="225" spans="1:7" ht="15.75" customHeight="1">
      <c r="A225" s="16"/>
      <c r="B225" s="16"/>
      <c r="C225" s="17"/>
      <c r="D225" s="17"/>
      <c r="E225" s="16"/>
      <c r="F225" s="16"/>
      <c r="G225" s="16"/>
    </row>
    <row r="226" spans="1:7" ht="15.75" customHeight="1">
      <c r="A226" s="16"/>
      <c r="B226" s="16"/>
      <c r="C226" s="17"/>
      <c r="D226" s="17"/>
      <c r="E226" s="16"/>
      <c r="F226" s="16"/>
      <c r="G226" s="16"/>
    </row>
    <row r="227" spans="1:7" ht="15.75" customHeight="1">
      <c r="A227" s="16"/>
      <c r="B227" s="16"/>
      <c r="C227" s="17"/>
      <c r="D227" s="17"/>
      <c r="E227" s="16"/>
      <c r="F227" s="16"/>
      <c r="G227" s="16"/>
    </row>
    <row r="228" spans="1:7" ht="15.75" customHeight="1">
      <c r="A228" s="16"/>
      <c r="B228" s="16"/>
      <c r="C228" s="17"/>
      <c r="D228" s="17"/>
      <c r="E228" s="16"/>
      <c r="F228" s="16"/>
      <c r="G228" s="16"/>
    </row>
    <row r="229" spans="1:7" ht="15.75" customHeight="1">
      <c r="A229" s="16"/>
      <c r="B229" s="16"/>
      <c r="C229" s="17"/>
      <c r="D229" s="17"/>
      <c r="E229" s="16"/>
      <c r="F229" s="16"/>
      <c r="G229" s="16"/>
    </row>
    <row r="230" spans="1:7" ht="15.75" customHeight="1">
      <c r="A230" s="16"/>
      <c r="B230" s="16"/>
      <c r="C230" s="17"/>
      <c r="D230" s="17"/>
      <c r="E230" s="16"/>
      <c r="F230" s="16"/>
      <c r="G230" s="16"/>
    </row>
    <row r="231" spans="1:7" ht="15.75" customHeight="1">
      <c r="A231" s="16"/>
      <c r="B231" s="16"/>
      <c r="C231" s="17"/>
      <c r="D231" s="17"/>
      <c r="E231" s="16"/>
      <c r="F231" s="16"/>
      <c r="G231" s="16"/>
    </row>
    <row r="232" spans="1:7" ht="15.75" customHeight="1">
      <c r="A232" s="16"/>
      <c r="B232" s="16"/>
      <c r="C232" s="17"/>
      <c r="D232" s="17"/>
      <c r="E232" s="16"/>
      <c r="F232" s="16"/>
      <c r="G232" s="16"/>
    </row>
    <row r="233" spans="1:7" ht="15.75" customHeight="1">
      <c r="A233" s="16"/>
      <c r="B233" s="16"/>
      <c r="C233" s="17"/>
      <c r="D233" s="17"/>
      <c r="E233" s="16"/>
      <c r="F233" s="16"/>
      <c r="G233" s="16"/>
    </row>
    <row r="234" spans="1:7" ht="15.75" customHeight="1">
      <c r="A234" s="16"/>
      <c r="B234" s="16"/>
      <c r="C234" s="17"/>
      <c r="D234" s="17"/>
      <c r="E234" s="16"/>
      <c r="F234" s="16"/>
      <c r="G234" s="16"/>
    </row>
    <row r="235" spans="1:7" ht="15.75" customHeight="1">
      <c r="A235" s="16"/>
      <c r="B235" s="16"/>
      <c r="C235" s="17"/>
      <c r="D235" s="17"/>
      <c r="E235" s="16"/>
      <c r="F235" s="16"/>
      <c r="G235" s="16"/>
    </row>
    <row r="236" spans="1:7" ht="15.75" customHeight="1">
      <c r="A236" s="16"/>
      <c r="B236" s="16"/>
      <c r="C236" s="17"/>
      <c r="D236" s="17"/>
      <c r="E236" s="16"/>
      <c r="F236" s="16"/>
      <c r="G236" s="16"/>
    </row>
    <row r="237" spans="1:7" ht="15.75" customHeight="1">
      <c r="A237" s="16"/>
      <c r="B237" s="16"/>
      <c r="C237" s="17"/>
      <c r="D237" s="17"/>
      <c r="E237" s="16"/>
      <c r="F237" s="16"/>
      <c r="G237" s="16"/>
    </row>
    <row r="238" spans="1:7" ht="15.75" customHeight="1">
      <c r="A238" s="16"/>
      <c r="B238" s="16"/>
      <c r="C238" s="17"/>
      <c r="D238" s="17"/>
      <c r="E238" s="16"/>
      <c r="F238" s="16"/>
      <c r="G238" s="16"/>
    </row>
    <row r="239" spans="1:7" ht="15.75" customHeight="1">
      <c r="A239" s="16"/>
      <c r="B239" s="16"/>
      <c r="C239" s="17"/>
      <c r="D239" s="17"/>
      <c r="E239" s="16"/>
      <c r="F239" s="16"/>
      <c r="G239" s="16"/>
    </row>
    <row r="240" spans="1:7" ht="15.75" customHeight="1">
      <c r="A240" s="16"/>
      <c r="B240" s="16"/>
      <c r="C240" s="17"/>
      <c r="D240" s="17"/>
      <c r="E240" s="16"/>
      <c r="F240" s="16"/>
      <c r="G240" s="16"/>
    </row>
    <row r="241" spans="1:7" ht="15.75" customHeight="1">
      <c r="A241" s="16"/>
      <c r="B241" s="16"/>
      <c r="C241" s="17"/>
      <c r="D241" s="17"/>
      <c r="E241" s="16"/>
      <c r="F241" s="16"/>
      <c r="G241" s="16"/>
    </row>
    <row r="242" spans="1:7" ht="15.75" customHeight="1">
      <c r="A242" s="16"/>
      <c r="B242" s="16"/>
      <c r="C242" s="17"/>
      <c r="D242" s="17"/>
      <c r="E242" s="16"/>
      <c r="F242" s="16"/>
      <c r="G242" s="16"/>
    </row>
    <row r="243" spans="1:7" ht="15.75" customHeight="1">
      <c r="A243" s="16"/>
      <c r="B243" s="16"/>
      <c r="C243" s="17"/>
      <c r="D243" s="17"/>
      <c r="E243" s="16"/>
      <c r="F243" s="16"/>
      <c r="G243" s="16"/>
    </row>
    <row r="244" spans="1:7" ht="15.75" customHeight="1">
      <c r="A244" s="16"/>
      <c r="B244" s="16"/>
      <c r="C244" s="17"/>
      <c r="D244" s="17"/>
      <c r="E244" s="16"/>
      <c r="F244" s="16"/>
      <c r="G244" s="16"/>
    </row>
    <row r="245" spans="1:7" ht="15.75" customHeight="1">
      <c r="A245" s="16"/>
      <c r="B245" s="16"/>
      <c r="C245" s="17"/>
      <c r="D245" s="17"/>
      <c r="E245" s="16"/>
      <c r="F245" s="16"/>
      <c r="G245" s="16"/>
    </row>
    <row r="246" spans="1:7" ht="15.75" customHeight="1">
      <c r="A246" s="16"/>
      <c r="B246" s="16"/>
      <c r="C246" s="17"/>
      <c r="D246" s="17"/>
      <c r="E246" s="16"/>
      <c r="F246" s="16"/>
      <c r="G246" s="16"/>
    </row>
    <row r="247" spans="1:7" ht="15.75" customHeight="1">
      <c r="A247" s="16"/>
      <c r="B247" s="16"/>
      <c r="C247" s="17"/>
      <c r="D247" s="17"/>
      <c r="E247" s="16"/>
      <c r="F247" s="16"/>
      <c r="G247" s="16"/>
    </row>
    <row r="248" spans="1:7" ht="15.75" customHeight="1">
      <c r="A248" s="16"/>
      <c r="B248" s="16"/>
      <c r="C248" s="17"/>
      <c r="D248" s="17"/>
      <c r="E248" s="16"/>
      <c r="F248" s="16"/>
      <c r="G248" s="16"/>
    </row>
    <row r="249" spans="1:7" ht="15.75" customHeight="1">
      <c r="A249" s="16"/>
      <c r="B249" s="16"/>
      <c r="C249" s="17"/>
      <c r="D249" s="17"/>
      <c r="E249" s="16"/>
      <c r="F249" s="16"/>
      <c r="G249" s="16"/>
    </row>
    <row r="250" spans="1:7" ht="15.75" customHeight="1">
      <c r="A250" s="16"/>
      <c r="B250" s="16"/>
      <c r="C250" s="17"/>
      <c r="D250" s="17"/>
      <c r="E250" s="16"/>
      <c r="F250" s="16"/>
      <c r="G250" s="16"/>
    </row>
    <row r="251" spans="1:7" ht="15.75" customHeight="1">
      <c r="A251" s="16"/>
      <c r="B251" s="16"/>
      <c r="C251" s="17"/>
      <c r="D251" s="17"/>
      <c r="E251" s="16"/>
      <c r="F251" s="16"/>
      <c r="G251" s="16"/>
    </row>
    <row r="252" spans="1:7" ht="15.75" customHeight="1">
      <c r="A252" s="16"/>
      <c r="B252" s="16"/>
      <c r="C252" s="17"/>
      <c r="D252" s="17"/>
      <c r="E252" s="16"/>
      <c r="F252" s="16"/>
      <c r="G252" s="16"/>
    </row>
    <row r="253" spans="1:7" ht="15.75" customHeight="1">
      <c r="A253" s="16"/>
      <c r="B253" s="16"/>
      <c r="C253" s="17"/>
      <c r="D253" s="17"/>
      <c r="E253" s="16"/>
      <c r="F253" s="16"/>
      <c r="G253" s="16"/>
    </row>
    <row r="254" spans="1:7" ht="15.75" customHeight="1">
      <c r="A254" s="16"/>
      <c r="B254" s="16"/>
      <c r="C254" s="17"/>
      <c r="D254" s="17"/>
      <c r="E254" s="16"/>
      <c r="F254" s="16"/>
      <c r="G254" s="16"/>
    </row>
    <row r="255" spans="1:7" ht="15.75" customHeight="1">
      <c r="A255" s="16"/>
      <c r="B255" s="16"/>
      <c r="C255" s="17"/>
      <c r="D255" s="17"/>
      <c r="E255" s="16"/>
      <c r="F255" s="16"/>
      <c r="G255" s="16"/>
    </row>
    <row r="256" spans="1:7" ht="15.75" customHeight="1">
      <c r="A256" s="16"/>
      <c r="B256" s="16"/>
      <c r="C256" s="17"/>
      <c r="D256" s="17"/>
      <c r="E256" s="16"/>
      <c r="F256" s="16"/>
      <c r="G256" s="16"/>
    </row>
    <row r="257" spans="1:7" ht="15.75" customHeight="1">
      <c r="A257" s="16"/>
      <c r="B257" s="16"/>
      <c r="C257" s="17"/>
      <c r="D257" s="17"/>
      <c r="E257" s="16"/>
      <c r="F257" s="16"/>
      <c r="G257" s="16"/>
    </row>
    <row r="258" spans="1:7" ht="15.75" customHeight="1">
      <c r="A258" s="16"/>
      <c r="B258" s="16"/>
      <c r="C258" s="17"/>
      <c r="D258" s="17"/>
      <c r="E258" s="16"/>
      <c r="F258" s="16"/>
      <c r="G258" s="16"/>
    </row>
    <row r="259" spans="1:7" ht="15.75" customHeight="1">
      <c r="A259" s="16"/>
      <c r="B259" s="16"/>
      <c r="C259" s="17"/>
      <c r="D259" s="17"/>
      <c r="E259" s="16"/>
      <c r="F259" s="16"/>
      <c r="G259" s="16"/>
    </row>
    <row r="260" spans="1:7" ht="15.75" customHeight="1">
      <c r="A260" s="16"/>
      <c r="B260" s="16"/>
      <c r="C260" s="17"/>
      <c r="D260" s="17"/>
      <c r="E260" s="16"/>
      <c r="F260" s="16"/>
      <c r="G260" s="16"/>
    </row>
    <row r="261" spans="1:7" ht="15.75" customHeight="1">
      <c r="A261" s="16"/>
      <c r="B261" s="16"/>
      <c r="C261" s="17"/>
      <c r="D261" s="17"/>
      <c r="E261" s="16"/>
      <c r="F261" s="16"/>
      <c r="G261" s="16"/>
    </row>
    <row r="262" spans="1:7" ht="15.75" customHeight="1">
      <c r="A262" s="16"/>
      <c r="B262" s="16"/>
      <c r="C262" s="17"/>
      <c r="D262" s="17"/>
      <c r="E262" s="16"/>
      <c r="F262" s="16"/>
      <c r="G262" s="16"/>
    </row>
    <row r="263" spans="1:7" ht="15.75" customHeight="1">
      <c r="A263" s="16"/>
      <c r="B263" s="16"/>
      <c r="C263" s="17"/>
      <c r="D263" s="17"/>
      <c r="E263" s="16"/>
      <c r="F263" s="16"/>
      <c r="G263" s="16"/>
    </row>
    <row r="264" spans="1:7" ht="15.75" customHeight="1">
      <c r="A264" s="16"/>
      <c r="B264" s="16"/>
      <c r="C264" s="17"/>
      <c r="D264" s="17"/>
      <c r="E264" s="16"/>
      <c r="F264" s="16"/>
      <c r="G264" s="16"/>
    </row>
    <row r="265" spans="1:7" ht="15.75" customHeight="1">
      <c r="A265" s="16"/>
      <c r="B265" s="16"/>
      <c r="C265" s="17"/>
      <c r="D265" s="17"/>
      <c r="E265" s="16"/>
      <c r="F265" s="16"/>
      <c r="G265" s="16"/>
    </row>
    <row r="266" spans="1:7" ht="15.75" customHeight="1">
      <c r="A266" s="16"/>
      <c r="B266" s="16"/>
      <c r="C266" s="17"/>
      <c r="D266" s="17"/>
      <c r="E266" s="16"/>
      <c r="F266" s="16"/>
      <c r="G266" s="16"/>
    </row>
    <row r="267" spans="1:7" ht="15.75" customHeight="1">
      <c r="A267" s="16"/>
      <c r="B267" s="16"/>
      <c r="C267" s="17"/>
      <c r="D267" s="17"/>
      <c r="E267" s="16"/>
      <c r="F267" s="16"/>
      <c r="G267" s="16"/>
    </row>
    <row r="268" spans="1:7" ht="15.75" customHeight="1">
      <c r="A268" s="16"/>
      <c r="B268" s="16"/>
      <c r="C268" s="17"/>
      <c r="D268" s="17"/>
      <c r="E268" s="16"/>
      <c r="F268" s="16"/>
      <c r="G268" s="16"/>
    </row>
    <row r="269" spans="1:7" ht="15.75" customHeight="1">
      <c r="A269" s="16"/>
      <c r="B269" s="16"/>
      <c r="C269" s="17"/>
      <c r="D269" s="17"/>
      <c r="E269" s="16"/>
      <c r="F269" s="16"/>
      <c r="G269" s="16"/>
    </row>
    <row r="270" spans="1:7" ht="15.75" customHeight="1">
      <c r="A270" s="16"/>
      <c r="B270" s="16"/>
      <c r="C270" s="17"/>
      <c r="D270" s="17"/>
      <c r="E270" s="16"/>
      <c r="F270" s="16"/>
      <c r="G270" s="16"/>
    </row>
    <row r="271" spans="1:7" ht="15.75" customHeight="1">
      <c r="A271" s="16"/>
      <c r="B271" s="16"/>
      <c r="C271" s="17"/>
      <c r="D271" s="17"/>
      <c r="E271" s="16"/>
      <c r="F271" s="16"/>
      <c r="G271" s="16"/>
    </row>
    <row r="272" spans="1:7" ht="15.75" customHeight="1">
      <c r="A272" s="16"/>
      <c r="B272" s="16"/>
      <c r="C272" s="17"/>
      <c r="D272" s="17"/>
      <c r="E272" s="16"/>
      <c r="F272" s="16"/>
      <c r="G272" s="16"/>
    </row>
    <row r="273" spans="1:7" ht="15.75" customHeight="1">
      <c r="A273" s="16"/>
      <c r="B273" s="16"/>
      <c r="C273" s="17"/>
      <c r="D273" s="17"/>
      <c r="E273" s="16"/>
      <c r="F273" s="16"/>
      <c r="G273" s="16"/>
    </row>
    <row r="274" spans="1:7" ht="15.75" customHeight="1">
      <c r="A274" s="16"/>
      <c r="B274" s="16"/>
      <c r="C274" s="17"/>
      <c r="D274" s="17"/>
      <c r="E274" s="16"/>
      <c r="F274" s="16"/>
      <c r="G274" s="16"/>
    </row>
    <row r="275" spans="1:7" ht="15.75" customHeight="1">
      <c r="A275" s="16"/>
      <c r="B275" s="16"/>
      <c r="C275" s="17"/>
      <c r="D275" s="17"/>
      <c r="E275" s="16"/>
      <c r="F275" s="16"/>
      <c r="G275" s="16"/>
    </row>
    <row r="276" spans="1:7" ht="15.75" customHeight="1">
      <c r="A276" s="16"/>
      <c r="B276" s="16"/>
      <c r="C276" s="17"/>
      <c r="D276" s="17"/>
      <c r="E276" s="16"/>
      <c r="F276" s="16"/>
      <c r="G276" s="16"/>
    </row>
    <row r="277" spans="1:7" ht="15.75" customHeight="1">
      <c r="A277" s="16"/>
      <c r="B277" s="16"/>
      <c r="C277" s="17"/>
      <c r="D277" s="17"/>
      <c r="E277" s="16"/>
      <c r="F277" s="16"/>
      <c r="G277" s="16"/>
    </row>
    <row r="278" spans="1:7" ht="15.75" customHeight="1">
      <c r="A278" s="16"/>
      <c r="B278" s="16"/>
      <c r="C278" s="17"/>
      <c r="D278" s="17"/>
      <c r="E278" s="16"/>
      <c r="F278" s="16"/>
      <c r="G278" s="16"/>
    </row>
    <row r="279" spans="1:7" ht="15.75" customHeight="1">
      <c r="A279" s="16"/>
      <c r="B279" s="16"/>
      <c r="C279" s="17"/>
      <c r="D279" s="17"/>
      <c r="E279" s="16"/>
      <c r="F279" s="16"/>
      <c r="G279" s="16"/>
    </row>
    <row r="280" spans="1:7" ht="15.75" customHeight="1">
      <c r="A280" s="16"/>
      <c r="B280" s="16"/>
      <c r="C280" s="17"/>
      <c r="D280" s="17"/>
      <c r="E280" s="16"/>
      <c r="F280" s="16"/>
      <c r="G280" s="16"/>
    </row>
    <row r="281" spans="1:7" ht="15.75" customHeight="1">
      <c r="A281" s="16"/>
      <c r="B281" s="16"/>
      <c r="C281" s="17"/>
      <c r="D281" s="17"/>
      <c r="E281" s="16"/>
      <c r="F281" s="16"/>
      <c r="G281" s="16"/>
    </row>
    <row r="282" spans="1:7" ht="15.75" customHeight="1">
      <c r="A282" s="16"/>
      <c r="B282" s="16"/>
      <c r="C282" s="17"/>
      <c r="D282" s="17"/>
      <c r="E282" s="16"/>
      <c r="F282" s="16"/>
      <c r="G282" s="16"/>
    </row>
    <row r="283" spans="1:7" ht="15.75" customHeight="1">
      <c r="A283" s="16"/>
      <c r="B283" s="16"/>
      <c r="C283" s="17"/>
      <c r="D283" s="17"/>
      <c r="E283" s="16"/>
      <c r="F283" s="16"/>
      <c r="G283" s="16"/>
    </row>
    <row r="284" spans="1:7" ht="15.75" customHeight="1">
      <c r="A284" s="16"/>
      <c r="B284" s="16"/>
      <c r="C284" s="17"/>
      <c r="D284" s="17"/>
      <c r="E284" s="16"/>
      <c r="F284" s="16"/>
      <c r="G284" s="16"/>
    </row>
    <row r="285" spans="1:7" ht="15.75" customHeight="1">
      <c r="A285" s="16"/>
      <c r="B285" s="16"/>
      <c r="C285" s="17"/>
      <c r="D285" s="17"/>
      <c r="E285" s="16"/>
      <c r="F285" s="16"/>
      <c r="G285" s="16"/>
    </row>
    <row r="286" spans="1:7" ht="15.75" customHeight="1">
      <c r="A286" s="16"/>
      <c r="B286" s="16"/>
      <c r="C286" s="17"/>
      <c r="D286" s="17"/>
      <c r="E286" s="16"/>
      <c r="F286" s="16"/>
      <c r="G286" s="16"/>
    </row>
    <row r="287" spans="1:7" ht="15.75" customHeight="1">
      <c r="A287" s="16"/>
      <c r="B287" s="16"/>
      <c r="C287" s="17"/>
      <c r="D287" s="17"/>
      <c r="E287" s="16"/>
      <c r="F287" s="16"/>
      <c r="G287" s="16"/>
    </row>
    <row r="288" spans="1:7" ht="15.75" customHeight="1">
      <c r="A288" s="16"/>
      <c r="B288" s="16"/>
      <c r="C288" s="17"/>
      <c r="D288" s="17"/>
      <c r="E288" s="16"/>
      <c r="F288" s="16"/>
      <c r="G288" s="16"/>
    </row>
    <row r="289" spans="1:7" ht="15.75" customHeight="1">
      <c r="A289" s="16"/>
      <c r="B289" s="16"/>
      <c r="C289" s="17"/>
      <c r="D289" s="17"/>
      <c r="E289" s="16"/>
      <c r="F289" s="16"/>
      <c r="G289" s="16"/>
    </row>
    <row r="290" spans="1:7" ht="15.75" customHeight="1">
      <c r="A290" s="16"/>
      <c r="B290" s="16"/>
      <c r="C290" s="17"/>
      <c r="D290" s="17"/>
      <c r="E290" s="16"/>
      <c r="F290" s="16"/>
      <c r="G290" s="16"/>
    </row>
    <row r="291" spans="1:7" ht="15.75" customHeight="1">
      <c r="A291" s="16"/>
      <c r="B291" s="16"/>
      <c r="C291" s="17"/>
      <c r="D291" s="17"/>
      <c r="E291" s="16"/>
      <c r="F291" s="16"/>
      <c r="G291" s="16"/>
    </row>
    <row r="292" spans="1:7" ht="15.75" customHeight="1">
      <c r="A292" s="16"/>
      <c r="B292" s="16"/>
      <c r="C292" s="17"/>
      <c r="D292" s="17"/>
      <c r="E292" s="16"/>
      <c r="F292" s="16"/>
      <c r="G292" s="16"/>
    </row>
    <row r="293" spans="1:7" ht="15.75" customHeight="1">
      <c r="A293" s="16"/>
      <c r="B293" s="16"/>
      <c r="C293" s="17"/>
      <c r="D293" s="17"/>
      <c r="E293" s="16"/>
      <c r="F293" s="16"/>
      <c r="G293" s="16"/>
    </row>
    <row r="294" spans="1:7" ht="15.75" customHeight="1">
      <c r="A294" s="16"/>
      <c r="B294" s="16"/>
      <c r="C294" s="17"/>
      <c r="D294" s="17"/>
      <c r="E294" s="16"/>
      <c r="F294" s="16"/>
      <c r="G294" s="16"/>
    </row>
    <row r="295" spans="1:7" ht="15.75" customHeight="1">
      <c r="A295" s="16"/>
      <c r="B295" s="16"/>
      <c r="C295" s="17"/>
      <c r="D295" s="17"/>
      <c r="E295" s="16"/>
      <c r="F295" s="16"/>
      <c r="G295" s="16"/>
    </row>
    <row r="296" spans="1:7" ht="15.75" customHeight="1">
      <c r="A296" s="16"/>
      <c r="B296" s="16"/>
      <c r="C296" s="17"/>
      <c r="D296" s="17"/>
      <c r="E296" s="16"/>
      <c r="F296" s="16"/>
      <c r="G296" s="16"/>
    </row>
    <row r="297" spans="1:7" ht="15.75" customHeight="1">
      <c r="A297" s="16"/>
      <c r="B297" s="16"/>
      <c r="C297" s="17"/>
      <c r="D297" s="17"/>
      <c r="E297" s="16"/>
      <c r="F297" s="16"/>
      <c r="G297" s="16"/>
    </row>
    <row r="298" spans="1:7" ht="15.75" customHeight="1">
      <c r="A298" s="16"/>
      <c r="B298" s="16"/>
      <c r="C298" s="17"/>
      <c r="D298" s="17"/>
      <c r="E298" s="16"/>
      <c r="F298" s="16"/>
      <c r="G298" s="16"/>
    </row>
    <row r="299" spans="1:7" ht="15.75" customHeight="1">
      <c r="A299" s="16"/>
      <c r="B299" s="16"/>
      <c r="C299" s="17"/>
      <c r="D299" s="17"/>
      <c r="E299" s="16"/>
      <c r="F299" s="16"/>
      <c r="G299" s="16"/>
    </row>
    <row r="300" spans="1:7" ht="15.75" customHeight="1">
      <c r="A300" s="16"/>
      <c r="B300" s="16"/>
      <c r="C300" s="17"/>
      <c r="D300" s="17"/>
      <c r="E300" s="16"/>
      <c r="F300" s="16"/>
      <c r="G300" s="16"/>
    </row>
    <row r="301" spans="1:7" ht="15.75" customHeight="1">
      <c r="A301" s="16"/>
      <c r="B301" s="16"/>
      <c r="C301" s="17"/>
      <c r="D301" s="17"/>
      <c r="E301" s="16"/>
      <c r="F301" s="16"/>
      <c r="G301" s="16"/>
    </row>
    <row r="302" spans="1:7" ht="15.75" customHeight="1">
      <c r="A302" s="16"/>
      <c r="B302" s="16"/>
      <c r="C302" s="17"/>
      <c r="D302" s="17"/>
      <c r="E302" s="16"/>
      <c r="F302" s="16"/>
      <c r="G302" s="16"/>
    </row>
    <row r="303" spans="1:7" ht="15.75" customHeight="1">
      <c r="A303" s="16"/>
      <c r="B303" s="16"/>
      <c r="C303" s="17"/>
      <c r="D303" s="17"/>
      <c r="E303" s="16"/>
      <c r="F303" s="16"/>
      <c r="G303" s="16"/>
    </row>
    <row r="304" spans="1:7" ht="15.75" customHeight="1">
      <c r="A304" s="16"/>
      <c r="B304" s="16"/>
      <c r="C304" s="17"/>
      <c r="D304" s="17"/>
      <c r="E304" s="16"/>
      <c r="F304" s="16"/>
      <c r="G304" s="16"/>
    </row>
    <row r="305" spans="1:7" ht="15.75" customHeight="1">
      <c r="A305" s="16"/>
      <c r="B305" s="16"/>
      <c r="C305" s="17"/>
      <c r="D305" s="17"/>
      <c r="E305" s="16"/>
      <c r="F305" s="16"/>
      <c r="G305" s="16"/>
    </row>
    <row r="306" spans="1:7" ht="15.75" customHeight="1">
      <c r="A306" s="16"/>
      <c r="B306" s="16"/>
      <c r="C306" s="17"/>
      <c r="D306" s="17"/>
      <c r="E306" s="16"/>
      <c r="F306" s="16"/>
      <c r="G306" s="16"/>
    </row>
    <row r="307" spans="1:7" ht="15.75" customHeight="1">
      <c r="A307" s="16"/>
      <c r="B307" s="16"/>
      <c r="C307" s="17"/>
      <c r="D307" s="17"/>
      <c r="E307" s="16"/>
      <c r="F307" s="16"/>
      <c r="G307" s="16"/>
    </row>
    <row r="308" spans="1:7" ht="15.75" customHeight="1">
      <c r="A308" s="16"/>
      <c r="B308" s="16"/>
      <c r="C308" s="17"/>
      <c r="D308" s="17"/>
      <c r="E308" s="16"/>
      <c r="F308" s="16"/>
      <c r="G308" s="16"/>
    </row>
    <row r="309" spans="1:7" ht="15.75" customHeight="1">
      <c r="A309" s="16"/>
      <c r="B309" s="16"/>
      <c r="C309" s="17"/>
      <c r="D309" s="17"/>
      <c r="E309" s="16"/>
      <c r="F309" s="16"/>
      <c r="G309" s="16"/>
    </row>
    <row r="310" spans="1:7" ht="15.75" customHeight="1">
      <c r="A310" s="16"/>
      <c r="B310" s="16"/>
      <c r="C310" s="17"/>
      <c r="D310" s="17"/>
      <c r="E310" s="16"/>
      <c r="F310" s="16"/>
      <c r="G310" s="16"/>
    </row>
    <row r="311" spans="1:7" ht="15.75" customHeight="1">
      <c r="A311" s="16"/>
      <c r="B311" s="16"/>
      <c r="C311" s="17"/>
      <c r="D311" s="17"/>
      <c r="E311" s="16"/>
      <c r="F311" s="16"/>
      <c r="G311" s="16"/>
    </row>
    <row r="312" spans="1:7" ht="15.75" customHeight="1">
      <c r="A312" s="16"/>
      <c r="B312" s="16"/>
      <c r="C312" s="17"/>
      <c r="D312" s="17"/>
      <c r="E312" s="16"/>
      <c r="F312" s="16"/>
      <c r="G312" s="16"/>
    </row>
    <row r="313" spans="1:7" ht="15.75" customHeight="1">
      <c r="A313" s="16"/>
      <c r="B313" s="16"/>
      <c r="C313" s="17"/>
      <c r="D313" s="17"/>
      <c r="E313" s="16"/>
      <c r="F313" s="16"/>
      <c r="G313" s="16"/>
    </row>
    <row r="314" spans="1:7" ht="15.75" customHeight="1">
      <c r="A314" s="16"/>
      <c r="B314" s="16"/>
      <c r="C314" s="17"/>
      <c r="D314" s="17"/>
      <c r="E314" s="16"/>
      <c r="F314" s="16"/>
      <c r="G314" s="16"/>
    </row>
    <row r="315" spans="1:7" ht="15.75" customHeight="1">
      <c r="A315" s="16"/>
      <c r="B315" s="16"/>
      <c r="C315" s="17"/>
      <c r="D315" s="17"/>
      <c r="E315" s="16"/>
      <c r="F315" s="16"/>
      <c r="G315" s="16"/>
    </row>
    <row r="316" spans="1:7" ht="15.75" customHeight="1">
      <c r="A316" s="16"/>
      <c r="B316" s="16"/>
      <c r="C316" s="17"/>
      <c r="D316" s="17"/>
      <c r="E316" s="16"/>
      <c r="F316" s="16"/>
      <c r="G316" s="16"/>
    </row>
    <row r="317" spans="1:7" ht="15.75" customHeight="1">
      <c r="A317" s="16"/>
      <c r="B317" s="16"/>
      <c r="C317" s="17"/>
      <c r="D317" s="17"/>
      <c r="E317" s="16"/>
      <c r="F317" s="16"/>
      <c r="G317" s="16"/>
    </row>
    <row r="318" spans="1:7" ht="15.75" customHeight="1">
      <c r="A318" s="16"/>
      <c r="B318" s="16"/>
      <c r="C318" s="17"/>
      <c r="D318" s="17"/>
      <c r="E318" s="16"/>
      <c r="F318" s="16"/>
      <c r="G318" s="16"/>
    </row>
    <row r="319" spans="1:7" ht="15.75" customHeight="1">
      <c r="A319" s="16"/>
      <c r="B319" s="16"/>
      <c r="C319" s="17"/>
      <c r="D319" s="17"/>
      <c r="E319" s="16"/>
      <c r="F319" s="16"/>
      <c r="G319" s="16"/>
    </row>
    <row r="320" spans="1:7" ht="15.75" customHeight="1">
      <c r="A320" s="16"/>
      <c r="B320" s="16"/>
      <c r="C320" s="17"/>
      <c r="D320" s="17"/>
      <c r="E320" s="16"/>
      <c r="F320" s="16"/>
      <c r="G320" s="16"/>
    </row>
    <row r="321" spans="1:7" ht="15.75" customHeight="1">
      <c r="A321" s="16"/>
      <c r="B321" s="16"/>
      <c r="C321" s="17"/>
      <c r="D321" s="17"/>
      <c r="E321" s="16"/>
      <c r="F321" s="16"/>
      <c r="G321" s="16"/>
    </row>
    <row r="322" spans="1:7" ht="15.75" customHeight="1">
      <c r="A322" s="16"/>
      <c r="B322" s="16"/>
      <c r="C322" s="17"/>
      <c r="D322" s="17"/>
      <c r="E322" s="16"/>
      <c r="F322" s="16"/>
      <c r="G322" s="16"/>
    </row>
    <row r="323" spans="1:7" ht="15.75" customHeight="1">
      <c r="A323" s="16"/>
      <c r="B323" s="16"/>
      <c r="C323" s="17"/>
      <c r="D323" s="17"/>
      <c r="E323" s="16"/>
      <c r="F323" s="16"/>
      <c r="G323" s="16"/>
    </row>
    <row r="324" spans="1:7" ht="15.75" customHeight="1">
      <c r="A324" s="16"/>
      <c r="B324" s="16"/>
      <c r="C324" s="17"/>
      <c r="D324" s="17"/>
      <c r="E324" s="16"/>
      <c r="F324" s="16"/>
      <c r="G324" s="16"/>
    </row>
    <row r="325" spans="1:7" ht="15.75" customHeight="1">
      <c r="A325" s="16"/>
      <c r="B325" s="16"/>
      <c r="C325" s="17"/>
      <c r="D325" s="17"/>
      <c r="E325" s="16"/>
      <c r="F325" s="16"/>
      <c r="G325" s="16"/>
    </row>
    <row r="326" spans="1:7" ht="15.75" customHeight="1">
      <c r="A326" s="16"/>
      <c r="B326" s="16"/>
      <c r="C326" s="17"/>
      <c r="D326" s="17"/>
      <c r="E326" s="16"/>
      <c r="F326" s="16"/>
      <c r="G326" s="16"/>
    </row>
    <row r="327" spans="1:7" ht="15.75" customHeight="1">
      <c r="A327" s="16"/>
      <c r="B327" s="16"/>
      <c r="C327" s="17"/>
      <c r="D327" s="17"/>
      <c r="E327" s="16"/>
      <c r="F327" s="16"/>
      <c r="G327" s="16"/>
    </row>
    <row r="328" spans="1:7" ht="15.75" customHeight="1">
      <c r="A328" s="16"/>
      <c r="B328" s="16"/>
      <c r="C328" s="17"/>
      <c r="D328" s="17"/>
      <c r="E328" s="16"/>
      <c r="F328" s="16"/>
      <c r="G328" s="16"/>
    </row>
    <row r="329" spans="1:7" ht="15.75" customHeight="1">
      <c r="A329" s="16"/>
      <c r="B329" s="16"/>
      <c r="C329" s="17"/>
      <c r="D329" s="17"/>
      <c r="E329" s="16"/>
      <c r="F329" s="16"/>
      <c r="G329" s="16"/>
    </row>
    <row r="330" spans="1:7" ht="15.75" customHeight="1">
      <c r="A330" s="16"/>
      <c r="B330" s="16"/>
      <c r="C330" s="17"/>
      <c r="D330" s="17"/>
      <c r="E330" s="16"/>
      <c r="F330" s="16"/>
      <c r="G330" s="16"/>
    </row>
    <row r="331" spans="1:7" ht="15.75" customHeight="1">
      <c r="A331" s="16"/>
      <c r="B331" s="16"/>
      <c r="C331" s="17"/>
      <c r="D331" s="17"/>
      <c r="E331" s="16"/>
      <c r="F331" s="16"/>
      <c r="G331" s="16"/>
    </row>
    <row r="332" spans="1:7" ht="15.75" customHeight="1">
      <c r="A332" s="16"/>
      <c r="B332" s="16"/>
      <c r="C332" s="17"/>
      <c r="D332" s="17"/>
      <c r="E332" s="16"/>
      <c r="F332" s="16"/>
      <c r="G332" s="16"/>
    </row>
    <row r="333" spans="1:7" ht="15.75" customHeight="1">
      <c r="A333" s="16"/>
      <c r="B333" s="16"/>
      <c r="C333" s="17"/>
      <c r="D333" s="17"/>
      <c r="E333" s="16"/>
      <c r="F333" s="16"/>
      <c r="G333" s="16"/>
    </row>
    <row r="334" spans="1:7" ht="15.75" customHeight="1">
      <c r="A334" s="16"/>
      <c r="B334" s="16"/>
      <c r="C334" s="17"/>
      <c r="D334" s="17"/>
      <c r="E334" s="16"/>
      <c r="F334" s="16"/>
      <c r="G334" s="16"/>
    </row>
    <row r="335" spans="1:7" ht="15.75" customHeight="1">
      <c r="A335" s="16"/>
      <c r="B335" s="16"/>
      <c r="C335" s="17"/>
      <c r="D335" s="17"/>
      <c r="E335" s="16"/>
      <c r="F335" s="16"/>
      <c r="G335" s="16"/>
    </row>
    <row r="336" spans="1:7" ht="15.75" customHeight="1">
      <c r="A336" s="16"/>
      <c r="B336" s="16"/>
      <c r="C336" s="17"/>
      <c r="D336" s="17"/>
      <c r="E336" s="16"/>
      <c r="F336" s="16"/>
      <c r="G336" s="16"/>
    </row>
    <row r="337" spans="1:7" ht="15.75" customHeight="1">
      <c r="A337" s="16"/>
      <c r="B337" s="16"/>
      <c r="C337" s="17"/>
      <c r="D337" s="17"/>
      <c r="E337" s="16"/>
      <c r="F337" s="16"/>
      <c r="G337" s="16"/>
    </row>
    <row r="338" spans="1:7" ht="15.75" customHeight="1">
      <c r="A338" s="16"/>
      <c r="B338" s="16"/>
      <c r="C338" s="17"/>
      <c r="D338" s="17"/>
      <c r="E338" s="16"/>
      <c r="F338" s="16"/>
      <c r="G338" s="16"/>
    </row>
    <row r="339" spans="1:7" ht="15.75" customHeight="1">
      <c r="A339" s="16"/>
      <c r="B339" s="16"/>
      <c r="C339" s="17"/>
      <c r="D339" s="17"/>
      <c r="E339" s="16"/>
      <c r="F339" s="16"/>
      <c r="G339" s="16"/>
    </row>
    <row r="340" spans="1:7" ht="15.75" customHeight="1">
      <c r="A340" s="16"/>
      <c r="B340" s="16"/>
      <c r="C340" s="17"/>
      <c r="D340" s="17"/>
      <c r="E340" s="16"/>
      <c r="F340" s="16"/>
      <c r="G340" s="16"/>
    </row>
    <row r="341" spans="1:7" ht="15.75" customHeight="1">
      <c r="A341" s="16"/>
      <c r="B341" s="16"/>
      <c r="C341" s="17"/>
      <c r="D341" s="17"/>
      <c r="E341" s="16"/>
      <c r="F341" s="16"/>
      <c r="G341" s="16"/>
    </row>
    <row r="342" spans="1:7" ht="15.75" customHeight="1">
      <c r="A342" s="16"/>
      <c r="B342" s="16"/>
      <c r="C342" s="17"/>
      <c r="D342" s="17"/>
      <c r="E342" s="16"/>
      <c r="F342" s="16"/>
      <c r="G342" s="16"/>
    </row>
    <row r="343" spans="1:7" ht="15.75" customHeight="1">
      <c r="A343" s="16"/>
      <c r="B343" s="16"/>
      <c r="C343" s="17"/>
      <c r="D343" s="17"/>
      <c r="E343" s="16"/>
      <c r="F343" s="16"/>
      <c r="G343" s="16"/>
    </row>
    <row r="344" spans="1:7" ht="15.75" customHeight="1">
      <c r="A344" s="16"/>
      <c r="B344" s="16"/>
      <c r="C344" s="17"/>
      <c r="D344" s="17"/>
      <c r="E344" s="16"/>
      <c r="F344" s="16"/>
      <c r="G344" s="16"/>
    </row>
    <row r="345" spans="1:7" ht="15.75" customHeight="1">
      <c r="A345" s="16"/>
      <c r="B345" s="16"/>
      <c r="C345" s="17"/>
      <c r="D345" s="17"/>
      <c r="E345" s="16"/>
      <c r="F345" s="16"/>
      <c r="G345" s="16"/>
    </row>
    <row r="346" spans="1:7" ht="15.75" customHeight="1">
      <c r="A346" s="16"/>
      <c r="B346" s="16"/>
      <c r="C346" s="17"/>
      <c r="D346" s="17"/>
      <c r="E346" s="16"/>
      <c r="F346" s="16"/>
      <c r="G346" s="16"/>
    </row>
    <row r="347" spans="1:7" ht="15.75" customHeight="1">
      <c r="A347" s="16"/>
      <c r="B347" s="16"/>
      <c r="C347" s="17"/>
      <c r="D347" s="17"/>
      <c r="E347" s="16"/>
      <c r="F347" s="16"/>
      <c r="G347" s="16"/>
    </row>
    <row r="348" spans="1:7" ht="15.75" customHeight="1">
      <c r="A348" s="16"/>
      <c r="B348" s="16"/>
      <c r="C348" s="17"/>
      <c r="D348" s="17"/>
      <c r="E348" s="16"/>
      <c r="F348" s="16"/>
      <c r="G348" s="16"/>
    </row>
    <row r="349" spans="1:7" ht="15.75" customHeight="1">
      <c r="A349" s="16"/>
      <c r="B349" s="16"/>
      <c r="C349" s="17"/>
      <c r="D349" s="17"/>
      <c r="E349" s="16"/>
      <c r="F349" s="16"/>
      <c r="G349" s="16"/>
    </row>
    <row r="350" spans="1:7" ht="15.75" customHeight="1">
      <c r="A350" s="16"/>
      <c r="B350" s="16"/>
      <c r="C350" s="17"/>
      <c r="D350" s="17"/>
      <c r="E350" s="16"/>
      <c r="F350" s="16"/>
      <c r="G350" s="16"/>
    </row>
    <row r="351" spans="1:7" ht="15.75" customHeight="1">
      <c r="A351" s="16"/>
      <c r="B351" s="16"/>
      <c r="C351" s="17"/>
      <c r="D351" s="17"/>
      <c r="E351" s="16"/>
      <c r="F351" s="16"/>
      <c r="G351" s="16"/>
    </row>
    <row r="352" spans="1:7" ht="15.75" customHeight="1">
      <c r="A352" s="16"/>
      <c r="B352" s="16"/>
      <c r="C352" s="17"/>
      <c r="D352" s="17"/>
      <c r="E352" s="16"/>
      <c r="F352" s="16"/>
      <c r="G352" s="16"/>
    </row>
    <row r="353" spans="1:7" ht="15.75" customHeight="1">
      <c r="A353" s="16"/>
      <c r="B353" s="16"/>
      <c r="C353" s="17"/>
      <c r="D353" s="17"/>
      <c r="E353" s="16"/>
      <c r="F353" s="16"/>
      <c r="G353" s="16"/>
    </row>
    <row r="354" spans="1:7" ht="15.75" customHeight="1">
      <c r="A354" s="16"/>
      <c r="B354" s="16"/>
      <c r="C354" s="17"/>
      <c r="D354" s="17"/>
      <c r="E354" s="16"/>
      <c r="F354" s="16"/>
      <c r="G354" s="16"/>
    </row>
    <row r="355" spans="1:7" ht="15.75" customHeight="1">
      <c r="A355" s="16"/>
      <c r="B355" s="16"/>
      <c r="C355" s="17"/>
      <c r="D355" s="17"/>
      <c r="E355" s="16"/>
      <c r="F355" s="16"/>
      <c r="G355" s="16"/>
    </row>
    <row r="356" spans="1:7" ht="15.75" customHeight="1">
      <c r="A356" s="16"/>
      <c r="B356" s="16"/>
      <c r="C356" s="17"/>
      <c r="D356" s="17"/>
      <c r="E356" s="16"/>
      <c r="F356" s="16"/>
      <c r="G356" s="16"/>
    </row>
    <row r="357" spans="1:7" ht="15.75" customHeight="1">
      <c r="A357" s="16"/>
      <c r="B357" s="16"/>
      <c r="C357" s="17"/>
      <c r="D357" s="17"/>
      <c r="E357" s="16"/>
      <c r="F357" s="16"/>
      <c r="G357" s="16"/>
    </row>
    <row r="358" spans="1:7" ht="15.75" customHeight="1">
      <c r="A358" s="16"/>
      <c r="B358" s="16"/>
      <c r="C358" s="17"/>
      <c r="D358" s="17"/>
      <c r="E358" s="16"/>
      <c r="F358" s="16"/>
      <c r="G358" s="16"/>
    </row>
    <row r="359" spans="1:7" ht="15.75" customHeight="1">
      <c r="A359" s="16"/>
      <c r="B359" s="16"/>
      <c r="C359" s="17"/>
      <c r="D359" s="17"/>
      <c r="E359" s="16"/>
      <c r="F359" s="16"/>
      <c r="G359" s="16"/>
    </row>
    <row r="360" spans="1:7" ht="15.75" customHeight="1">
      <c r="A360" s="16"/>
      <c r="B360" s="16"/>
      <c r="C360" s="17"/>
      <c r="D360" s="17"/>
      <c r="E360" s="16"/>
      <c r="F360" s="16"/>
      <c r="G360" s="16"/>
    </row>
    <row r="361" spans="1:7" ht="15.75" customHeight="1">
      <c r="A361" s="16"/>
      <c r="B361" s="16"/>
      <c r="C361" s="17"/>
      <c r="D361" s="17"/>
      <c r="E361" s="16"/>
      <c r="F361" s="16"/>
      <c r="G361" s="16"/>
    </row>
    <row r="362" spans="1:7" ht="15.75" customHeight="1">
      <c r="A362" s="16"/>
      <c r="B362" s="16"/>
      <c r="C362" s="17"/>
      <c r="D362" s="17"/>
      <c r="E362" s="16"/>
      <c r="F362" s="16"/>
      <c r="G362" s="16"/>
    </row>
    <row r="363" spans="1:7" ht="15.75" customHeight="1">
      <c r="A363" s="16"/>
      <c r="B363" s="16"/>
      <c r="C363" s="17"/>
      <c r="D363" s="17"/>
      <c r="E363" s="16"/>
      <c r="F363" s="16"/>
      <c r="G363" s="16"/>
    </row>
    <row r="364" spans="1:7" ht="15.75" customHeight="1">
      <c r="A364" s="16"/>
      <c r="B364" s="16"/>
      <c r="C364" s="17"/>
      <c r="D364" s="17"/>
      <c r="E364" s="16"/>
      <c r="F364" s="16"/>
      <c r="G364" s="16"/>
    </row>
    <row r="365" spans="1:7" ht="15.75" customHeight="1">
      <c r="A365" s="16"/>
      <c r="B365" s="16"/>
      <c r="C365" s="17"/>
      <c r="D365" s="17"/>
      <c r="E365" s="16"/>
      <c r="F365" s="16"/>
      <c r="G365" s="16"/>
    </row>
    <row r="366" spans="1:7" ht="15.75" customHeight="1">
      <c r="A366" s="16"/>
      <c r="B366" s="16"/>
      <c r="C366" s="17"/>
      <c r="D366" s="17"/>
      <c r="E366" s="16"/>
      <c r="F366" s="16"/>
      <c r="G366" s="16"/>
    </row>
    <row r="367" spans="1:7" ht="15.75" customHeight="1">
      <c r="A367" s="16"/>
      <c r="B367" s="16"/>
      <c r="C367" s="17"/>
      <c r="D367" s="17"/>
      <c r="E367" s="16"/>
      <c r="F367" s="16"/>
      <c r="G367" s="16"/>
    </row>
    <row r="368" spans="1:7" ht="15.75" customHeight="1">
      <c r="A368" s="16"/>
      <c r="B368" s="16"/>
      <c r="C368" s="17"/>
      <c r="D368" s="17"/>
      <c r="E368" s="16"/>
      <c r="F368" s="16"/>
      <c r="G368" s="16"/>
    </row>
    <row r="369" spans="1:7" ht="15.75" customHeight="1">
      <c r="A369" s="16"/>
      <c r="B369" s="16"/>
      <c r="C369" s="17"/>
      <c r="D369" s="17"/>
      <c r="E369" s="16"/>
      <c r="F369" s="16"/>
      <c r="G369" s="16"/>
    </row>
    <row r="370" spans="1:7" ht="15.75" customHeight="1">
      <c r="A370" s="16"/>
      <c r="B370" s="16"/>
      <c r="C370" s="17"/>
      <c r="D370" s="17"/>
      <c r="E370" s="16"/>
      <c r="F370" s="16"/>
      <c r="G370" s="16"/>
    </row>
    <row r="371" spans="1:7" ht="15.75" customHeight="1">
      <c r="A371" s="16"/>
      <c r="B371" s="16"/>
      <c r="C371" s="17"/>
      <c r="D371" s="17"/>
      <c r="E371" s="16"/>
      <c r="F371" s="16"/>
      <c r="G371" s="16"/>
    </row>
    <row r="372" spans="1:7" ht="15.75" customHeight="1">
      <c r="A372" s="16"/>
      <c r="B372" s="16"/>
      <c r="C372" s="17"/>
      <c r="D372" s="17"/>
      <c r="E372" s="16"/>
      <c r="F372" s="16"/>
      <c r="G372" s="16"/>
    </row>
    <row r="373" spans="1:7" ht="15.75" customHeight="1">
      <c r="A373" s="16"/>
      <c r="B373" s="16"/>
      <c r="C373" s="17"/>
      <c r="D373" s="17"/>
      <c r="E373" s="16"/>
      <c r="F373" s="16"/>
      <c r="G373" s="16"/>
    </row>
    <row r="374" spans="1:7" ht="15.75" customHeight="1">
      <c r="A374" s="16"/>
      <c r="B374" s="16"/>
      <c r="C374" s="17"/>
      <c r="D374" s="17"/>
      <c r="E374" s="16"/>
      <c r="F374" s="16"/>
      <c r="G374" s="16"/>
    </row>
    <row r="375" spans="1:7" ht="15.75" customHeight="1">
      <c r="A375" s="16"/>
      <c r="B375" s="16"/>
      <c r="C375" s="17"/>
      <c r="D375" s="17"/>
      <c r="E375" s="16"/>
      <c r="F375" s="16"/>
      <c r="G375" s="16"/>
    </row>
    <row r="376" spans="1:7" ht="15.75" customHeight="1">
      <c r="A376" s="16"/>
      <c r="B376" s="16"/>
      <c r="C376" s="17"/>
      <c r="D376" s="17"/>
      <c r="E376" s="16"/>
      <c r="F376" s="16"/>
      <c r="G376" s="16"/>
    </row>
    <row r="377" spans="1:7" ht="15.75" customHeight="1">
      <c r="A377" s="16"/>
      <c r="B377" s="16"/>
      <c r="C377" s="17"/>
      <c r="D377" s="17"/>
      <c r="E377" s="16"/>
      <c r="F377" s="16"/>
      <c r="G377" s="16"/>
    </row>
    <row r="378" spans="1:7" ht="15.75" customHeight="1">
      <c r="A378" s="16"/>
      <c r="B378" s="16"/>
      <c r="C378" s="17"/>
      <c r="D378" s="17"/>
      <c r="E378" s="16"/>
      <c r="F378" s="16"/>
      <c r="G378" s="16"/>
    </row>
    <row r="379" spans="1:7" ht="15.75" customHeight="1">
      <c r="A379" s="16"/>
      <c r="B379" s="16"/>
      <c r="C379" s="17"/>
      <c r="D379" s="17"/>
      <c r="E379" s="16"/>
      <c r="F379" s="16"/>
      <c r="G379" s="16"/>
    </row>
    <row r="380" spans="1:7" ht="15.75" customHeight="1">
      <c r="A380" s="16"/>
      <c r="B380" s="16"/>
      <c r="C380" s="17"/>
      <c r="D380" s="17"/>
      <c r="E380" s="16"/>
      <c r="F380" s="16"/>
      <c r="G380" s="16"/>
    </row>
    <row r="381" spans="1:7" ht="15.75" customHeight="1">
      <c r="A381" s="16"/>
      <c r="B381" s="16"/>
      <c r="C381" s="17"/>
      <c r="D381" s="17"/>
      <c r="E381" s="16"/>
      <c r="F381" s="16"/>
      <c r="G381" s="16"/>
    </row>
    <row r="382" spans="1:7" ht="15.75" customHeight="1">
      <c r="A382" s="16"/>
      <c r="B382" s="16"/>
      <c r="C382" s="17"/>
      <c r="D382" s="17"/>
      <c r="E382" s="16"/>
      <c r="F382" s="16"/>
      <c r="G382" s="16"/>
    </row>
    <row r="383" spans="1:7" ht="15.75" customHeight="1">
      <c r="A383" s="16"/>
      <c r="B383" s="16"/>
      <c r="C383" s="17"/>
      <c r="D383" s="17"/>
      <c r="E383" s="16"/>
      <c r="F383" s="16"/>
      <c r="G383" s="16"/>
    </row>
    <row r="384" spans="1:7" ht="15.75" customHeight="1">
      <c r="A384" s="16"/>
      <c r="B384" s="16"/>
      <c r="C384" s="17"/>
      <c r="D384" s="17"/>
      <c r="E384" s="16"/>
      <c r="F384" s="16"/>
      <c r="G384" s="16"/>
    </row>
    <row r="385" spans="1:7" ht="15.75" customHeight="1">
      <c r="A385" s="16"/>
      <c r="B385" s="16"/>
      <c r="C385" s="17"/>
      <c r="D385" s="17"/>
      <c r="E385" s="16"/>
      <c r="F385" s="16"/>
      <c r="G385" s="16"/>
    </row>
    <row r="386" spans="1:7" ht="15.75" customHeight="1">
      <c r="A386" s="16"/>
      <c r="B386" s="16"/>
      <c r="C386" s="17"/>
      <c r="D386" s="17"/>
      <c r="E386" s="16"/>
      <c r="F386" s="16"/>
      <c r="G386" s="16"/>
    </row>
    <row r="387" spans="1:7" ht="15.75" customHeight="1">
      <c r="A387" s="16"/>
      <c r="B387" s="16"/>
      <c r="C387" s="17"/>
      <c r="D387" s="17"/>
      <c r="E387" s="16"/>
      <c r="F387" s="16"/>
      <c r="G387" s="16"/>
    </row>
    <row r="388" spans="1:7" ht="15.75" customHeight="1">
      <c r="A388" s="16"/>
      <c r="B388" s="16"/>
      <c r="C388" s="17"/>
      <c r="D388" s="17"/>
      <c r="E388" s="16"/>
      <c r="F388" s="16"/>
      <c r="G388" s="16"/>
    </row>
    <row r="389" spans="1:7" ht="15.75" customHeight="1">
      <c r="A389" s="16"/>
      <c r="B389" s="16"/>
      <c r="C389" s="17"/>
      <c r="D389" s="17"/>
      <c r="E389" s="16"/>
      <c r="F389" s="16"/>
      <c r="G389" s="16"/>
    </row>
    <row r="390" spans="1:7" ht="15.75" customHeight="1">
      <c r="A390" s="16"/>
      <c r="B390" s="16"/>
      <c r="C390" s="17"/>
      <c r="D390" s="17"/>
      <c r="E390" s="16"/>
      <c r="F390" s="16"/>
      <c r="G390" s="16"/>
    </row>
    <row r="391" spans="1:7" ht="15.75" customHeight="1">
      <c r="A391" s="16"/>
      <c r="B391" s="16"/>
      <c r="C391" s="17"/>
      <c r="D391" s="17"/>
      <c r="E391" s="16"/>
      <c r="F391" s="16"/>
      <c r="G391" s="16"/>
    </row>
    <row r="392" spans="1:7" ht="15.75" customHeight="1">
      <c r="A392" s="16"/>
      <c r="B392" s="16"/>
      <c r="C392" s="17"/>
      <c r="D392" s="17"/>
      <c r="E392" s="16"/>
      <c r="F392" s="16"/>
      <c r="G392" s="16"/>
    </row>
    <row r="393" spans="1:7" ht="15.75" customHeight="1">
      <c r="A393" s="16"/>
      <c r="B393" s="16"/>
      <c r="C393" s="17"/>
      <c r="D393" s="17"/>
      <c r="E393" s="16"/>
      <c r="F393" s="16"/>
      <c r="G393" s="16"/>
    </row>
    <row r="394" spans="1:7" ht="15.75" customHeight="1">
      <c r="A394" s="16"/>
      <c r="B394" s="16"/>
      <c r="C394" s="17"/>
      <c r="D394" s="17"/>
      <c r="E394" s="16"/>
      <c r="F394" s="16"/>
      <c r="G394" s="16"/>
    </row>
    <row r="395" spans="1:7" ht="15.75" customHeight="1">
      <c r="A395" s="16"/>
      <c r="B395" s="16"/>
      <c r="C395" s="17"/>
      <c r="D395" s="17"/>
      <c r="E395" s="16"/>
      <c r="F395" s="16"/>
      <c r="G395" s="16"/>
    </row>
    <row r="396" spans="1:7" ht="15.75" customHeight="1">
      <c r="A396" s="16"/>
      <c r="B396" s="16"/>
      <c r="C396" s="17"/>
      <c r="D396" s="17"/>
      <c r="E396" s="16"/>
      <c r="F396" s="16"/>
      <c r="G396" s="16"/>
    </row>
    <row r="397" spans="1:7" ht="15.75" customHeight="1">
      <c r="A397" s="16"/>
      <c r="B397" s="16"/>
      <c r="C397" s="17"/>
      <c r="D397" s="17"/>
      <c r="E397" s="16"/>
      <c r="F397" s="16"/>
      <c r="G397" s="16"/>
    </row>
    <row r="398" spans="1:7" ht="15.75" customHeight="1">
      <c r="A398" s="16"/>
      <c r="B398" s="16"/>
      <c r="C398" s="17"/>
      <c r="D398" s="17"/>
      <c r="E398" s="16"/>
      <c r="F398" s="16"/>
      <c r="G398" s="16"/>
    </row>
    <row r="399" spans="1:7" ht="15.75" customHeight="1">
      <c r="A399" s="16"/>
      <c r="B399" s="16"/>
      <c r="C399" s="17"/>
      <c r="D399" s="17"/>
      <c r="E399" s="16"/>
      <c r="F399" s="16"/>
      <c r="G399" s="16"/>
    </row>
    <row r="400" spans="1:7" ht="15.75" customHeight="1">
      <c r="A400" s="16"/>
      <c r="B400" s="16"/>
      <c r="C400" s="17"/>
      <c r="D400" s="17"/>
      <c r="E400" s="16"/>
      <c r="F400" s="16"/>
      <c r="G400" s="16"/>
    </row>
    <row r="401" spans="1:7" ht="15.75" customHeight="1">
      <c r="A401" s="16"/>
      <c r="B401" s="16"/>
      <c r="C401" s="17"/>
      <c r="D401" s="17"/>
      <c r="E401" s="16"/>
      <c r="F401" s="16"/>
      <c r="G401" s="16"/>
    </row>
    <row r="402" spans="1:7" ht="15.75" customHeight="1">
      <c r="A402" s="16"/>
      <c r="B402" s="16"/>
      <c r="C402" s="17"/>
      <c r="D402" s="17"/>
      <c r="E402" s="16"/>
      <c r="F402" s="16"/>
      <c r="G402" s="16"/>
    </row>
    <row r="403" spans="1:7" ht="15.75" customHeight="1">
      <c r="A403" s="16"/>
      <c r="B403" s="16"/>
      <c r="C403" s="17"/>
      <c r="D403" s="17"/>
      <c r="E403" s="16"/>
      <c r="F403" s="16"/>
      <c r="G403" s="16"/>
    </row>
    <row r="404" spans="1:7" ht="15.75" customHeight="1">
      <c r="A404" s="16"/>
      <c r="B404" s="16"/>
      <c r="C404" s="17"/>
      <c r="D404" s="17"/>
      <c r="E404" s="16"/>
      <c r="F404" s="16"/>
      <c r="G404" s="16"/>
    </row>
    <row r="405" spans="1:7" ht="15.75" customHeight="1">
      <c r="A405" s="16"/>
      <c r="B405" s="16"/>
      <c r="C405" s="17"/>
      <c r="D405" s="17"/>
      <c r="E405" s="16"/>
      <c r="F405" s="16"/>
      <c r="G405" s="16"/>
    </row>
    <row r="406" spans="1:7" ht="15.75" customHeight="1">
      <c r="A406" s="16"/>
      <c r="B406" s="16"/>
      <c r="C406" s="17"/>
      <c r="D406" s="17"/>
      <c r="E406" s="16"/>
      <c r="F406" s="16"/>
      <c r="G406" s="16"/>
    </row>
    <row r="407" spans="1:7" ht="15.75" customHeight="1">
      <c r="A407" s="16"/>
      <c r="B407" s="16"/>
      <c r="C407" s="17"/>
      <c r="D407" s="17"/>
      <c r="E407" s="16"/>
      <c r="F407" s="16"/>
      <c r="G407" s="16"/>
    </row>
    <row r="408" spans="1:7" ht="15.75" customHeight="1">
      <c r="A408" s="16"/>
      <c r="B408" s="16"/>
      <c r="C408" s="17"/>
      <c r="D408" s="17"/>
      <c r="E408" s="16"/>
      <c r="F408" s="16"/>
      <c r="G408" s="16"/>
    </row>
    <row r="409" spans="1:7" ht="15.75" customHeight="1">
      <c r="A409" s="16"/>
      <c r="B409" s="16"/>
      <c r="C409" s="17"/>
      <c r="D409" s="17"/>
      <c r="E409" s="16"/>
      <c r="F409" s="16"/>
      <c r="G409" s="16"/>
    </row>
    <row r="410" spans="1:7" ht="15.75" customHeight="1">
      <c r="A410" s="16"/>
      <c r="B410" s="16"/>
      <c r="C410" s="17"/>
      <c r="D410" s="17"/>
      <c r="E410" s="16"/>
      <c r="F410" s="16"/>
      <c r="G410" s="16"/>
    </row>
    <row r="411" spans="1:7" ht="15.75" customHeight="1">
      <c r="A411" s="16"/>
      <c r="B411" s="16"/>
      <c r="C411" s="17"/>
      <c r="D411" s="17"/>
      <c r="E411" s="16"/>
      <c r="F411" s="16"/>
      <c r="G411" s="16"/>
    </row>
    <row r="412" spans="1:7" ht="15.75" customHeight="1">
      <c r="A412" s="16"/>
      <c r="B412" s="16"/>
      <c r="C412" s="17"/>
      <c r="D412" s="17"/>
      <c r="E412" s="16"/>
      <c r="F412" s="16"/>
      <c r="G412" s="16"/>
    </row>
    <row r="413" spans="1:7" ht="15.75" customHeight="1">
      <c r="A413" s="16"/>
      <c r="B413" s="16"/>
      <c r="C413" s="17"/>
      <c r="D413" s="17"/>
      <c r="E413" s="16"/>
      <c r="F413" s="16"/>
      <c r="G413" s="16"/>
    </row>
    <row r="414" spans="1:7" ht="15.75" customHeight="1">
      <c r="A414" s="16"/>
      <c r="B414" s="16"/>
      <c r="C414" s="17"/>
      <c r="D414" s="17"/>
      <c r="E414" s="16"/>
      <c r="F414" s="16"/>
      <c r="G414" s="16"/>
    </row>
    <row r="415" spans="1:7" ht="15.75" customHeight="1">
      <c r="A415" s="16"/>
      <c r="B415" s="16"/>
      <c r="C415" s="17"/>
      <c r="D415" s="17"/>
      <c r="E415" s="16"/>
      <c r="F415" s="16"/>
      <c r="G415" s="16"/>
    </row>
    <row r="416" spans="1:7" ht="15.75" customHeight="1">
      <c r="A416" s="16"/>
      <c r="B416" s="16"/>
      <c r="C416" s="17"/>
      <c r="D416" s="17"/>
      <c r="E416" s="16"/>
      <c r="F416" s="16"/>
      <c r="G416" s="16"/>
    </row>
    <row r="417" spans="1:7" ht="15.75" customHeight="1">
      <c r="A417" s="16"/>
      <c r="B417" s="16"/>
      <c r="C417" s="17"/>
      <c r="D417" s="17"/>
      <c r="E417" s="16"/>
      <c r="F417" s="16"/>
      <c r="G417" s="16"/>
    </row>
    <row r="418" spans="1:7" ht="15.75" customHeight="1">
      <c r="A418" s="16"/>
      <c r="B418" s="16"/>
      <c r="C418" s="17"/>
      <c r="D418" s="17"/>
      <c r="E418" s="16"/>
      <c r="F418" s="16"/>
      <c r="G418" s="16"/>
    </row>
    <row r="419" spans="1:7" ht="15.75" customHeight="1">
      <c r="A419" s="16"/>
      <c r="B419" s="16"/>
      <c r="C419" s="17"/>
      <c r="D419" s="17"/>
      <c r="E419" s="16"/>
      <c r="F419" s="16"/>
      <c r="G419" s="16"/>
    </row>
    <row r="420" spans="1:7" ht="15.75" customHeight="1">
      <c r="A420" s="16"/>
      <c r="B420" s="16"/>
      <c r="C420" s="17"/>
      <c r="D420" s="17"/>
      <c r="E420" s="16"/>
      <c r="F420" s="16"/>
      <c r="G420" s="16"/>
    </row>
    <row r="421" spans="1:7" ht="15.75" customHeight="1">
      <c r="A421" s="16"/>
      <c r="B421" s="16"/>
      <c r="C421" s="17"/>
      <c r="D421" s="17"/>
      <c r="E421" s="16"/>
      <c r="F421" s="16"/>
      <c r="G421" s="16"/>
    </row>
    <row r="422" spans="1:7" ht="15.75" customHeight="1">
      <c r="A422" s="16"/>
      <c r="B422" s="16"/>
      <c r="C422" s="17"/>
      <c r="D422" s="17"/>
      <c r="E422" s="16"/>
      <c r="F422" s="16"/>
      <c r="G422" s="16"/>
    </row>
    <row r="423" spans="1:7" ht="15.75" customHeight="1">
      <c r="A423" s="16"/>
      <c r="B423" s="16"/>
      <c r="C423" s="17"/>
      <c r="D423" s="17"/>
      <c r="E423" s="16"/>
      <c r="F423" s="16"/>
      <c r="G423" s="16"/>
    </row>
    <row r="424" spans="1:7" ht="15.75" customHeight="1">
      <c r="A424" s="16"/>
      <c r="B424" s="16"/>
      <c r="C424" s="17"/>
      <c r="D424" s="17"/>
      <c r="E424" s="16"/>
      <c r="F424" s="16"/>
      <c r="G424" s="16"/>
    </row>
    <row r="425" spans="1:7" ht="15.75" customHeight="1">
      <c r="A425" s="16"/>
      <c r="B425" s="16"/>
      <c r="C425" s="17"/>
      <c r="D425" s="17"/>
      <c r="E425" s="16"/>
      <c r="F425" s="16"/>
      <c r="G425" s="16"/>
    </row>
    <row r="426" spans="1:7" ht="15.75" customHeight="1">
      <c r="A426" s="16"/>
      <c r="B426" s="16"/>
      <c r="C426" s="17"/>
      <c r="D426" s="17"/>
      <c r="E426" s="16"/>
      <c r="F426" s="16"/>
      <c r="G426" s="16"/>
    </row>
    <row r="427" spans="1:7" ht="15.75" customHeight="1">
      <c r="A427" s="16"/>
      <c r="B427" s="16"/>
      <c r="C427" s="17"/>
      <c r="D427" s="17"/>
      <c r="E427" s="16"/>
      <c r="F427" s="16"/>
      <c r="G427" s="16"/>
    </row>
    <row r="428" spans="1:7" ht="15.75" customHeight="1">
      <c r="A428" s="16"/>
      <c r="B428" s="16"/>
      <c r="C428" s="17"/>
      <c r="D428" s="17"/>
      <c r="E428" s="16"/>
      <c r="F428" s="16"/>
      <c r="G428" s="16"/>
    </row>
    <row r="429" spans="1:7" ht="15.75" customHeight="1">
      <c r="A429" s="16"/>
      <c r="B429" s="16"/>
      <c r="C429" s="17"/>
      <c r="D429" s="17"/>
      <c r="E429" s="16"/>
      <c r="F429" s="16"/>
      <c r="G429" s="16"/>
    </row>
    <row r="430" spans="1:7" ht="15.75" customHeight="1">
      <c r="A430" s="16"/>
      <c r="B430" s="16"/>
      <c r="C430" s="17"/>
      <c r="D430" s="17"/>
      <c r="E430" s="16"/>
      <c r="F430" s="16"/>
      <c r="G430" s="16"/>
    </row>
    <row r="431" spans="1:7" ht="15.75" customHeight="1">
      <c r="A431" s="16"/>
      <c r="B431" s="16"/>
      <c r="C431" s="17"/>
      <c r="D431" s="17"/>
      <c r="E431" s="16"/>
      <c r="F431" s="16"/>
      <c r="G431" s="16"/>
    </row>
    <row r="432" spans="1:7" ht="15.75" customHeight="1">
      <c r="A432" s="16"/>
      <c r="B432" s="16"/>
      <c r="C432" s="17"/>
      <c r="D432" s="17"/>
      <c r="E432" s="16"/>
      <c r="F432" s="16"/>
      <c r="G432" s="16"/>
    </row>
    <row r="433" spans="1:7" ht="15.75" customHeight="1">
      <c r="A433" s="16"/>
      <c r="B433" s="16"/>
      <c r="C433" s="17"/>
      <c r="D433" s="17"/>
      <c r="E433" s="16"/>
      <c r="F433" s="16"/>
      <c r="G433" s="16"/>
    </row>
    <row r="434" spans="1:7" ht="15.75" customHeight="1">
      <c r="A434" s="16"/>
      <c r="B434" s="16"/>
      <c r="C434" s="17"/>
      <c r="D434" s="17"/>
      <c r="E434" s="16"/>
      <c r="F434" s="16"/>
      <c r="G434" s="16"/>
    </row>
    <row r="435" spans="1:7" ht="15.75" customHeight="1">
      <c r="A435" s="16"/>
      <c r="B435" s="16"/>
      <c r="C435" s="17"/>
      <c r="D435" s="17"/>
      <c r="E435" s="16"/>
      <c r="F435" s="16"/>
      <c r="G435" s="16"/>
    </row>
    <row r="436" spans="1:7" ht="15.75" customHeight="1">
      <c r="A436" s="16"/>
      <c r="B436" s="16"/>
      <c r="C436" s="17"/>
      <c r="D436" s="17"/>
      <c r="E436" s="16"/>
      <c r="F436" s="16"/>
      <c r="G436" s="16"/>
    </row>
    <row r="437" spans="1:7" ht="15.75" customHeight="1">
      <c r="A437" s="16"/>
      <c r="B437" s="16"/>
      <c r="C437" s="17"/>
      <c r="D437" s="17"/>
      <c r="E437" s="16"/>
      <c r="F437" s="16"/>
      <c r="G437" s="16"/>
    </row>
    <row r="438" spans="1:7" ht="15.75" customHeight="1">
      <c r="A438" s="16"/>
      <c r="B438" s="16"/>
      <c r="C438" s="17"/>
      <c r="D438" s="17"/>
      <c r="E438" s="16"/>
      <c r="F438" s="16"/>
      <c r="G438" s="16"/>
    </row>
    <row r="439" spans="1:7" ht="15.75" customHeight="1">
      <c r="A439" s="16"/>
      <c r="B439" s="16"/>
      <c r="C439" s="17"/>
      <c r="D439" s="17"/>
      <c r="E439" s="16"/>
      <c r="F439" s="16"/>
      <c r="G439" s="16"/>
    </row>
    <row r="440" spans="1:7" ht="15.75" customHeight="1">
      <c r="A440" s="16"/>
      <c r="B440" s="16"/>
      <c r="C440" s="17"/>
      <c r="D440" s="17"/>
      <c r="E440" s="16"/>
      <c r="F440" s="16"/>
      <c r="G440" s="16"/>
    </row>
    <row r="441" spans="1:7" ht="15.75" customHeight="1">
      <c r="A441" s="16"/>
      <c r="B441" s="16"/>
      <c r="C441" s="17"/>
      <c r="D441" s="17"/>
      <c r="E441" s="16"/>
      <c r="F441" s="16"/>
      <c r="G441" s="16"/>
    </row>
    <row r="442" spans="1:7" ht="15.75" customHeight="1">
      <c r="A442" s="16"/>
      <c r="B442" s="16"/>
      <c r="C442" s="17"/>
      <c r="D442" s="17"/>
      <c r="E442" s="16"/>
      <c r="F442" s="16"/>
      <c r="G442" s="16"/>
    </row>
    <row r="443" spans="1:7" ht="15.75" customHeight="1">
      <c r="A443" s="16"/>
      <c r="B443" s="16"/>
      <c r="C443" s="17"/>
      <c r="D443" s="17"/>
      <c r="E443" s="16"/>
      <c r="F443" s="16"/>
      <c r="G443" s="16"/>
    </row>
    <row r="444" spans="1:7" ht="15.75" customHeight="1">
      <c r="A444" s="16"/>
      <c r="B444" s="16"/>
      <c r="C444" s="17"/>
      <c r="D444" s="17"/>
      <c r="E444" s="16"/>
      <c r="F444" s="16"/>
      <c r="G444" s="16"/>
    </row>
    <row r="445" spans="1:7" ht="15.75" customHeight="1">
      <c r="A445" s="16"/>
      <c r="B445" s="16"/>
      <c r="C445" s="17"/>
      <c r="D445" s="17"/>
      <c r="E445" s="16"/>
      <c r="F445" s="16"/>
      <c r="G445" s="16"/>
    </row>
    <row r="446" spans="1:7" ht="15.75" customHeight="1">
      <c r="A446" s="16"/>
      <c r="B446" s="16"/>
      <c r="C446" s="17"/>
      <c r="D446" s="17"/>
      <c r="E446" s="16"/>
      <c r="F446" s="16"/>
      <c r="G446" s="16"/>
    </row>
    <row r="447" spans="1:7" ht="15.75" customHeight="1">
      <c r="A447" s="16"/>
      <c r="B447" s="16"/>
      <c r="C447" s="17"/>
      <c r="D447" s="17"/>
      <c r="E447" s="16"/>
      <c r="F447" s="16"/>
      <c r="G447" s="16"/>
    </row>
    <row r="448" spans="1:7" ht="15.75" customHeight="1">
      <c r="A448" s="16"/>
      <c r="B448" s="16"/>
      <c r="C448" s="17"/>
      <c r="D448" s="17"/>
      <c r="E448" s="16"/>
      <c r="F448" s="16"/>
      <c r="G448" s="16"/>
    </row>
    <row r="449" spans="1:7" ht="15.75" customHeight="1">
      <c r="A449" s="16"/>
      <c r="B449" s="16"/>
      <c r="C449" s="17"/>
      <c r="D449" s="17"/>
      <c r="E449" s="16"/>
      <c r="F449" s="16"/>
      <c r="G449" s="16"/>
    </row>
    <row r="450" spans="1:7" ht="15.75" customHeight="1">
      <c r="A450" s="16"/>
      <c r="B450" s="16"/>
      <c r="C450" s="17"/>
      <c r="D450" s="17"/>
      <c r="E450" s="16"/>
      <c r="F450" s="16"/>
      <c r="G450" s="16"/>
    </row>
    <row r="451" spans="1:7" ht="15.75" customHeight="1">
      <c r="A451" s="16"/>
      <c r="B451" s="16"/>
      <c r="C451" s="17"/>
      <c r="D451" s="17"/>
      <c r="E451" s="16"/>
      <c r="F451" s="16"/>
      <c r="G451" s="16"/>
    </row>
    <row r="452" spans="1:7" ht="15.75" customHeight="1">
      <c r="A452" s="16"/>
      <c r="B452" s="16"/>
      <c r="C452" s="17"/>
      <c r="D452" s="17"/>
      <c r="E452" s="16"/>
      <c r="F452" s="16"/>
      <c r="G452" s="16"/>
    </row>
    <row r="453" spans="1:7" ht="15.75" customHeight="1">
      <c r="A453" s="16"/>
      <c r="B453" s="16"/>
      <c r="C453" s="17"/>
      <c r="D453" s="17"/>
      <c r="E453" s="16"/>
      <c r="F453" s="16"/>
      <c r="G453" s="16"/>
    </row>
    <row r="454" spans="1:7" ht="15.75" customHeight="1">
      <c r="A454" s="16"/>
      <c r="B454" s="16"/>
      <c r="C454" s="17"/>
      <c r="D454" s="17"/>
      <c r="E454" s="16"/>
      <c r="F454" s="16"/>
      <c r="G454" s="16"/>
    </row>
    <row r="455" spans="1:7" ht="15.75" customHeight="1">
      <c r="A455" s="16"/>
      <c r="B455" s="16"/>
      <c r="C455" s="17"/>
      <c r="D455" s="17"/>
      <c r="E455" s="16"/>
      <c r="F455" s="16"/>
      <c r="G455" s="16"/>
    </row>
    <row r="456" spans="1:7" ht="15.75" customHeight="1">
      <c r="A456" s="16"/>
      <c r="B456" s="16"/>
      <c r="C456" s="17"/>
      <c r="D456" s="17"/>
      <c r="E456" s="16"/>
      <c r="F456" s="16"/>
      <c r="G456" s="16"/>
    </row>
    <row r="457" spans="1:7" ht="15.75" customHeight="1">
      <c r="A457" s="16"/>
      <c r="B457" s="16"/>
      <c r="C457" s="17"/>
      <c r="D457" s="17"/>
      <c r="E457" s="16"/>
      <c r="F457" s="16"/>
      <c r="G457" s="16"/>
    </row>
    <row r="458" spans="1:7" ht="15.75" customHeight="1">
      <c r="A458" s="16"/>
      <c r="B458" s="16"/>
      <c r="C458" s="17"/>
      <c r="D458" s="17"/>
      <c r="E458" s="16"/>
      <c r="F458" s="16"/>
      <c r="G458" s="16"/>
    </row>
    <row r="459" spans="1:7" ht="15.75" customHeight="1">
      <c r="A459" s="16"/>
      <c r="B459" s="16"/>
      <c r="C459" s="17"/>
      <c r="D459" s="17"/>
      <c r="E459" s="16"/>
      <c r="F459" s="16"/>
      <c r="G459" s="16"/>
    </row>
    <row r="460" spans="1:7" ht="15.75" customHeight="1">
      <c r="A460" s="16"/>
      <c r="B460" s="16"/>
      <c r="C460" s="17"/>
      <c r="D460" s="17"/>
      <c r="E460" s="16"/>
      <c r="F460" s="16"/>
      <c r="G460" s="16"/>
    </row>
    <row r="461" spans="1:7" ht="15.75" customHeight="1">
      <c r="A461" s="16"/>
      <c r="B461" s="16"/>
      <c r="C461" s="17"/>
      <c r="D461" s="17"/>
      <c r="E461" s="16"/>
      <c r="F461" s="16"/>
      <c r="G461" s="16"/>
    </row>
    <row r="462" spans="1:7" ht="15.75" customHeight="1">
      <c r="A462" s="16"/>
      <c r="B462" s="16"/>
      <c r="C462" s="17"/>
      <c r="D462" s="17"/>
      <c r="E462" s="16"/>
      <c r="F462" s="16"/>
      <c r="G462" s="16"/>
    </row>
    <row r="463" spans="1:7" ht="15.75" customHeight="1">
      <c r="A463" s="16"/>
      <c r="B463" s="16"/>
      <c r="C463" s="17"/>
      <c r="D463" s="17"/>
      <c r="E463" s="16"/>
      <c r="F463" s="16"/>
      <c r="G463" s="16"/>
    </row>
    <row r="464" spans="1:7" ht="15.75" customHeight="1">
      <c r="A464" s="16"/>
      <c r="B464" s="16"/>
      <c r="C464" s="17"/>
      <c r="D464" s="17"/>
      <c r="E464" s="16"/>
      <c r="F464" s="16"/>
      <c r="G464" s="16"/>
    </row>
    <row r="465" spans="1:7" ht="15.75" customHeight="1">
      <c r="A465" s="16"/>
      <c r="B465" s="16"/>
      <c r="C465" s="17"/>
      <c r="D465" s="17"/>
      <c r="E465" s="16"/>
      <c r="F465" s="16"/>
      <c r="G465" s="16"/>
    </row>
    <row r="466" spans="1:7" ht="15.75" customHeight="1">
      <c r="A466" s="16"/>
      <c r="B466" s="16"/>
      <c r="C466" s="17"/>
      <c r="D466" s="17"/>
      <c r="E466" s="16"/>
      <c r="F466" s="16"/>
      <c r="G466" s="16"/>
    </row>
    <row r="467" spans="1:7" ht="15.75" customHeight="1">
      <c r="A467" s="16"/>
      <c r="B467" s="16"/>
      <c r="C467" s="17"/>
      <c r="D467" s="17"/>
      <c r="E467" s="16"/>
      <c r="F467" s="16"/>
      <c r="G467" s="16"/>
    </row>
    <row r="468" spans="1:7" ht="15.75" customHeight="1">
      <c r="A468" s="16"/>
      <c r="B468" s="16"/>
      <c r="C468" s="17"/>
      <c r="D468" s="17"/>
      <c r="E468" s="16"/>
      <c r="F468" s="16"/>
      <c r="G468" s="16"/>
    </row>
    <row r="469" spans="1:7" ht="15.75" customHeight="1">
      <c r="A469" s="16"/>
      <c r="B469" s="16"/>
      <c r="C469" s="17"/>
      <c r="D469" s="17"/>
      <c r="E469" s="16"/>
      <c r="F469" s="16"/>
      <c r="G469" s="16"/>
    </row>
    <row r="470" spans="1:7" ht="15.75" customHeight="1">
      <c r="A470" s="16"/>
      <c r="B470" s="16"/>
      <c r="C470" s="17"/>
      <c r="D470" s="17"/>
      <c r="E470" s="16"/>
      <c r="F470" s="16"/>
      <c r="G470" s="16"/>
    </row>
    <row r="471" spans="1:7" ht="15.75" customHeight="1">
      <c r="A471" s="16"/>
      <c r="B471" s="16"/>
      <c r="C471" s="17"/>
      <c r="D471" s="17"/>
      <c r="E471" s="16"/>
      <c r="F471" s="16"/>
      <c r="G471" s="16"/>
    </row>
    <row r="472" spans="1:7" ht="15.75" customHeight="1">
      <c r="A472" s="16"/>
      <c r="B472" s="16"/>
      <c r="C472" s="17"/>
      <c r="D472" s="17"/>
      <c r="E472" s="16"/>
      <c r="F472" s="16"/>
      <c r="G472" s="16"/>
    </row>
    <row r="473" spans="1:7" ht="15.75" customHeight="1">
      <c r="A473" s="16"/>
      <c r="B473" s="16"/>
      <c r="C473" s="17"/>
      <c r="D473" s="17"/>
      <c r="E473" s="16"/>
      <c r="F473" s="16"/>
      <c r="G473" s="16"/>
    </row>
    <row r="474" spans="1:7" ht="15.75" customHeight="1">
      <c r="A474" s="16"/>
      <c r="B474" s="16"/>
      <c r="C474" s="17"/>
      <c r="D474" s="17"/>
      <c r="E474" s="16"/>
      <c r="F474" s="16"/>
      <c r="G474" s="16"/>
    </row>
    <row r="475" spans="1:7" ht="15.75" customHeight="1">
      <c r="A475" s="16"/>
      <c r="B475" s="16"/>
      <c r="C475" s="17"/>
      <c r="D475" s="17"/>
      <c r="E475" s="16"/>
      <c r="F475" s="16"/>
      <c r="G475" s="16"/>
    </row>
    <row r="476" spans="1:7" ht="15.75" customHeight="1">
      <c r="A476" s="16"/>
      <c r="B476" s="16"/>
      <c r="C476" s="17"/>
      <c r="D476" s="17"/>
      <c r="E476" s="16"/>
      <c r="F476" s="16"/>
      <c r="G476" s="16"/>
    </row>
    <row r="477" spans="1:7" ht="15.75" customHeight="1">
      <c r="A477" s="16"/>
      <c r="B477" s="16"/>
      <c r="C477" s="17"/>
      <c r="D477" s="17"/>
      <c r="E477" s="16"/>
      <c r="F477" s="16"/>
      <c r="G477" s="16"/>
    </row>
    <row r="478" spans="1:7" ht="15.75" customHeight="1">
      <c r="A478" s="16"/>
      <c r="B478" s="16"/>
      <c r="C478" s="17"/>
      <c r="D478" s="17"/>
      <c r="E478" s="16"/>
      <c r="F478" s="16"/>
      <c r="G478" s="16"/>
    </row>
    <row r="479" spans="1:7" ht="15.75" customHeight="1">
      <c r="A479" s="16"/>
      <c r="B479" s="16"/>
      <c r="C479" s="17"/>
      <c r="D479" s="17"/>
      <c r="E479" s="16"/>
      <c r="F479" s="16"/>
      <c r="G479" s="16"/>
    </row>
    <row r="480" spans="1:7" ht="15.75" customHeight="1">
      <c r="A480" s="16"/>
      <c r="B480" s="16"/>
      <c r="C480" s="17"/>
      <c r="D480" s="17"/>
      <c r="E480" s="16"/>
      <c r="F480" s="16"/>
      <c r="G480" s="16"/>
    </row>
    <row r="481" spans="1:7" ht="15.75" customHeight="1">
      <c r="A481" s="16"/>
      <c r="B481" s="16"/>
      <c r="C481" s="17"/>
      <c r="D481" s="17"/>
      <c r="E481" s="16"/>
      <c r="F481" s="16"/>
      <c r="G481" s="16"/>
    </row>
    <row r="482" spans="1:7" ht="15.75" customHeight="1">
      <c r="A482" s="16"/>
      <c r="B482" s="16"/>
      <c r="C482" s="17"/>
      <c r="D482" s="17"/>
      <c r="E482" s="16"/>
      <c r="F482" s="16"/>
      <c r="G482" s="16"/>
    </row>
    <row r="483" spans="1:7" ht="15.75" customHeight="1">
      <c r="A483" s="16"/>
      <c r="B483" s="16"/>
      <c r="C483" s="17"/>
      <c r="D483" s="17"/>
      <c r="E483" s="16"/>
      <c r="F483" s="16"/>
      <c r="G483" s="16"/>
    </row>
    <row r="484" spans="1:7" ht="15.75" customHeight="1">
      <c r="A484" s="16"/>
      <c r="B484" s="16"/>
      <c r="C484" s="17"/>
      <c r="D484" s="17"/>
      <c r="E484" s="16"/>
      <c r="F484" s="16"/>
      <c r="G484" s="16"/>
    </row>
    <row r="485" spans="1:7" ht="15.75" customHeight="1">
      <c r="A485" s="16"/>
      <c r="B485" s="16"/>
      <c r="C485" s="17"/>
      <c r="D485" s="17"/>
      <c r="E485" s="16"/>
      <c r="F485" s="16"/>
      <c r="G485" s="16"/>
    </row>
    <row r="486" spans="1:7" ht="15.75" customHeight="1">
      <c r="A486" s="16"/>
      <c r="B486" s="16"/>
      <c r="C486" s="17"/>
      <c r="D486" s="17"/>
      <c r="E486" s="16"/>
      <c r="F486" s="16"/>
      <c r="G486" s="16"/>
    </row>
    <row r="487" spans="1:7" ht="15.75" customHeight="1">
      <c r="A487" s="16"/>
      <c r="B487" s="16"/>
      <c r="C487" s="17"/>
      <c r="D487" s="17"/>
      <c r="E487" s="16"/>
      <c r="F487" s="16"/>
      <c r="G487" s="16"/>
    </row>
    <row r="488" spans="1:7" ht="15.75" customHeight="1">
      <c r="A488" s="16"/>
      <c r="B488" s="16"/>
      <c r="C488" s="17"/>
      <c r="D488" s="17"/>
      <c r="E488" s="16"/>
      <c r="F488" s="16"/>
      <c r="G488" s="16"/>
    </row>
    <row r="489" spans="1:7" ht="15.75" customHeight="1">
      <c r="A489" s="16"/>
      <c r="B489" s="16"/>
      <c r="C489" s="17"/>
      <c r="D489" s="17"/>
      <c r="E489" s="16"/>
      <c r="F489" s="16"/>
      <c r="G489" s="16"/>
    </row>
    <row r="490" spans="1:7" ht="15.75" customHeight="1">
      <c r="A490" s="16"/>
      <c r="B490" s="16"/>
      <c r="C490" s="17"/>
      <c r="D490" s="17"/>
      <c r="E490" s="16"/>
      <c r="F490" s="16"/>
      <c r="G490" s="16"/>
    </row>
    <row r="491" spans="1:7" ht="15.75" customHeight="1">
      <c r="A491" s="16"/>
      <c r="B491" s="16"/>
      <c r="C491" s="17"/>
      <c r="D491" s="17"/>
      <c r="E491" s="16"/>
      <c r="F491" s="16"/>
      <c r="G491" s="16"/>
    </row>
    <row r="492" spans="1:7" ht="15.75" customHeight="1">
      <c r="A492" s="16"/>
      <c r="B492" s="16"/>
      <c r="C492" s="17"/>
      <c r="D492" s="17"/>
      <c r="E492" s="16"/>
      <c r="F492" s="16"/>
      <c r="G492" s="16"/>
    </row>
    <row r="493" spans="1:7" ht="15.75" customHeight="1">
      <c r="A493" s="16"/>
      <c r="B493" s="16"/>
      <c r="C493" s="17"/>
      <c r="D493" s="17"/>
      <c r="E493" s="16"/>
      <c r="F493" s="16"/>
      <c r="G493" s="16"/>
    </row>
    <row r="494" spans="1:7" ht="15.75" customHeight="1">
      <c r="A494" s="16"/>
      <c r="B494" s="16"/>
      <c r="C494" s="17"/>
      <c r="D494" s="17"/>
      <c r="E494" s="16"/>
      <c r="F494" s="16"/>
      <c r="G494" s="16"/>
    </row>
    <row r="495" spans="1:7" ht="15.75" customHeight="1">
      <c r="A495" s="16"/>
      <c r="B495" s="16"/>
      <c r="C495" s="17"/>
      <c r="D495" s="17"/>
      <c r="E495" s="16"/>
      <c r="F495" s="16"/>
      <c r="G495" s="16"/>
    </row>
    <row r="496" spans="1:7" ht="15.75" customHeight="1">
      <c r="A496" s="16"/>
      <c r="B496" s="16"/>
      <c r="C496" s="17"/>
      <c r="D496" s="17"/>
      <c r="E496" s="16"/>
      <c r="F496" s="16"/>
      <c r="G496" s="16"/>
    </row>
    <row r="497" spans="1:7" ht="15.75" customHeight="1">
      <c r="A497" s="16"/>
      <c r="B497" s="16"/>
      <c r="C497" s="17"/>
      <c r="D497" s="17"/>
      <c r="E497" s="16"/>
      <c r="F497" s="16"/>
      <c r="G497" s="16"/>
    </row>
    <row r="498" spans="1:7" ht="15.75" customHeight="1">
      <c r="A498" s="16"/>
      <c r="B498" s="16"/>
      <c r="C498" s="17"/>
      <c r="D498" s="17"/>
      <c r="E498" s="16"/>
      <c r="F498" s="16"/>
      <c r="G498" s="16"/>
    </row>
    <row r="499" spans="1:7" ht="15.75" customHeight="1">
      <c r="A499" s="16"/>
      <c r="B499" s="16"/>
      <c r="C499" s="17"/>
      <c r="D499" s="17"/>
      <c r="E499" s="16"/>
      <c r="F499" s="16"/>
      <c r="G499" s="16"/>
    </row>
    <row r="500" spans="1:7" ht="15.75" customHeight="1">
      <c r="A500" s="16"/>
      <c r="B500" s="16"/>
      <c r="C500" s="17"/>
      <c r="D500" s="17"/>
      <c r="E500" s="16"/>
      <c r="F500" s="16"/>
      <c r="G500" s="16"/>
    </row>
    <row r="501" spans="1:7" ht="15.75" customHeight="1">
      <c r="A501" s="16"/>
      <c r="B501" s="16"/>
      <c r="C501" s="17"/>
      <c r="D501" s="17"/>
      <c r="E501" s="16"/>
      <c r="F501" s="16"/>
      <c r="G501" s="16"/>
    </row>
    <row r="502" spans="1:7" ht="15.75" customHeight="1">
      <c r="A502" s="16"/>
      <c r="B502" s="16"/>
      <c r="C502" s="17"/>
      <c r="D502" s="17"/>
      <c r="E502" s="16"/>
      <c r="F502" s="16"/>
      <c r="G502" s="16"/>
    </row>
    <row r="503" spans="1:7" ht="15.75" customHeight="1">
      <c r="A503" s="16"/>
      <c r="B503" s="16"/>
      <c r="C503" s="17"/>
      <c r="D503" s="17"/>
      <c r="E503" s="16"/>
      <c r="F503" s="16"/>
      <c r="G503" s="16"/>
    </row>
    <row r="504" spans="1:7" ht="15.75" customHeight="1">
      <c r="A504" s="16"/>
      <c r="B504" s="16"/>
      <c r="C504" s="17"/>
      <c r="D504" s="17"/>
      <c r="E504" s="16"/>
      <c r="F504" s="16"/>
      <c r="G504" s="16"/>
    </row>
    <row r="505" spans="1:7" ht="15.75" customHeight="1">
      <c r="A505" s="16"/>
      <c r="B505" s="16"/>
      <c r="C505" s="17"/>
      <c r="D505" s="17"/>
      <c r="E505" s="16"/>
      <c r="F505" s="16"/>
      <c r="G505" s="16"/>
    </row>
    <row r="506" spans="1:7" ht="15.75" customHeight="1">
      <c r="A506" s="16"/>
      <c r="B506" s="16"/>
      <c r="C506" s="17"/>
      <c r="D506" s="17"/>
      <c r="E506" s="16"/>
      <c r="F506" s="16"/>
      <c r="G506" s="16"/>
    </row>
    <row r="507" spans="1:7" ht="15.75" customHeight="1">
      <c r="A507" s="16"/>
      <c r="B507" s="16"/>
      <c r="C507" s="17"/>
      <c r="D507" s="17"/>
      <c r="E507" s="16"/>
      <c r="F507" s="16"/>
      <c r="G507" s="16"/>
    </row>
    <row r="508" spans="1:7" ht="15.75" customHeight="1">
      <c r="A508" s="16"/>
      <c r="B508" s="16"/>
      <c r="C508" s="17"/>
      <c r="D508" s="17"/>
      <c r="E508" s="16"/>
      <c r="F508" s="16"/>
      <c r="G508" s="16"/>
    </row>
    <row r="509" spans="1:7" ht="15.75" customHeight="1">
      <c r="A509" s="16"/>
      <c r="B509" s="16"/>
      <c r="C509" s="17"/>
      <c r="D509" s="17"/>
      <c r="E509" s="16"/>
      <c r="F509" s="16"/>
      <c r="G509" s="16"/>
    </row>
    <row r="510" spans="1:7" ht="15.75" customHeight="1">
      <c r="A510" s="16"/>
      <c r="B510" s="16"/>
      <c r="C510" s="17"/>
      <c r="D510" s="17"/>
      <c r="E510" s="16"/>
      <c r="F510" s="16"/>
      <c r="G510" s="16"/>
    </row>
    <row r="511" spans="1:7" ht="15.75" customHeight="1">
      <c r="A511" s="16"/>
      <c r="B511" s="16"/>
      <c r="C511" s="17"/>
      <c r="D511" s="17"/>
      <c r="E511" s="16"/>
      <c r="F511" s="16"/>
      <c r="G511" s="16"/>
    </row>
    <row r="512" spans="1:7" ht="15.75" customHeight="1">
      <c r="A512" s="16"/>
      <c r="B512" s="16"/>
      <c r="C512" s="17"/>
      <c r="D512" s="17"/>
      <c r="E512" s="16"/>
      <c r="F512" s="16"/>
      <c r="G512" s="16"/>
    </row>
    <row r="513" spans="1:7" ht="15.75" customHeight="1">
      <c r="A513" s="16"/>
      <c r="B513" s="16"/>
      <c r="C513" s="17"/>
      <c r="D513" s="17"/>
      <c r="E513" s="16"/>
      <c r="F513" s="16"/>
      <c r="G513" s="16"/>
    </row>
    <row r="514" spans="1:7" ht="15.75" customHeight="1">
      <c r="A514" s="16"/>
      <c r="B514" s="16"/>
      <c r="C514" s="17"/>
      <c r="D514" s="17"/>
      <c r="E514" s="16"/>
      <c r="F514" s="16"/>
      <c r="G514" s="16"/>
    </row>
    <row r="515" spans="1:7" ht="15.75" customHeight="1">
      <c r="A515" s="16"/>
      <c r="B515" s="16"/>
      <c r="C515" s="17"/>
      <c r="D515" s="17"/>
      <c r="E515" s="16"/>
      <c r="F515" s="16"/>
      <c r="G515" s="16"/>
    </row>
    <row r="516" spans="1:7" ht="15.75" customHeight="1">
      <c r="A516" s="16"/>
      <c r="B516" s="16"/>
      <c r="C516" s="17"/>
      <c r="D516" s="17"/>
      <c r="E516" s="16"/>
      <c r="F516" s="16"/>
      <c r="G516" s="16"/>
    </row>
    <row r="517" spans="1:7" ht="15.75" customHeight="1">
      <c r="A517" s="16"/>
      <c r="B517" s="16"/>
      <c r="C517" s="17"/>
      <c r="D517" s="17"/>
      <c r="E517" s="16"/>
      <c r="F517" s="16"/>
      <c r="G517" s="16"/>
    </row>
    <row r="518" spans="1:7" ht="15.75" customHeight="1">
      <c r="A518" s="16"/>
      <c r="B518" s="16"/>
      <c r="C518" s="17"/>
      <c r="D518" s="17"/>
      <c r="E518" s="16"/>
      <c r="F518" s="16"/>
      <c r="G518" s="16"/>
    </row>
    <row r="519" spans="1:7" ht="15.75" customHeight="1">
      <c r="A519" s="16"/>
      <c r="B519" s="16"/>
      <c r="C519" s="17"/>
      <c r="D519" s="17"/>
      <c r="E519" s="16"/>
      <c r="F519" s="16"/>
      <c r="G519" s="16"/>
    </row>
    <row r="520" spans="1:7" ht="15.75" customHeight="1">
      <c r="A520" s="16"/>
      <c r="B520" s="16"/>
      <c r="C520" s="17"/>
      <c r="D520" s="17"/>
      <c r="E520" s="16"/>
      <c r="F520" s="16"/>
      <c r="G520" s="16"/>
    </row>
    <row r="521" spans="1:7" ht="15.75" customHeight="1">
      <c r="A521" s="16"/>
      <c r="B521" s="16"/>
      <c r="C521" s="17"/>
      <c r="D521" s="17"/>
      <c r="E521" s="16"/>
      <c r="F521" s="16"/>
      <c r="G521" s="16"/>
    </row>
    <row r="522" spans="1:7" ht="15.75" customHeight="1">
      <c r="A522" s="16"/>
      <c r="B522" s="16"/>
      <c r="C522" s="17"/>
      <c r="D522" s="17"/>
      <c r="E522" s="16"/>
      <c r="F522" s="16"/>
      <c r="G522" s="16"/>
    </row>
    <row r="523" spans="1:7" ht="15.75" customHeight="1">
      <c r="A523" s="16"/>
      <c r="B523" s="16"/>
      <c r="C523" s="17"/>
      <c r="D523" s="17"/>
      <c r="E523" s="16"/>
      <c r="F523" s="16"/>
      <c r="G523" s="16"/>
    </row>
    <row r="524" spans="1:7" ht="15.75" customHeight="1">
      <c r="A524" s="16"/>
      <c r="B524" s="16"/>
      <c r="C524" s="17"/>
      <c r="D524" s="17"/>
      <c r="E524" s="16"/>
      <c r="F524" s="16"/>
      <c r="G524" s="16"/>
    </row>
    <row r="525" spans="1:7" ht="15.75" customHeight="1">
      <c r="A525" s="16"/>
      <c r="B525" s="16"/>
      <c r="C525" s="17"/>
      <c r="D525" s="17"/>
      <c r="E525" s="16"/>
      <c r="F525" s="16"/>
      <c r="G525" s="16"/>
    </row>
    <row r="526" spans="1:7" ht="15.75" customHeight="1">
      <c r="A526" s="16"/>
      <c r="B526" s="16"/>
      <c r="C526" s="17"/>
      <c r="D526" s="17"/>
      <c r="E526" s="16"/>
      <c r="F526" s="16"/>
      <c r="G526" s="16"/>
    </row>
    <row r="527" spans="1:7" ht="15.75" customHeight="1">
      <c r="A527" s="16"/>
      <c r="B527" s="16"/>
      <c r="C527" s="17"/>
      <c r="D527" s="17"/>
      <c r="E527" s="16"/>
      <c r="F527" s="16"/>
      <c r="G527" s="16"/>
    </row>
    <row r="528" spans="1:7" ht="15.75" customHeight="1">
      <c r="A528" s="16"/>
      <c r="B528" s="16"/>
      <c r="C528" s="17"/>
      <c r="D528" s="17"/>
      <c r="E528" s="16"/>
      <c r="F528" s="16"/>
      <c r="G528" s="16"/>
    </row>
    <row r="529" spans="1:7" ht="15.75" customHeight="1">
      <c r="A529" s="16"/>
      <c r="B529" s="16"/>
      <c r="C529" s="17"/>
      <c r="D529" s="17"/>
      <c r="E529" s="16"/>
      <c r="F529" s="16"/>
      <c r="G529" s="16"/>
    </row>
    <row r="530" spans="1:7" ht="15.75" customHeight="1">
      <c r="A530" s="16"/>
      <c r="B530" s="16"/>
      <c r="C530" s="17"/>
      <c r="D530" s="17"/>
      <c r="E530" s="16"/>
      <c r="F530" s="16"/>
      <c r="G530" s="16"/>
    </row>
    <row r="531" spans="1:7" ht="15.75" customHeight="1">
      <c r="A531" s="16"/>
      <c r="B531" s="16"/>
      <c r="C531" s="17"/>
      <c r="D531" s="17"/>
      <c r="E531" s="16"/>
      <c r="F531" s="16"/>
      <c r="G531" s="16"/>
    </row>
    <row r="532" spans="1:7" ht="15.75" customHeight="1">
      <c r="A532" s="16"/>
      <c r="B532" s="16"/>
      <c r="C532" s="17"/>
      <c r="D532" s="17"/>
      <c r="E532" s="16"/>
      <c r="F532" s="16"/>
      <c r="G532" s="16"/>
    </row>
    <row r="533" spans="1:7" ht="15.75" customHeight="1">
      <c r="A533" s="16"/>
      <c r="B533" s="16"/>
      <c r="C533" s="17"/>
      <c r="D533" s="17"/>
      <c r="E533" s="16"/>
      <c r="F533" s="16"/>
      <c r="G533" s="16"/>
    </row>
    <row r="534" spans="1:7" ht="15.75" customHeight="1">
      <c r="A534" s="16"/>
      <c r="B534" s="16"/>
      <c r="C534" s="17"/>
      <c r="D534" s="17"/>
      <c r="E534" s="16"/>
      <c r="F534" s="16"/>
      <c r="G534" s="16"/>
    </row>
    <row r="535" spans="1:7" ht="15.75" customHeight="1">
      <c r="A535" s="16"/>
      <c r="B535" s="16"/>
      <c r="C535" s="17"/>
      <c r="D535" s="17"/>
      <c r="E535" s="16"/>
      <c r="F535" s="16"/>
      <c r="G535" s="16"/>
    </row>
    <row r="536" spans="1:7" ht="15.75" customHeight="1">
      <c r="A536" s="16"/>
      <c r="B536" s="16"/>
      <c r="C536" s="17"/>
      <c r="D536" s="17"/>
      <c r="E536" s="16"/>
      <c r="F536" s="16"/>
      <c r="G536" s="16"/>
    </row>
    <row r="537" spans="1:7" ht="15.75" customHeight="1">
      <c r="A537" s="16"/>
      <c r="B537" s="16"/>
      <c r="C537" s="17"/>
      <c r="D537" s="17"/>
      <c r="E537" s="16"/>
      <c r="F537" s="16"/>
      <c r="G537" s="16"/>
    </row>
    <row r="538" spans="1:7" ht="15.75" customHeight="1">
      <c r="A538" s="16"/>
      <c r="B538" s="16"/>
      <c r="C538" s="17"/>
      <c r="D538" s="17"/>
      <c r="E538" s="16"/>
      <c r="F538" s="16"/>
      <c r="G538" s="16"/>
    </row>
    <row r="539" spans="1:7" ht="15.75" customHeight="1">
      <c r="A539" s="16"/>
      <c r="B539" s="16"/>
      <c r="C539" s="17"/>
      <c r="D539" s="17"/>
      <c r="E539" s="16"/>
      <c r="F539" s="16"/>
      <c r="G539" s="16"/>
    </row>
    <row r="540" spans="1:7" ht="15.75" customHeight="1">
      <c r="A540" s="16"/>
      <c r="B540" s="16"/>
      <c r="C540" s="17"/>
      <c r="D540" s="17"/>
      <c r="E540" s="16"/>
      <c r="F540" s="16"/>
      <c r="G540" s="16"/>
    </row>
    <row r="541" spans="1:7" ht="15.75" customHeight="1">
      <c r="A541" s="16"/>
      <c r="B541" s="16"/>
      <c r="C541" s="17"/>
      <c r="D541" s="17"/>
      <c r="E541" s="16"/>
      <c r="F541" s="16"/>
      <c r="G541" s="16"/>
    </row>
    <row r="542" spans="1:7" ht="15.75" customHeight="1">
      <c r="A542" s="16"/>
      <c r="B542" s="16"/>
      <c r="C542" s="17"/>
      <c r="D542" s="17"/>
      <c r="E542" s="16"/>
      <c r="F542" s="16"/>
      <c r="G542" s="16"/>
    </row>
    <row r="543" spans="1:7" ht="15.75" customHeight="1">
      <c r="A543" s="16"/>
      <c r="B543" s="16"/>
      <c r="C543" s="17"/>
      <c r="D543" s="17"/>
      <c r="E543" s="16"/>
      <c r="F543" s="16"/>
      <c r="G543" s="16"/>
    </row>
    <row r="544" spans="1:7" ht="15.75" customHeight="1">
      <c r="A544" s="16"/>
      <c r="B544" s="16"/>
      <c r="C544" s="17"/>
      <c r="D544" s="17"/>
      <c r="E544" s="16"/>
      <c r="F544" s="16"/>
      <c r="G544" s="16"/>
    </row>
    <row r="545" spans="1:7" ht="15.75" customHeight="1">
      <c r="A545" s="16"/>
      <c r="B545" s="16"/>
      <c r="C545" s="17"/>
      <c r="D545" s="17"/>
      <c r="E545" s="16"/>
      <c r="F545" s="16"/>
      <c r="G545" s="16"/>
    </row>
    <row r="546" spans="1:7" ht="15.75" customHeight="1">
      <c r="A546" s="16"/>
      <c r="B546" s="16"/>
      <c r="C546" s="17"/>
      <c r="D546" s="17"/>
      <c r="E546" s="16"/>
      <c r="F546" s="16"/>
      <c r="G546" s="16"/>
    </row>
    <row r="547" spans="1:7" ht="15.75" customHeight="1">
      <c r="A547" s="16"/>
      <c r="B547" s="16"/>
      <c r="C547" s="17"/>
      <c r="D547" s="17"/>
      <c r="E547" s="16"/>
      <c r="F547" s="16"/>
      <c r="G547" s="16"/>
    </row>
    <row r="548" spans="1:7" ht="15.75" customHeight="1">
      <c r="A548" s="16"/>
      <c r="B548" s="16"/>
      <c r="C548" s="17"/>
      <c r="D548" s="17"/>
      <c r="E548" s="16"/>
      <c r="F548" s="16"/>
      <c r="G548" s="16"/>
    </row>
    <row r="549" spans="1:7" ht="15.75" customHeight="1">
      <c r="A549" s="16"/>
      <c r="B549" s="16"/>
      <c r="C549" s="17"/>
      <c r="D549" s="17"/>
      <c r="E549" s="16"/>
      <c r="F549" s="16"/>
      <c r="G549" s="16"/>
    </row>
    <row r="550" spans="1:7" ht="15.75" customHeight="1">
      <c r="A550" s="16"/>
      <c r="B550" s="16"/>
      <c r="C550" s="17"/>
      <c r="D550" s="17"/>
      <c r="E550" s="16"/>
      <c r="F550" s="16"/>
      <c r="G550" s="16"/>
    </row>
    <row r="551" spans="1:7" ht="15.75" customHeight="1">
      <c r="A551" s="16"/>
      <c r="B551" s="16"/>
      <c r="C551" s="17"/>
      <c r="D551" s="17"/>
      <c r="E551" s="16"/>
      <c r="F551" s="16"/>
      <c r="G551" s="16"/>
    </row>
    <row r="552" spans="1:7" ht="15.75" customHeight="1">
      <c r="A552" s="16"/>
      <c r="B552" s="16"/>
      <c r="C552" s="17"/>
      <c r="D552" s="17"/>
      <c r="E552" s="16"/>
      <c r="F552" s="16"/>
      <c r="G552" s="16"/>
    </row>
    <row r="553" spans="1:7" ht="15.75" customHeight="1">
      <c r="A553" s="16"/>
      <c r="B553" s="16"/>
      <c r="C553" s="17"/>
      <c r="D553" s="17"/>
      <c r="E553" s="16"/>
      <c r="F553" s="16"/>
      <c r="G553" s="16"/>
    </row>
    <row r="554" spans="1:7" ht="15.75" customHeight="1">
      <c r="A554" s="16"/>
      <c r="B554" s="16"/>
      <c r="C554" s="17"/>
      <c r="D554" s="17"/>
      <c r="E554" s="16"/>
      <c r="F554" s="16"/>
      <c r="G554" s="16"/>
    </row>
    <row r="555" spans="1:7" ht="15.75" customHeight="1">
      <c r="A555" s="16"/>
      <c r="B555" s="16"/>
      <c r="C555" s="17"/>
      <c r="D555" s="17"/>
      <c r="E555" s="16"/>
      <c r="F555" s="16"/>
      <c r="G555" s="16"/>
    </row>
    <row r="556" spans="1:7" ht="15.75" customHeight="1">
      <c r="A556" s="16"/>
      <c r="B556" s="16"/>
      <c r="C556" s="17"/>
      <c r="D556" s="17"/>
      <c r="E556" s="16"/>
      <c r="F556" s="16"/>
      <c r="G556" s="16"/>
    </row>
    <row r="557" spans="1:7" ht="15.75" customHeight="1">
      <c r="A557" s="16"/>
      <c r="B557" s="16"/>
      <c r="C557" s="17"/>
      <c r="D557" s="17"/>
      <c r="E557" s="16"/>
      <c r="F557" s="16"/>
      <c r="G557" s="16"/>
    </row>
    <row r="558" spans="1:7" ht="15.75" customHeight="1">
      <c r="A558" s="16"/>
      <c r="B558" s="16"/>
      <c r="C558" s="17"/>
      <c r="D558" s="17"/>
      <c r="E558" s="16"/>
      <c r="F558" s="16"/>
      <c r="G558" s="16"/>
    </row>
    <row r="559" spans="1:7" ht="15.75" customHeight="1">
      <c r="A559" s="16"/>
      <c r="B559" s="16"/>
      <c r="C559" s="17"/>
      <c r="D559" s="17"/>
      <c r="E559" s="16"/>
      <c r="F559" s="16"/>
      <c r="G559" s="16"/>
    </row>
    <row r="560" spans="1:7" ht="15.75" customHeight="1">
      <c r="A560" s="16"/>
      <c r="B560" s="16"/>
      <c r="C560" s="17"/>
      <c r="D560" s="17"/>
      <c r="E560" s="16"/>
      <c r="F560" s="16"/>
      <c r="G560" s="16"/>
    </row>
    <row r="561" spans="1:7" ht="15.75" customHeight="1">
      <c r="A561" s="16"/>
      <c r="B561" s="16"/>
      <c r="C561" s="17"/>
      <c r="D561" s="17"/>
      <c r="E561" s="16"/>
      <c r="F561" s="16"/>
      <c r="G561" s="16"/>
    </row>
    <row r="562" spans="1:7" ht="15.75" customHeight="1">
      <c r="A562" s="16"/>
      <c r="B562" s="16"/>
      <c r="C562" s="17"/>
      <c r="D562" s="17"/>
      <c r="E562" s="16"/>
      <c r="F562" s="16"/>
      <c r="G562" s="16"/>
    </row>
    <row r="563" spans="1:7" ht="15.75" customHeight="1">
      <c r="A563" s="16"/>
      <c r="B563" s="16"/>
      <c r="C563" s="17"/>
      <c r="D563" s="17"/>
      <c r="E563" s="16"/>
      <c r="F563" s="16"/>
      <c r="G563" s="16"/>
    </row>
    <row r="564" spans="1:7" ht="15.75" customHeight="1">
      <c r="A564" s="16"/>
      <c r="B564" s="16"/>
      <c r="C564" s="17"/>
      <c r="D564" s="17"/>
      <c r="E564" s="16"/>
      <c r="F564" s="16"/>
      <c r="G564" s="16"/>
    </row>
    <row r="565" spans="1:7" ht="15.75" customHeight="1">
      <c r="A565" s="16"/>
      <c r="B565" s="16"/>
      <c r="C565" s="17"/>
      <c r="D565" s="17"/>
      <c r="E565" s="16"/>
      <c r="F565" s="16"/>
      <c r="G565" s="16"/>
    </row>
    <row r="566" spans="1:7" ht="15.75" customHeight="1">
      <c r="A566" s="16"/>
      <c r="B566" s="16"/>
      <c r="C566" s="17"/>
      <c r="D566" s="17"/>
      <c r="E566" s="16"/>
      <c r="F566" s="16"/>
      <c r="G566" s="16"/>
    </row>
    <row r="567" spans="1:7" ht="15.75" customHeight="1">
      <c r="A567" s="16"/>
      <c r="B567" s="16"/>
      <c r="C567" s="17"/>
      <c r="D567" s="17"/>
      <c r="E567" s="16"/>
      <c r="F567" s="16"/>
      <c r="G567" s="16"/>
    </row>
    <row r="568" spans="1:7" ht="15.75" customHeight="1">
      <c r="A568" s="16"/>
      <c r="B568" s="16"/>
      <c r="C568" s="17"/>
      <c r="D568" s="17"/>
      <c r="E568" s="16"/>
      <c r="F568" s="16"/>
      <c r="G568" s="16"/>
    </row>
    <row r="569" spans="1:7" ht="15.75" customHeight="1">
      <c r="A569" s="16"/>
      <c r="B569" s="16"/>
      <c r="C569" s="17"/>
      <c r="D569" s="17"/>
      <c r="E569" s="16"/>
      <c r="F569" s="16"/>
      <c r="G569" s="16"/>
    </row>
    <row r="570" spans="1:7" ht="15.75" customHeight="1">
      <c r="A570" s="16"/>
      <c r="B570" s="16"/>
      <c r="C570" s="17"/>
      <c r="D570" s="17"/>
      <c r="E570" s="16"/>
      <c r="F570" s="16"/>
      <c r="G570" s="16"/>
    </row>
    <row r="571" spans="1:7" ht="15.75" customHeight="1">
      <c r="A571" s="16"/>
      <c r="B571" s="16"/>
      <c r="C571" s="17"/>
      <c r="D571" s="17"/>
      <c r="E571" s="16"/>
      <c r="F571" s="16"/>
      <c r="G571" s="16"/>
    </row>
    <row r="572" spans="1:7" ht="15.75" customHeight="1">
      <c r="A572" s="16"/>
      <c r="B572" s="16"/>
      <c r="C572" s="17"/>
      <c r="D572" s="17"/>
      <c r="E572" s="16"/>
      <c r="F572" s="16"/>
      <c r="G572" s="16"/>
    </row>
    <row r="573" spans="1:7" ht="15.75" customHeight="1">
      <c r="A573" s="16"/>
      <c r="B573" s="16"/>
      <c r="C573" s="17"/>
      <c r="D573" s="17"/>
      <c r="E573" s="16"/>
      <c r="F573" s="16"/>
      <c r="G573" s="16"/>
    </row>
    <row r="574" spans="1:7" ht="15.75" customHeight="1">
      <c r="A574" s="16"/>
      <c r="B574" s="16"/>
      <c r="C574" s="17"/>
      <c r="D574" s="17"/>
      <c r="E574" s="16"/>
      <c r="F574" s="16"/>
      <c r="G574" s="16"/>
    </row>
    <row r="575" spans="1:7" ht="15.75" customHeight="1">
      <c r="A575" s="16"/>
      <c r="B575" s="16"/>
      <c r="C575" s="17"/>
      <c r="D575" s="17"/>
      <c r="E575" s="16"/>
      <c r="F575" s="16"/>
      <c r="G575" s="16"/>
    </row>
    <row r="576" spans="1:7" ht="15.75" customHeight="1">
      <c r="A576" s="16"/>
      <c r="B576" s="16"/>
      <c r="C576" s="17"/>
      <c r="D576" s="17"/>
      <c r="E576" s="16"/>
      <c r="F576" s="16"/>
      <c r="G576" s="16"/>
    </row>
    <row r="577" spans="1:7" ht="15.75" customHeight="1">
      <c r="A577" s="16"/>
      <c r="B577" s="16"/>
      <c r="C577" s="17"/>
      <c r="D577" s="17"/>
      <c r="E577" s="16"/>
      <c r="F577" s="16"/>
      <c r="G577" s="16"/>
    </row>
    <row r="578" spans="1:7" ht="15.75" customHeight="1">
      <c r="A578" s="16"/>
      <c r="B578" s="16"/>
      <c r="C578" s="17"/>
      <c r="D578" s="17"/>
      <c r="E578" s="16"/>
      <c r="F578" s="16"/>
      <c r="G578" s="16"/>
    </row>
    <row r="579" spans="1:7" ht="15.75" customHeight="1">
      <c r="A579" s="16"/>
      <c r="B579" s="16"/>
      <c r="C579" s="17"/>
      <c r="D579" s="17"/>
      <c r="E579" s="16"/>
      <c r="F579" s="16"/>
      <c r="G579" s="16"/>
    </row>
    <row r="580" spans="1:7" ht="15.75" customHeight="1">
      <c r="A580" s="16"/>
      <c r="B580" s="16"/>
      <c r="C580" s="17"/>
      <c r="D580" s="17"/>
      <c r="E580" s="16"/>
      <c r="F580" s="16"/>
      <c r="G580" s="16"/>
    </row>
    <row r="581" spans="1:7" ht="15.75" customHeight="1">
      <c r="A581" s="16"/>
      <c r="B581" s="16"/>
      <c r="C581" s="17"/>
      <c r="D581" s="17"/>
      <c r="E581" s="16"/>
      <c r="F581" s="16"/>
      <c r="G581" s="16"/>
    </row>
    <row r="582" spans="1:7" ht="15.75" customHeight="1">
      <c r="A582" s="16"/>
      <c r="B582" s="16"/>
      <c r="C582" s="17"/>
      <c r="D582" s="17"/>
      <c r="E582" s="16"/>
      <c r="F582" s="16"/>
      <c r="G582" s="16"/>
    </row>
    <row r="583" spans="1:7" ht="15.75" customHeight="1">
      <c r="A583" s="16"/>
      <c r="B583" s="16"/>
      <c r="C583" s="17"/>
      <c r="D583" s="17"/>
      <c r="E583" s="16"/>
      <c r="F583" s="16"/>
      <c r="G583" s="16"/>
    </row>
    <row r="584" spans="1:7" ht="15.75" customHeight="1">
      <c r="A584" s="16"/>
      <c r="B584" s="16"/>
      <c r="C584" s="17"/>
      <c r="D584" s="17"/>
      <c r="E584" s="16"/>
      <c r="F584" s="16"/>
      <c r="G584" s="16"/>
    </row>
    <row r="585" spans="1:7" ht="15.75" customHeight="1">
      <c r="A585" s="16"/>
      <c r="B585" s="16"/>
      <c r="C585" s="17"/>
      <c r="D585" s="17"/>
      <c r="E585" s="16"/>
      <c r="F585" s="16"/>
      <c r="G585" s="16"/>
    </row>
    <row r="586" spans="1:7" ht="15.75" customHeight="1">
      <c r="A586" s="16"/>
      <c r="B586" s="16"/>
      <c r="C586" s="17"/>
      <c r="D586" s="17"/>
      <c r="E586" s="16"/>
      <c r="F586" s="16"/>
      <c r="G586" s="16"/>
    </row>
    <row r="587" spans="1:7" ht="15.75" customHeight="1">
      <c r="A587" s="16"/>
      <c r="B587" s="16"/>
      <c r="C587" s="17"/>
      <c r="D587" s="17"/>
      <c r="E587" s="16"/>
      <c r="F587" s="16"/>
      <c r="G587" s="16"/>
    </row>
    <row r="588" spans="1:7" ht="15.75" customHeight="1">
      <c r="A588" s="16"/>
      <c r="B588" s="16"/>
      <c r="C588" s="17"/>
      <c r="D588" s="17"/>
      <c r="E588" s="16"/>
      <c r="F588" s="16"/>
      <c r="G588" s="16"/>
    </row>
    <row r="589" spans="1:7" ht="15.75" customHeight="1">
      <c r="A589" s="16"/>
      <c r="B589" s="16"/>
      <c r="C589" s="17"/>
      <c r="D589" s="17"/>
      <c r="E589" s="16"/>
      <c r="F589" s="16"/>
      <c r="G589" s="16"/>
    </row>
    <row r="590" spans="1:7" ht="15.75" customHeight="1">
      <c r="A590" s="16"/>
      <c r="B590" s="16"/>
      <c r="C590" s="17"/>
      <c r="D590" s="17"/>
      <c r="E590" s="16"/>
      <c r="F590" s="16"/>
      <c r="G590" s="16"/>
    </row>
    <row r="591" spans="1:7" ht="15.75" customHeight="1">
      <c r="A591" s="16"/>
      <c r="B591" s="16"/>
      <c r="C591" s="17"/>
      <c r="D591" s="17"/>
      <c r="E591" s="16"/>
      <c r="F591" s="16"/>
      <c r="G591" s="16"/>
    </row>
    <row r="592" spans="1:7" ht="15.75" customHeight="1">
      <c r="A592" s="16"/>
      <c r="B592" s="16"/>
      <c r="C592" s="17"/>
      <c r="D592" s="17"/>
      <c r="E592" s="16"/>
      <c r="F592" s="16"/>
      <c r="G592" s="16"/>
    </row>
    <row r="593" spans="1:7" ht="15.75" customHeight="1">
      <c r="A593" s="16"/>
      <c r="B593" s="16"/>
      <c r="C593" s="17"/>
      <c r="D593" s="17"/>
      <c r="E593" s="16"/>
      <c r="F593" s="16"/>
      <c r="G593" s="16"/>
    </row>
    <row r="594" spans="1:7" ht="15.75" customHeight="1">
      <c r="A594" s="16"/>
      <c r="B594" s="16"/>
      <c r="C594" s="17"/>
      <c r="D594" s="17"/>
      <c r="E594" s="16"/>
      <c r="F594" s="16"/>
      <c r="G594" s="16"/>
    </row>
    <row r="595" spans="1:7" ht="15.75" customHeight="1">
      <c r="A595" s="16"/>
      <c r="B595" s="16"/>
      <c r="C595" s="17"/>
      <c r="D595" s="17"/>
      <c r="E595" s="16"/>
      <c r="F595" s="16"/>
      <c r="G595" s="16"/>
    </row>
    <row r="596" spans="1:7" ht="15.75" customHeight="1">
      <c r="A596" s="16"/>
      <c r="B596" s="16"/>
      <c r="C596" s="17"/>
      <c r="D596" s="17"/>
      <c r="E596" s="16"/>
      <c r="F596" s="16"/>
      <c r="G596" s="16"/>
    </row>
    <row r="597" spans="1:7" ht="15.75" customHeight="1">
      <c r="A597" s="16"/>
      <c r="B597" s="16"/>
      <c r="C597" s="17"/>
      <c r="D597" s="17"/>
      <c r="E597" s="16"/>
      <c r="F597" s="16"/>
      <c r="G597" s="16"/>
    </row>
    <row r="598" spans="1:7" ht="15.75" customHeight="1">
      <c r="A598" s="16"/>
      <c r="B598" s="16"/>
      <c r="C598" s="17"/>
      <c r="D598" s="17"/>
      <c r="E598" s="16"/>
      <c r="F598" s="16"/>
      <c r="G598" s="16"/>
    </row>
    <row r="599" spans="1:7" ht="15.75" customHeight="1">
      <c r="A599" s="16"/>
      <c r="B599" s="16"/>
      <c r="C599" s="17"/>
      <c r="D599" s="17"/>
      <c r="E599" s="16"/>
      <c r="F599" s="16"/>
      <c r="G599" s="16"/>
    </row>
    <row r="600" spans="1:7" ht="15.75" customHeight="1">
      <c r="A600" s="16"/>
      <c r="B600" s="16"/>
      <c r="C600" s="17"/>
      <c r="D600" s="17"/>
      <c r="E600" s="16"/>
      <c r="F600" s="16"/>
      <c r="G600" s="16"/>
    </row>
    <row r="601" spans="1:7" ht="15.75" customHeight="1">
      <c r="A601" s="16"/>
      <c r="B601" s="16"/>
      <c r="C601" s="17"/>
      <c r="D601" s="17"/>
      <c r="E601" s="16"/>
      <c r="F601" s="16"/>
      <c r="G601" s="16"/>
    </row>
    <row r="602" spans="1:7" ht="15.75" customHeight="1">
      <c r="A602" s="16"/>
      <c r="B602" s="16"/>
      <c r="C602" s="17"/>
      <c r="D602" s="17"/>
      <c r="E602" s="16"/>
      <c r="F602" s="16"/>
      <c r="G602" s="16"/>
    </row>
    <row r="603" spans="1:7" ht="15.75" customHeight="1">
      <c r="A603" s="16"/>
      <c r="B603" s="16"/>
      <c r="C603" s="17"/>
      <c r="D603" s="17"/>
      <c r="E603" s="16"/>
      <c r="F603" s="16"/>
      <c r="G603" s="16"/>
    </row>
    <row r="604" spans="1:7" ht="15.75" customHeight="1">
      <c r="A604" s="16"/>
      <c r="B604" s="16"/>
      <c r="C604" s="17"/>
      <c r="D604" s="17"/>
      <c r="E604" s="16"/>
      <c r="F604" s="16"/>
      <c r="G604" s="16"/>
    </row>
    <row r="605" spans="1:7" ht="15.75" customHeight="1">
      <c r="A605" s="16"/>
      <c r="B605" s="16"/>
      <c r="C605" s="17"/>
      <c r="D605" s="17"/>
      <c r="E605" s="16"/>
      <c r="F605" s="16"/>
      <c r="G605" s="16"/>
    </row>
    <row r="606" spans="1:7" ht="15.75" customHeight="1">
      <c r="A606" s="16"/>
      <c r="B606" s="16"/>
      <c r="C606" s="17"/>
      <c r="D606" s="17"/>
      <c r="E606" s="16"/>
      <c r="F606" s="16"/>
      <c r="G606" s="16"/>
    </row>
    <row r="607" spans="1:7" ht="15.75" customHeight="1">
      <c r="A607" s="16"/>
      <c r="B607" s="16"/>
      <c r="C607" s="17"/>
      <c r="D607" s="17"/>
      <c r="E607" s="16"/>
      <c r="F607" s="16"/>
      <c r="G607" s="16"/>
    </row>
    <row r="608" spans="1:7" ht="15.75" customHeight="1">
      <c r="A608" s="16"/>
      <c r="B608" s="16"/>
      <c r="C608" s="17"/>
      <c r="D608" s="17"/>
      <c r="E608" s="16"/>
      <c r="F608" s="16"/>
      <c r="G608" s="16"/>
    </row>
    <row r="609" spans="1:7" ht="15.75" customHeight="1">
      <c r="A609" s="16"/>
      <c r="B609" s="16"/>
      <c r="C609" s="17"/>
      <c r="D609" s="17"/>
      <c r="E609" s="16"/>
      <c r="F609" s="16"/>
      <c r="G609" s="16"/>
    </row>
    <row r="610" spans="1:7" ht="15.75" customHeight="1">
      <c r="A610" s="16"/>
      <c r="B610" s="16"/>
      <c r="C610" s="17"/>
      <c r="D610" s="17"/>
      <c r="E610" s="16"/>
      <c r="F610" s="16"/>
      <c r="G610" s="16"/>
    </row>
    <row r="611" spans="1:7" ht="15.75" customHeight="1">
      <c r="A611" s="16"/>
      <c r="B611" s="16"/>
      <c r="C611" s="17"/>
      <c r="D611" s="17"/>
      <c r="E611" s="16"/>
      <c r="F611" s="16"/>
      <c r="G611" s="16"/>
    </row>
    <row r="612" spans="1:7" ht="15.75" customHeight="1">
      <c r="A612" s="16"/>
      <c r="B612" s="16"/>
      <c r="C612" s="17"/>
      <c r="D612" s="17"/>
      <c r="E612" s="16"/>
      <c r="F612" s="16"/>
      <c r="G612" s="16"/>
    </row>
    <row r="613" spans="1:7" ht="15.75" customHeight="1">
      <c r="A613" s="16"/>
      <c r="B613" s="16"/>
      <c r="C613" s="17"/>
      <c r="D613" s="17"/>
      <c r="E613" s="16"/>
      <c r="F613" s="16"/>
      <c r="G613" s="16"/>
    </row>
    <row r="614" spans="1:7" ht="15.75" customHeight="1">
      <c r="A614" s="16"/>
      <c r="B614" s="16"/>
      <c r="C614" s="17"/>
      <c r="D614" s="17"/>
      <c r="E614" s="16"/>
      <c r="F614" s="16"/>
      <c r="G614" s="16"/>
    </row>
    <row r="615" spans="1:7" ht="15.75" customHeight="1">
      <c r="A615" s="16"/>
      <c r="B615" s="16"/>
      <c r="C615" s="17"/>
      <c r="D615" s="17"/>
      <c r="E615" s="16"/>
      <c r="F615" s="16"/>
      <c r="G615" s="16"/>
    </row>
    <row r="616" spans="1:7" ht="15.75" customHeight="1">
      <c r="A616" s="16"/>
      <c r="B616" s="16"/>
      <c r="C616" s="17"/>
      <c r="D616" s="17"/>
      <c r="E616" s="16"/>
      <c r="F616" s="16"/>
      <c r="G616" s="16"/>
    </row>
    <row r="617" spans="1:7" ht="15.75" customHeight="1">
      <c r="A617" s="16"/>
      <c r="B617" s="16"/>
      <c r="C617" s="17"/>
      <c r="D617" s="17"/>
      <c r="E617" s="16"/>
      <c r="F617" s="16"/>
      <c r="G617" s="16"/>
    </row>
    <row r="618" spans="1:7" ht="15.75" customHeight="1">
      <c r="A618" s="16"/>
      <c r="B618" s="16"/>
      <c r="C618" s="17"/>
      <c r="D618" s="17"/>
      <c r="E618" s="16"/>
      <c r="F618" s="16"/>
      <c r="G618" s="16"/>
    </row>
    <row r="619" spans="1:7" ht="15.75" customHeight="1">
      <c r="A619" s="16"/>
      <c r="B619" s="16"/>
      <c r="C619" s="17"/>
      <c r="D619" s="17"/>
      <c r="E619" s="16"/>
      <c r="F619" s="16"/>
      <c r="G619" s="16"/>
    </row>
    <row r="620" spans="1:7" ht="15.75" customHeight="1">
      <c r="A620" s="16"/>
      <c r="B620" s="16"/>
      <c r="C620" s="17"/>
      <c r="D620" s="17"/>
      <c r="E620" s="16"/>
      <c r="F620" s="16"/>
      <c r="G620" s="16"/>
    </row>
    <row r="621" spans="1:7" ht="15.75" customHeight="1">
      <c r="A621" s="16"/>
      <c r="B621" s="16"/>
      <c r="C621" s="17"/>
      <c r="D621" s="17"/>
      <c r="E621" s="16"/>
      <c r="F621" s="16"/>
      <c r="G621" s="16"/>
    </row>
    <row r="622" spans="1:7" ht="15.75" customHeight="1">
      <c r="A622" s="16"/>
      <c r="B622" s="16"/>
      <c r="C622" s="17"/>
      <c r="D622" s="17"/>
      <c r="E622" s="16"/>
      <c r="F622" s="16"/>
      <c r="G622" s="16"/>
    </row>
    <row r="623" spans="1:7" ht="15.75" customHeight="1">
      <c r="A623" s="16"/>
      <c r="B623" s="16"/>
      <c r="C623" s="17"/>
      <c r="D623" s="17"/>
      <c r="E623" s="16"/>
      <c r="F623" s="16"/>
      <c r="G623" s="16"/>
    </row>
    <row r="624" spans="1:7" ht="15.75" customHeight="1">
      <c r="A624" s="16"/>
      <c r="B624" s="16"/>
      <c r="C624" s="17"/>
      <c r="D624" s="17"/>
      <c r="E624" s="16"/>
      <c r="F624" s="16"/>
      <c r="G624" s="16"/>
    </row>
    <row r="625" spans="1:7" ht="15.75" customHeight="1">
      <c r="A625" s="16"/>
      <c r="B625" s="16"/>
      <c r="C625" s="17"/>
      <c r="D625" s="17"/>
      <c r="E625" s="16"/>
      <c r="F625" s="16"/>
      <c r="G625" s="16"/>
    </row>
    <row r="626" spans="1:7" ht="15.75" customHeight="1">
      <c r="A626" s="16"/>
      <c r="B626" s="16"/>
      <c r="C626" s="17"/>
      <c r="D626" s="17"/>
      <c r="E626" s="16"/>
      <c r="F626" s="16"/>
      <c r="G626" s="16"/>
    </row>
    <row r="627" spans="1:7" ht="15.75" customHeight="1">
      <c r="A627" s="16"/>
      <c r="B627" s="16"/>
      <c r="C627" s="17"/>
      <c r="D627" s="17"/>
      <c r="E627" s="16"/>
      <c r="F627" s="16"/>
      <c r="G627" s="16"/>
    </row>
    <row r="628" spans="1:7" ht="15.75" customHeight="1">
      <c r="A628" s="16"/>
      <c r="B628" s="16"/>
      <c r="C628" s="17"/>
      <c r="D628" s="17"/>
      <c r="E628" s="16"/>
      <c r="F628" s="16"/>
      <c r="G628" s="16"/>
    </row>
    <row r="629" spans="1:7" ht="15.75" customHeight="1">
      <c r="A629" s="16"/>
      <c r="B629" s="16"/>
      <c r="C629" s="17"/>
      <c r="D629" s="17"/>
      <c r="E629" s="16"/>
      <c r="F629" s="16"/>
      <c r="G629" s="16"/>
    </row>
    <row r="630" spans="1:7" ht="15.75" customHeight="1">
      <c r="A630" s="16"/>
      <c r="B630" s="16"/>
      <c r="C630" s="17"/>
      <c r="D630" s="17"/>
      <c r="E630" s="16"/>
      <c r="F630" s="16"/>
      <c r="G630" s="16"/>
    </row>
    <row r="631" spans="1:7" ht="15.75" customHeight="1">
      <c r="A631" s="16"/>
      <c r="B631" s="16"/>
      <c r="C631" s="17"/>
      <c r="D631" s="17"/>
      <c r="E631" s="16"/>
      <c r="F631" s="16"/>
      <c r="G631" s="16"/>
    </row>
    <row r="632" spans="1:7" ht="15.75" customHeight="1">
      <c r="A632" s="16"/>
      <c r="B632" s="16"/>
      <c r="C632" s="17"/>
      <c r="D632" s="17"/>
      <c r="E632" s="16"/>
      <c r="F632" s="16"/>
      <c r="G632" s="16"/>
    </row>
    <row r="633" spans="1:7" ht="15.75" customHeight="1">
      <c r="A633" s="16"/>
      <c r="B633" s="16"/>
      <c r="C633" s="17"/>
      <c r="D633" s="17"/>
      <c r="E633" s="16"/>
      <c r="F633" s="16"/>
      <c r="G633" s="16"/>
    </row>
    <row r="634" spans="1:7" ht="15.75" customHeight="1">
      <c r="A634" s="16"/>
      <c r="B634" s="16"/>
      <c r="C634" s="17"/>
      <c r="D634" s="17"/>
      <c r="E634" s="16"/>
      <c r="F634" s="16"/>
      <c r="G634" s="16"/>
    </row>
    <row r="635" spans="1:7" ht="15.75" customHeight="1">
      <c r="A635" s="16"/>
      <c r="B635" s="16"/>
      <c r="C635" s="17"/>
      <c r="D635" s="17"/>
      <c r="E635" s="16"/>
      <c r="F635" s="16"/>
      <c r="G635" s="16"/>
    </row>
    <row r="636" spans="1:7" ht="15.75" customHeight="1">
      <c r="A636" s="16"/>
      <c r="B636" s="16"/>
      <c r="C636" s="17"/>
      <c r="D636" s="17"/>
      <c r="E636" s="16"/>
      <c r="F636" s="16"/>
      <c r="G636" s="16"/>
    </row>
    <row r="637" spans="1:7" ht="15.75" customHeight="1">
      <c r="A637" s="16"/>
      <c r="B637" s="16"/>
      <c r="C637" s="17"/>
      <c r="D637" s="17"/>
      <c r="E637" s="16"/>
      <c r="F637" s="16"/>
      <c r="G637" s="16"/>
    </row>
    <row r="638" spans="1:7" ht="15.75" customHeight="1">
      <c r="A638" s="16"/>
      <c r="B638" s="16"/>
      <c r="C638" s="17"/>
      <c r="D638" s="17"/>
      <c r="E638" s="16"/>
      <c r="F638" s="16"/>
      <c r="G638" s="16"/>
    </row>
    <row r="639" spans="1:7" ht="15.75" customHeight="1">
      <c r="A639" s="16"/>
      <c r="B639" s="16"/>
      <c r="C639" s="17"/>
      <c r="D639" s="17"/>
      <c r="E639" s="16"/>
      <c r="F639" s="16"/>
      <c r="G639" s="16"/>
    </row>
    <row r="640" spans="1:7" ht="15.75" customHeight="1">
      <c r="A640" s="16"/>
      <c r="B640" s="16"/>
      <c r="C640" s="17"/>
      <c r="D640" s="17"/>
      <c r="E640" s="16"/>
      <c r="F640" s="16"/>
      <c r="G640" s="16"/>
    </row>
    <row r="641" spans="1:7" ht="15.75" customHeight="1">
      <c r="A641" s="16"/>
      <c r="B641" s="16"/>
      <c r="C641" s="17"/>
      <c r="D641" s="17"/>
      <c r="E641" s="16"/>
      <c r="F641" s="16"/>
      <c r="G641" s="16"/>
    </row>
    <row r="642" spans="1:7" ht="15.75" customHeight="1">
      <c r="A642" s="16"/>
      <c r="B642" s="16"/>
      <c r="C642" s="17"/>
      <c r="D642" s="17"/>
      <c r="E642" s="16"/>
      <c r="F642" s="16"/>
      <c r="G642" s="16"/>
    </row>
    <row r="643" spans="1:7" ht="15.75" customHeight="1">
      <c r="A643" s="16"/>
      <c r="B643" s="16"/>
      <c r="C643" s="17"/>
      <c r="D643" s="17"/>
      <c r="E643" s="16"/>
      <c r="F643" s="16"/>
      <c r="G643" s="16"/>
    </row>
    <row r="644" spans="1:7" ht="15.75" customHeight="1">
      <c r="A644" s="16"/>
      <c r="B644" s="16"/>
      <c r="C644" s="17"/>
      <c r="D644" s="17"/>
      <c r="E644" s="16"/>
      <c r="F644" s="16"/>
      <c r="G644" s="16"/>
    </row>
    <row r="645" spans="1:7" ht="15.75" customHeight="1">
      <c r="A645" s="16"/>
      <c r="B645" s="16"/>
      <c r="C645" s="17"/>
      <c r="D645" s="17"/>
      <c r="E645" s="16"/>
      <c r="F645" s="16"/>
      <c r="G645" s="16"/>
    </row>
    <row r="646" spans="1:7" ht="15.75" customHeight="1">
      <c r="A646" s="16"/>
      <c r="B646" s="16"/>
      <c r="C646" s="17"/>
      <c r="D646" s="17"/>
      <c r="E646" s="16"/>
      <c r="F646" s="16"/>
      <c r="G646" s="16"/>
    </row>
    <row r="647" spans="1:7" ht="15.75" customHeight="1">
      <c r="A647" s="16"/>
      <c r="B647" s="16"/>
      <c r="C647" s="17"/>
      <c r="D647" s="17"/>
      <c r="E647" s="16"/>
      <c r="F647" s="16"/>
      <c r="G647" s="16"/>
    </row>
    <row r="648" spans="1:7" ht="15.75" customHeight="1">
      <c r="A648" s="16"/>
      <c r="B648" s="16"/>
      <c r="C648" s="17"/>
      <c r="D648" s="17"/>
      <c r="E648" s="16"/>
      <c r="F648" s="16"/>
      <c r="G648" s="16"/>
    </row>
    <row r="649" spans="1:7" ht="15.75" customHeight="1">
      <c r="A649" s="16"/>
      <c r="B649" s="16"/>
      <c r="C649" s="17"/>
      <c r="D649" s="17"/>
      <c r="E649" s="16"/>
      <c r="F649" s="16"/>
      <c r="G649" s="16"/>
    </row>
    <row r="650" spans="1:7" ht="15.75" customHeight="1">
      <c r="A650" s="16"/>
      <c r="B650" s="16"/>
      <c r="C650" s="17"/>
      <c r="D650" s="17"/>
      <c r="E650" s="16"/>
      <c r="F650" s="16"/>
      <c r="G650" s="16"/>
    </row>
    <row r="651" spans="1:7" ht="15.75" customHeight="1">
      <c r="A651" s="16"/>
      <c r="B651" s="16"/>
      <c r="C651" s="17"/>
      <c r="D651" s="17"/>
      <c r="E651" s="16"/>
      <c r="F651" s="16"/>
      <c r="G651" s="16"/>
    </row>
    <row r="652" spans="1:7" ht="15.75" customHeight="1">
      <c r="A652" s="16"/>
      <c r="B652" s="16"/>
      <c r="C652" s="17"/>
      <c r="D652" s="17"/>
      <c r="E652" s="16"/>
      <c r="F652" s="16"/>
      <c r="G652" s="16"/>
    </row>
    <row r="653" spans="1:7" ht="15.75" customHeight="1">
      <c r="A653" s="16"/>
      <c r="B653" s="16"/>
      <c r="C653" s="17"/>
      <c r="D653" s="17"/>
      <c r="E653" s="16"/>
      <c r="F653" s="16"/>
      <c r="G653" s="16"/>
    </row>
    <row r="654" spans="1:7" ht="15.75" customHeight="1">
      <c r="A654" s="16"/>
      <c r="B654" s="16"/>
      <c r="C654" s="17"/>
      <c r="D654" s="17"/>
      <c r="E654" s="16"/>
      <c r="F654" s="16"/>
      <c r="G654" s="16"/>
    </row>
    <row r="655" spans="1:7" ht="15.75" customHeight="1">
      <c r="A655" s="16"/>
      <c r="B655" s="16"/>
      <c r="C655" s="17"/>
      <c r="D655" s="17"/>
      <c r="E655" s="16"/>
      <c r="F655" s="16"/>
      <c r="G655" s="16"/>
    </row>
    <row r="656" spans="1:7" ht="15.75" customHeight="1">
      <c r="A656" s="16"/>
      <c r="B656" s="16"/>
      <c r="C656" s="17"/>
      <c r="D656" s="17"/>
      <c r="E656" s="16"/>
      <c r="F656" s="16"/>
      <c r="G656" s="16"/>
    </row>
    <row r="657" spans="1:7" ht="15.75" customHeight="1">
      <c r="A657" s="16"/>
      <c r="B657" s="16"/>
      <c r="C657" s="17"/>
      <c r="D657" s="17"/>
      <c r="E657" s="16"/>
      <c r="F657" s="16"/>
      <c r="G657" s="16"/>
    </row>
    <row r="658" spans="1:7" ht="15.75" customHeight="1">
      <c r="A658" s="16"/>
      <c r="B658" s="16"/>
      <c r="C658" s="17"/>
      <c r="D658" s="17"/>
      <c r="E658" s="16"/>
      <c r="F658" s="16"/>
      <c r="G658" s="16"/>
    </row>
    <row r="659" spans="1:7" ht="15.75" customHeight="1">
      <c r="A659" s="16"/>
      <c r="B659" s="16"/>
      <c r="C659" s="17"/>
      <c r="D659" s="17"/>
      <c r="E659" s="16"/>
      <c r="F659" s="16"/>
      <c r="G659" s="16"/>
    </row>
    <row r="660" spans="1:7" ht="15.75" customHeight="1">
      <c r="A660" s="16"/>
      <c r="B660" s="16"/>
      <c r="C660" s="17"/>
      <c r="D660" s="17"/>
      <c r="E660" s="16"/>
      <c r="F660" s="16"/>
      <c r="G660" s="16"/>
    </row>
    <row r="661" spans="1:7" ht="15.75" customHeight="1">
      <c r="A661" s="16"/>
      <c r="B661" s="16"/>
      <c r="C661" s="17"/>
      <c r="D661" s="17"/>
      <c r="E661" s="16"/>
      <c r="F661" s="16"/>
      <c r="G661" s="16"/>
    </row>
    <row r="662" spans="1:7" ht="15.75" customHeight="1">
      <c r="A662" s="16"/>
      <c r="B662" s="16"/>
      <c r="C662" s="17"/>
      <c r="D662" s="17"/>
      <c r="E662" s="16"/>
      <c r="F662" s="16"/>
      <c r="G662" s="16"/>
    </row>
    <row r="663" spans="1:7" ht="15.75" customHeight="1">
      <c r="A663" s="16"/>
      <c r="B663" s="16"/>
      <c r="C663" s="17"/>
      <c r="D663" s="17"/>
      <c r="E663" s="16"/>
      <c r="F663" s="16"/>
      <c r="G663" s="16"/>
    </row>
    <row r="664" spans="1:7" ht="15.75" customHeight="1">
      <c r="A664" s="16"/>
      <c r="B664" s="16"/>
      <c r="C664" s="17"/>
      <c r="D664" s="17"/>
      <c r="E664" s="16"/>
      <c r="F664" s="16"/>
      <c r="G664" s="16"/>
    </row>
    <row r="665" spans="1:7" ht="15.75" customHeight="1">
      <c r="A665" s="16"/>
      <c r="B665" s="16"/>
      <c r="C665" s="17"/>
      <c r="D665" s="17"/>
      <c r="E665" s="16"/>
      <c r="F665" s="16"/>
      <c r="G665" s="16"/>
    </row>
    <row r="666" spans="1:7" ht="15.75" customHeight="1">
      <c r="A666" s="16"/>
      <c r="B666" s="16"/>
      <c r="C666" s="17"/>
      <c r="D666" s="17"/>
      <c r="E666" s="16"/>
      <c r="F666" s="16"/>
      <c r="G666" s="16"/>
    </row>
    <row r="667" spans="1:7" ht="15.75" customHeight="1">
      <c r="A667" s="16"/>
      <c r="B667" s="16"/>
      <c r="C667" s="17"/>
      <c r="D667" s="17"/>
      <c r="E667" s="16"/>
      <c r="F667" s="16"/>
      <c r="G667" s="16"/>
    </row>
    <row r="668" spans="1:7" ht="15.75" customHeight="1">
      <c r="A668" s="16"/>
      <c r="B668" s="16"/>
      <c r="C668" s="17"/>
      <c r="D668" s="17"/>
      <c r="E668" s="16"/>
      <c r="F668" s="16"/>
      <c r="G668" s="16"/>
    </row>
    <row r="669" spans="1:7" ht="15.75" customHeight="1">
      <c r="A669" s="16"/>
      <c r="B669" s="16"/>
      <c r="C669" s="17"/>
      <c r="D669" s="17"/>
      <c r="E669" s="16"/>
      <c r="F669" s="16"/>
      <c r="G669" s="16"/>
    </row>
    <row r="670" spans="1:7" ht="15.75" customHeight="1">
      <c r="A670" s="16"/>
      <c r="B670" s="16"/>
      <c r="C670" s="17"/>
      <c r="D670" s="17"/>
      <c r="E670" s="16"/>
      <c r="F670" s="16"/>
      <c r="G670" s="16"/>
    </row>
    <row r="671" spans="1:7" ht="15.75" customHeight="1">
      <c r="A671" s="16"/>
      <c r="B671" s="16"/>
      <c r="C671" s="17"/>
      <c r="D671" s="17"/>
      <c r="E671" s="16"/>
      <c r="F671" s="16"/>
      <c r="G671" s="16"/>
    </row>
    <row r="672" spans="1:7" ht="15.75" customHeight="1">
      <c r="A672" s="16"/>
      <c r="B672" s="16"/>
      <c r="C672" s="17"/>
      <c r="D672" s="17"/>
      <c r="E672" s="16"/>
      <c r="F672" s="16"/>
      <c r="G672" s="16"/>
    </row>
    <row r="673" spans="1:7" ht="15.75" customHeight="1">
      <c r="A673" s="16"/>
      <c r="B673" s="16"/>
      <c r="C673" s="17"/>
      <c r="D673" s="17"/>
      <c r="E673" s="16"/>
      <c r="F673" s="16"/>
      <c r="G673" s="16"/>
    </row>
    <row r="674" spans="1:7" ht="15.75" customHeight="1">
      <c r="A674" s="16"/>
      <c r="B674" s="16"/>
      <c r="C674" s="17"/>
      <c r="D674" s="17"/>
      <c r="E674" s="16"/>
      <c r="F674" s="16"/>
      <c r="G674" s="16"/>
    </row>
    <row r="675" spans="1:7" ht="15.75" customHeight="1">
      <c r="A675" s="16"/>
      <c r="B675" s="16"/>
      <c r="C675" s="17"/>
      <c r="D675" s="17"/>
      <c r="E675" s="16"/>
      <c r="F675" s="16"/>
      <c r="G675" s="16"/>
    </row>
    <row r="676" spans="1:7" ht="15.75" customHeight="1">
      <c r="A676" s="16"/>
      <c r="B676" s="16"/>
      <c r="C676" s="17"/>
      <c r="D676" s="17"/>
      <c r="E676" s="16"/>
      <c r="F676" s="16"/>
      <c r="G676" s="16"/>
    </row>
    <row r="677" spans="1:7" ht="15.75" customHeight="1">
      <c r="A677" s="16"/>
      <c r="B677" s="16"/>
      <c r="C677" s="17"/>
      <c r="D677" s="17"/>
      <c r="E677" s="16"/>
      <c r="F677" s="16"/>
      <c r="G677" s="16"/>
    </row>
    <row r="678" spans="1:7" ht="15.75" customHeight="1">
      <c r="A678" s="16"/>
      <c r="B678" s="16"/>
      <c r="C678" s="17"/>
      <c r="D678" s="17"/>
      <c r="E678" s="16"/>
      <c r="F678" s="16"/>
      <c r="G678" s="16"/>
    </row>
    <row r="679" spans="1:7" ht="15.75" customHeight="1">
      <c r="A679" s="16"/>
      <c r="B679" s="16"/>
      <c r="C679" s="17"/>
      <c r="D679" s="17"/>
      <c r="E679" s="16"/>
      <c r="F679" s="16"/>
      <c r="G679" s="16"/>
    </row>
    <row r="680" spans="1:7" ht="15.75" customHeight="1">
      <c r="A680" s="16"/>
      <c r="B680" s="16"/>
      <c r="C680" s="17"/>
      <c r="D680" s="17"/>
      <c r="E680" s="16"/>
      <c r="F680" s="16"/>
      <c r="G680" s="16"/>
    </row>
    <row r="681" spans="1:7" ht="15.75" customHeight="1">
      <c r="A681" s="16"/>
      <c r="B681" s="16"/>
      <c r="C681" s="17"/>
      <c r="D681" s="17"/>
      <c r="E681" s="16"/>
      <c r="F681" s="16"/>
      <c r="G681" s="16"/>
    </row>
    <row r="682" spans="1:7" ht="15.75" customHeight="1">
      <c r="A682" s="16"/>
      <c r="B682" s="16"/>
      <c r="C682" s="17"/>
      <c r="D682" s="17"/>
      <c r="E682" s="16"/>
      <c r="F682" s="16"/>
      <c r="G682" s="16"/>
    </row>
    <row r="683" spans="1:7" ht="15.75" customHeight="1">
      <c r="A683" s="16"/>
      <c r="B683" s="16"/>
      <c r="C683" s="17"/>
      <c r="D683" s="17"/>
      <c r="E683" s="16"/>
      <c r="F683" s="16"/>
      <c r="G683" s="16"/>
    </row>
    <row r="684" spans="1:7" ht="15.75" customHeight="1">
      <c r="A684" s="16"/>
      <c r="B684" s="16"/>
      <c r="C684" s="17"/>
      <c r="D684" s="17"/>
      <c r="E684" s="16"/>
      <c r="F684" s="16"/>
      <c r="G684" s="16"/>
    </row>
    <row r="685" spans="1:7" ht="15.75" customHeight="1">
      <c r="A685" s="16"/>
      <c r="B685" s="16"/>
      <c r="C685" s="17"/>
      <c r="D685" s="17"/>
      <c r="E685" s="16"/>
      <c r="F685" s="16"/>
      <c r="G685" s="16"/>
    </row>
    <row r="686" spans="1:7" ht="15.75" customHeight="1">
      <c r="A686" s="16"/>
      <c r="B686" s="16"/>
      <c r="C686" s="17"/>
      <c r="D686" s="17"/>
      <c r="E686" s="16"/>
      <c r="F686" s="16"/>
      <c r="G686" s="16"/>
    </row>
    <row r="687" spans="1:7" ht="15.75" customHeight="1">
      <c r="A687" s="16"/>
      <c r="B687" s="16"/>
      <c r="C687" s="17"/>
      <c r="D687" s="17"/>
      <c r="E687" s="16"/>
      <c r="F687" s="16"/>
      <c r="G687" s="16"/>
    </row>
    <row r="688" spans="1:7" ht="15.75" customHeight="1">
      <c r="A688" s="16"/>
      <c r="B688" s="16"/>
      <c r="C688" s="17"/>
      <c r="D688" s="17"/>
      <c r="E688" s="16"/>
      <c r="F688" s="16"/>
      <c r="G688" s="16"/>
    </row>
    <row r="689" spans="1:7" ht="15.75" customHeight="1">
      <c r="A689" s="16"/>
      <c r="B689" s="16"/>
      <c r="C689" s="17"/>
      <c r="D689" s="17"/>
      <c r="E689" s="16"/>
      <c r="F689" s="16"/>
      <c r="G689" s="16"/>
    </row>
    <row r="690" spans="1:7" ht="15.75" customHeight="1">
      <c r="A690" s="16"/>
      <c r="B690" s="16"/>
      <c r="C690" s="17"/>
      <c r="D690" s="17"/>
      <c r="E690" s="16"/>
      <c r="F690" s="16"/>
      <c r="G690" s="16"/>
    </row>
    <row r="691" spans="1:7" ht="15.75" customHeight="1">
      <c r="A691" s="16"/>
      <c r="B691" s="16"/>
      <c r="C691" s="17"/>
      <c r="D691" s="17"/>
      <c r="E691" s="16"/>
      <c r="F691" s="16"/>
      <c r="G691" s="16"/>
    </row>
    <row r="692" spans="1:7" ht="15.75" customHeight="1">
      <c r="A692" s="16"/>
      <c r="B692" s="16"/>
      <c r="C692" s="17"/>
      <c r="D692" s="17"/>
      <c r="E692" s="16"/>
      <c r="F692" s="16"/>
      <c r="G692" s="16"/>
    </row>
    <row r="693" spans="1:7" ht="15.75" customHeight="1">
      <c r="A693" s="16"/>
      <c r="B693" s="16"/>
      <c r="C693" s="17"/>
      <c r="D693" s="17"/>
      <c r="E693" s="16"/>
      <c r="F693" s="16"/>
      <c r="G693" s="16"/>
    </row>
    <row r="694" spans="1:7" ht="15.75" customHeight="1">
      <c r="A694" s="16"/>
      <c r="B694" s="16"/>
      <c r="C694" s="17"/>
      <c r="D694" s="17"/>
      <c r="E694" s="16"/>
      <c r="F694" s="16"/>
      <c r="G694" s="16"/>
    </row>
    <row r="695" spans="1:7" ht="15.75" customHeight="1">
      <c r="A695" s="16"/>
      <c r="B695" s="16"/>
      <c r="C695" s="17"/>
      <c r="D695" s="17"/>
      <c r="E695" s="16"/>
      <c r="F695" s="16"/>
      <c r="G695" s="16"/>
    </row>
    <row r="696" spans="1:7" ht="15.75" customHeight="1">
      <c r="A696" s="16"/>
      <c r="B696" s="16"/>
      <c r="C696" s="17"/>
      <c r="D696" s="17"/>
      <c r="E696" s="16"/>
      <c r="F696" s="16"/>
      <c r="G696" s="16"/>
    </row>
    <row r="697" spans="1:7" ht="15.75" customHeight="1">
      <c r="A697" s="16"/>
      <c r="B697" s="16"/>
      <c r="C697" s="17"/>
      <c r="D697" s="17"/>
      <c r="E697" s="16"/>
      <c r="F697" s="16"/>
      <c r="G697" s="16"/>
    </row>
    <row r="698" spans="1:7" ht="15.75" customHeight="1">
      <c r="A698" s="16"/>
      <c r="B698" s="16"/>
      <c r="C698" s="17"/>
      <c r="D698" s="17"/>
      <c r="E698" s="16"/>
      <c r="F698" s="16"/>
      <c r="G698" s="16"/>
    </row>
    <row r="699" spans="1:7" ht="15.75" customHeight="1">
      <c r="A699" s="16"/>
      <c r="B699" s="16"/>
      <c r="C699" s="17"/>
      <c r="D699" s="17"/>
      <c r="E699" s="16"/>
      <c r="F699" s="16"/>
      <c r="G699" s="16"/>
    </row>
    <row r="700" spans="1:7" ht="15.75" customHeight="1">
      <c r="A700" s="16"/>
      <c r="B700" s="16"/>
      <c r="C700" s="17"/>
      <c r="D700" s="17"/>
      <c r="E700" s="16"/>
      <c r="F700" s="16"/>
      <c r="G700" s="16"/>
    </row>
    <row r="701" spans="1:7" ht="15.75" customHeight="1">
      <c r="A701" s="16"/>
      <c r="B701" s="16"/>
      <c r="C701" s="17"/>
      <c r="D701" s="17"/>
      <c r="E701" s="16"/>
      <c r="F701" s="16"/>
      <c r="G701" s="16"/>
    </row>
    <row r="702" spans="1:7" ht="15.75" customHeight="1">
      <c r="A702" s="16"/>
      <c r="B702" s="16"/>
      <c r="C702" s="17"/>
      <c r="D702" s="17"/>
      <c r="E702" s="16"/>
      <c r="F702" s="16"/>
      <c r="G702" s="16"/>
    </row>
    <row r="703" spans="1:7" ht="15.75" customHeight="1">
      <c r="A703" s="16"/>
      <c r="B703" s="16"/>
      <c r="C703" s="17"/>
      <c r="D703" s="17"/>
      <c r="E703" s="16"/>
      <c r="F703" s="16"/>
      <c r="G703" s="16"/>
    </row>
    <row r="704" spans="1:7" ht="15.75" customHeight="1">
      <c r="A704" s="16"/>
      <c r="B704" s="16"/>
      <c r="C704" s="17"/>
      <c r="D704" s="17"/>
      <c r="E704" s="16"/>
      <c r="F704" s="16"/>
      <c r="G704" s="16"/>
    </row>
    <row r="705" spans="1:7" ht="15.75" customHeight="1">
      <c r="A705" s="16"/>
      <c r="B705" s="16"/>
      <c r="C705" s="17"/>
      <c r="D705" s="17"/>
      <c r="E705" s="16"/>
      <c r="F705" s="16"/>
      <c r="G705" s="16"/>
    </row>
    <row r="706" spans="1:7" ht="15.75" customHeight="1">
      <c r="A706" s="16"/>
      <c r="B706" s="16"/>
      <c r="C706" s="17"/>
      <c r="D706" s="17"/>
      <c r="E706" s="16"/>
      <c r="F706" s="16"/>
      <c r="G706" s="16"/>
    </row>
    <row r="707" spans="1:7" ht="15.75" customHeight="1">
      <c r="A707" s="16"/>
      <c r="B707" s="16"/>
      <c r="C707" s="17"/>
      <c r="D707" s="17"/>
      <c r="E707" s="16"/>
      <c r="F707" s="16"/>
      <c r="G707" s="16"/>
    </row>
    <row r="708" spans="1:7" ht="15.75" customHeight="1">
      <c r="A708" s="16"/>
      <c r="B708" s="16"/>
      <c r="C708" s="17"/>
      <c r="D708" s="17"/>
      <c r="E708" s="16"/>
      <c r="F708" s="16"/>
      <c r="G708" s="16"/>
    </row>
    <row r="709" spans="1:7" ht="15.75" customHeight="1">
      <c r="A709" s="16"/>
      <c r="B709" s="16"/>
      <c r="C709" s="17"/>
      <c r="D709" s="17"/>
      <c r="E709" s="16"/>
      <c r="F709" s="16"/>
      <c r="G709" s="16"/>
    </row>
    <row r="710" spans="1:7" ht="15.75" customHeight="1">
      <c r="A710" s="16"/>
      <c r="B710" s="16"/>
      <c r="C710" s="17"/>
      <c r="D710" s="17"/>
      <c r="E710" s="16"/>
      <c r="F710" s="16"/>
      <c r="G710" s="16"/>
    </row>
    <row r="711" spans="1:7" ht="15.75" customHeight="1">
      <c r="A711" s="16"/>
      <c r="B711" s="16"/>
      <c r="C711" s="17"/>
      <c r="D711" s="17"/>
      <c r="E711" s="16"/>
      <c r="F711" s="16"/>
      <c r="G711" s="16"/>
    </row>
    <row r="712" spans="1:7" ht="15.75" customHeight="1">
      <c r="A712" s="16"/>
      <c r="B712" s="16"/>
      <c r="C712" s="17"/>
      <c r="D712" s="17"/>
      <c r="E712" s="16"/>
      <c r="F712" s="16"/>
      <c r="G712" s="16"/>
    </row>
    <row r="713" spans="1:7" ht="15.75" customHeight="1">
      <c r="A713" s="16"/>
      <c r="B713" s="16"/>
      <c r="C713" s="17"/>
      <c r="D713" s="17"/>
      <c r="E713" s="16"/>
      <c r="F713" s="16"/>
      <c r="G713" s="16"/>
    </row>
    <row r="714" spans="1:7" ht="15.75" customHeight="1">
      <c r="A714" s="16"/>
      <c r="B714" s="16"/>
      <c r="C714" s="17"/>
      <c r="D714" s="17"/>
      <c r="E714" s="16"/>
      <c r="F714" s="16"/>
      <c r="G714" s="16"/>
    </row>
    <row r="715" spans="1:7" ht="15.75" customHeight="1">
      <c r="A715" s="16"/>
      <c r="B715" s="16"/>
      <c r="C715" s="17"/>
      <c r="D715" s="17"/>
      <c r="E715" s="16"/>
      <c r="F715" s="16"/>
      <c r="G715" s="16"/>
    </row>
    <row r="716" spans="1:7" ht="15.75" customHeight="1">
      <c r="A716" s="16"/>
      <c r="B716" s="16"/>
      <c r="C716" s="17"/>
      <c r="D716" s="17"/>
      <c r="E716" s="16"/>
      <c r="F716" s="16"/>
      <c r="G716" s="16"/>
    </row>
    <row r="717" spans="1:7" ht="15.75" customHeight="1">
      <c r="A717" s="16"/>
      <c r="B717" s="16"/>
      <c r="C717" s="17"/>
      <c r="D717" s="17"/>
      <c r="E717" s="16"/>
      <c r="F717" s="16"/>
      <c r="G717" s="16"/>
    </row>
    <row r="718" spans="1:7" ht="15.75" customHeight="1">
      <c r="A718" s="16"/>
      <c r="B718" s="16"/>
      <c r="C718" s="17"/>
      <c r="D718" s="17"/>
      <c r="E718" s="16"/>
      <c r="F718" s="16"/>
      <c r="G718" s="16"/>
    </row>
    <row r="719" spans="1:7" ht="15.75" customHeight="1">
      <c r="A719" s="16"/>
      <c r="B719" s="16"/>
      <c r="C719" s="17"/>
      <c r="D719" s="17"/>
      <c r="E719" s="16"/>
      <c r="F719" s="16"/>
      <c r="G719" s="16"/>
    </row>
    <row r="720" spans="1:7" ht="15.75" customHeight="1">
      <c r="A720" s="16"/>
      <c r="B720" s="16"/>
      <c r="C720" s="17"/>
      <c r="D720" s="17"/>
      <c r="E720" s="16"/>
      <c r="F720" s="16"/>
      <c r="G720" s="16"/>
    </row>
    <row r="721" spans="1:7" ht="15.75" customHeight="1">
      <c r="A721" s="16"/>
      <c r="B721" s="16"/>
      <c r="C721" s="17"/>
      <c r="D721" s="17"/>
      <c r="E721" s="16"/>
      <c r="F721" s="16"/>
      <c r="G721" s="16"/>
    </row>
    <row r="722" spans="1:7" ht="15.75" customHeight="1">
      <c r="A722" s="16"/>
      <c r="B722" s="16"/>
      <c r="C722" s="17"/>
      <c r="D722" s="17"/>
      <c r="E722" s="16"/>
      <c r="F722" s="16"/>
      <c r="G722" s="16"/>
    </row>
    <row r="723" spans="1:7" ht="15.75" customHeight="1">
      <c r="A723" s="16"/>
      <c r="B723" s="16"/>
      <c r="C723" s="17"/>
      <c r="D723" s="17"/>
      <c r="E723" s="16"/>
      <c r="F723" s="16"/>
      <c r="G723" s="16"/>
    </row>
    <row r="724" spans="1:7" ht="15.75" customHeight="1">
      <c r="A724" s="16"/>
      <c r="B724" s="16"/>
      <c r="C724" s="17"/>
      <c r="D724" s="17"/>
      <c r="E724" s="16"/>
      <c r="F724" s="16"/>
      <c r="G724" s="16"/>
    </row>
    <row r="725" spans="1:7" ht="15.75" customHeight="1">
      <c r="A725" s="16"/>
      <c r="B725" s="16"/>
      <c r="C725" s="17"/>
      <c r="D725" s="17"/>
      <c r="E725" s="16"/>
      <c r="F725" s="16"/>
      <c r="G725" s="16"/>
    </row>
    <row r="726" spans="1:7" ht="15.75" customHeight="1">
      <c r="A726" s="16"/>
      <c r="B726" s="16"/>
      <c r="C726" s="17"/>
      <c r="D726" s="17"/>
      <c r="E726" s="16"/>
      <c r="F726" s="16"/>
      <c r="G726" s="16"/>
    </row>
    <row r="727" spans="1:7" ht="15.75" customHeight="1">
      <c r="A727" s="16"/>
      <c r="B727" s="16"/>
      <c r="C727" s="17"/>
      <c r="D727" s="17"/>
      <c r="E727" s="16"/>
      <c r="F727" s="16"/>
      <c r="G727" s="16"/>
    </row>
    <row r="728" spans="1:7" ht="15.75" customHeight="1">
      <c r="A728" s="16"/>
      <c r="B728" s="16"/>
      <c r="C728" s="17"/>
      <c r="D728" s="17"/>
      <c r="E728" s="16"/>
      <c r="F728" s="16"/>
      <c r="G728" s="16"/>
    </row>
    <row r="729" spans="1:7" ht="15.75" customHeight="1">
      <c r="A729" s="16"/>
      <c r="B729" s="16"/>
      <c r="C729" s="17"/>
      <c r="D729" s="17"/>
      <c r="E729" s="16"/>
      <c r="F729" s="16"/>
      <c r="G729" s="16"/>
    </row>
    <row r="730" spans="1:7" ht="15.75" customHeight="1">
      <c r="A730" s="16"/>
      <c r="B730" s="16"/>
      <c r="C730" s="17"/>
      <c r="D730" s="17"/>
      <c r="E730" s="16"/>
      <c r="F730" s="16"/>
      <c r="G730" s="16"/>
    </row>
    <row r="731" spans="1:7" ht="15.75" customHeight="1">
      <c r="A731" s="16"/>
      <c r="B731" s="16"/>
      <c r="C731" s="17"/>
      <c r="D731" s="17"/>
      <c r="E731" s="16"/>
      <c r="F731" s="16"/>
      <c r="G731" s="16"/>
    </row>
    <row r="732" spans="1:7" ht="15.75" customHeight="1">
      <c r="A732" s="16"/>
      <c r="B732" s="16"/>
      <c r="C732" s="17"/>
      <c r="D732" s="17"/>
      <c r="E732" s="16"/>
      <c r="F732" s="16"/>
      <c r="G732" s="16"/>
    </row>
    <row r="733" spans="1:7" ht="15.75" customHeight="1">
      <c r="A733" s="16"/>
      <c r="B733" s="16"/>
      <c r="C733" s="17"/>
      <c r="D733" s="17"/>
      <c r="E733" s="16"/>
      <c r="F733" s="16"/>
      <c r="G733" s="16"/>
    </row>
    <row r="734" spans="1:7" ht="15.75" customHeight="1">
      <c r="A734" s="16"/>
      <c r="B734" s="16"/>
      <c r="C734" s="17"/>
      <c r="D734" s="17"/>
      <c r="E734" s="16"/>
      <c r="F734" s="16"/>
      <c r="G734" s="16"/>
    </row>
    <row r="735" spans="1:7" ht="15.75" customHeight="1">
      <c r="A735" s="16"/>
      <c r="B735" s="16"/>
      <c r="C735" s="17"/>
      <c r="D735" s="17"/>
      <c r="E735" s="16"/>
      <c r="F735" s="16"/>
      <c r="G735" s="16"/>
    </row>
    <row r="736" spans="1:7" ht="15.75" customHeight="1">
      <c r="A736" s="16"/>
      <c r="B736" s="16"/>
      <c r="C736" s="17"/>
      <c r="D736" s="17"/>
      <c r="E736" s="16"/>
      <c r="F736" s="16"/>
      <c r="G736" s="16"/>
    </row>
    <row r="737" spans="1:7" ht="15.75" customHeight="1">
      <c r="A737" s="16"/>
      <c r="B737" s="16"/>
      <c r="C737" s="17"/>
      <c r="D737" s="17"/>
      <c r="E737" s="16"/>
      <c r="F737" s="16"/>
      <c r="G737" s="16"/>
    </row>
    <row r="738" spans="1:7" ht="15.75" customHeight="1">
      <c r="A738" s="16"/>
      <c r="B738" s="16"/>
      <c r="C738" s="17"/>
      <c r="D738" s="17"/>
      <c r="E738" s="16"/>
      <c r="F738" s="16"/>
      <c r="G738" s="16"/>
    </row>
    <row r="739" spans="1:7" ht="15.75" customHeight="1">
      <c r="A739" s="16"/>
      <c r="B739" s="16"/>
      <c r="C739" s="17"/>
      <c r="D739" s="17"/>
      <c r="E739" s="16"/>
      <c r="F739" s="16"/>
      <c r="G739" s="16"/>
    </row>
    <row r="740" spans="1:7" ht="15.75" customHeight="1">
      <c r="A740" s="16"/>
      <c r="B740" s="16"/>
      <c r="C740" s="17"/>
      <c r="D740" s="17"/>
      <c r="E740" s="16"/>
      <c r="F740" s="16"/>
      <c r="G740" s="16"/>
    </row>
    <row r="741" spans="1:7" ht="15.75" customHeight="1">
      <c r="A741" s="16"/>
      <c r="B741" s="16"/>
      <c r="C741" s="17"/>
      <c r="D741" s="17"/>
      <c r="E741" s="16"/>
      <c r="F741" s="16"/>
      <c r="G741" s="16"/>
    </row>
    <row r="742" spans="1:7" ht="15.75" customHeight="1">
      <c r="A742" s="16"/>
      <c r="B742" s="16"/>
      <c r="C742" s="17"/>
      <c r="D742" s="17"/>
      <c r="E742" s="16"/>
      <c r="F742" s="16"/>
      <c r="G742" s="16"/>
    </row>
    <row r="743" spans="1:7" ht="15.75" customHeight="1">
      <c r="A743" s="16"/>
      <c r="B743" s="16"/>
      <c r="C743" s="17"/>
      <c r="D743" s="17"/>
      <c r="E743" s="16"/>
      <c r="F743" s="16"/>
      <c r="G743" s="16"/>
    </row>
    <row r="744" spans="1:7" ht="15.75" customHeight="1">
      <c r="A744" s="16"/>
      <c r="B744" s="16"/>
      <c r="C744" s="17"/>
      <c r="D744" s="17"/>
      <c r="E744" s="16"/>
      <c r="F744" s="16"/>
      <c r="G744" s="16"/>
    </row>
    <row r="745" spans="1:7" ht="15.75" customHeight="1">
      <c r="A745" s="16"/>
      <c r="B745" s="16"/>
      <c r="C745" s="17"/>
      <c r="D745" s="17"/>
      <c r="E745" s="16"/>
      <c r="F745" s="16"/>
      <c r="G745" s="16"/>
    </row>
    <row r="746" spans="1:7" ht="15.75" customHeight="1">
      <c r="A746" s="16"/>
      <c r="B746" s="16"/>
      <c r="C746" s="17"/>
      <c r="D746" s="17"/>
      <c r="E746" s="16"/>
      <c r="F746" s="16"/>
      <c r="G746" s="16"/>
    </row>
    <row r="747" spans="1:7" ht="15.75" customHeight="1">
      <c r="A747" s="16"/>
      <c r="B747" s="16"/>
      <c r="C747" s="17"/>
      <c r="D747" s="17"/>
      <c r="E747" s="16"/>
      <c r="F747" s="16"/>
      <c r="G747" s="16"/>
    </row>
    <row r="748" spans="1:7" ht="15.75" customHeight="1">
      <c r="A748" s="16"/>
      <c r="B748" s="16"/>
      <c r="C748" s="17"/>
      <c r="D748" s="17"/>
      <c r="E748" s="16"/>
      <c r="F748" s="16"/>
      <c r="G748" s="16"/>
    </row>
    <row r="749" spans="1:7" ht="15.75" customHeight="1">
      <c r="A749" s="16"/>
      <c r="B749" s="16"/>
      <c r="C749" s="17"/>
      <c r="D749" s="17"/>
      <c r="E749" s="16"/>
      <c r="F749" s="16"/>
      <c r="G749" s="16"/>
    </row>
    <row r="750" spans="1:7" ht="15.75" customHeight="1">
      <c r="A750" s="16"/>
      <c r="B750" s="16"/>
      <c r="C750" s="17"/>
      <c r="D750" s="17"/>
      <c r="E750" s="16"/>
      <c r="F750" s="16"/>
      <c r="G750" s="16"/>
    </row>
    <row r="751" spans="1:7" ht="15.75" customHeight="1">
      <c r="A751" s="16"/>
      <c r="B751" s="16"/>
      <c r="C751" s="17"/>
      <c r="D751" s="17"/>
      <c r="E751" s="16"/>
      <c r="F751" s="16"/>
      <c r="G751" s="16"/>
    </row>
    <row r="752" spans="1:7" ht="15.75" customHeight="1">
      <c r="A752" s="16"/>
      <c r="B752" s="16"/>
      <c r="C752" s="17"/>
      <c r="D752" s="17"/>
      <c r="E752" s="16"/>
      <c r="F752" s="16"/>
      <c r="G752" s="16"/>
    </row>
    <row r="753" spans="1:7" ht="15.75" customHeight="1">
      <c r="A753" s="16"/>
      <c r="B753" s="16"/>
      <c r="C753" s="17"/>
      <c r="D753" s="17"/>
      <c r="E753" s="16"/>
      <c r="F753" s="16"/>
      <c r="G753" s="16"/>
    </row>
    <row r="754" spans="1:7" ht="15.75" customHeight="1">
      <c r="A754" s="16"/>
      <c r="B754" s="16"/>
      <c r="C754" s="17"/>
      <c r="D754" s="17"/>
      <c r="E754" s="16"/>
      <c r="F754" s="16"/>
      <c r="G754" s="16"/>
    </row>
    <row r="755" spans="1:7" ht="15.75" customHeight="1">
      <c r="A755" s="16"/>
      <c r="B755" s="16"/>
      <c r="C755" s="17"/>
      <c r="D755" s="17"/>
      <c r="E755" s="16"/>
      <c r="F755" s="16"/>
      <c r="G755" s="16"/>
    </row>
    <row r="756" spans="1:7" ht="15.75" customHeight="1">
      <c r="A756" s="16"/>
      <c r="B756" s="16"/>
      <c r="C756" s="17"/>
      <c r="D756" s="17"/>
      <c r="E756" s="16"/>
      <c r="F756" s="16"/>
      <c r="G756" s="16"/>
    </row>
    <row r="757" spans="1:7" ht="15.75" customHeight="1">
      <c r="A757" s="16"/>
      <c r="B757" s="16"/>
      <c r="C757" s="17"/>
      <c r="D757" s="17"/>
      <c r="E757" s="16"/>
      <c r="F757" s="16"/>
      <c r="G757" s="16"/>
    </row>
    <row r="758" spans="1:7" ht="15.75" customHeight="1">
      <c r="A758" s="16"/>
      <c r="B758" s="16"/>
      <c r="C758" s="17"/>
      <c r="D758" s="17"/>
      <c r="E758" s="16"/>
      <c r="F758" s="16"/>
      <c r="G758" s="16"/>
    </row>
    <row r="759" spans="1:7" ht="15.75" customHeight="1">
      <c r="A759" s="16"/>
      <c r="B759" s="16"/>
      <c r="C759" s="17"/>
      <c r="D759" s="17"/>
      <c r="E759" s="16"/>
      <c r="F759" s="16"/>
      <c r="G759" s="16"/>
    </row>
    <row r="760" spans="1:7" ht="15.75" customHeight="1">
      <c r="A760" s="16"/>
      <c r="B760" s="16"/>
      <c r="C760" s="17"/>
      <c r="D760" s="17"/>
      <c r="E760" s="16"/>
      <c r="F760" s="16"/>
      <c r="G760" s="16"/>
    </row>
    <row r="761" spans="1:7" ht="15.75" customHeight="1">
      <c r="A761" s="16"/>
      <c r="B761" s="16"/>
      <c r="C761" s="17"/>
      <c r="D761" s="17"/>
      <c r="E761" s="16"/>
      <c r="F761" s="16"/>
      <c r="G761" s="16"/>
    </row>
    <row r="762" spans="1:7" ht="15.75" customHeight="1">
      <c r="A762" s="16"/>
      <c r="B762" s="16"/>
      <c r="C762" s="17"/>
      <c r="D762" s="17"/>
      <c r="E762" s="16"/>
      <c r="F762" s="16"/>
      <c r="G762" s="16"/>
    </row>
    <row r="763" spans="1:7" ht="15.75" customHeight="1">
      <c r="A763" s="16"/>
      <c r="B763" s="16"/>
      <c r="C763" s="17"/>
      <c r="D763" s="17"/>
      <c r="E763" s="16"/>
      <c r="F763" s="16"/>
      <c r="G763" s="16"/>
    </row>
    <row r="764" spans="1:7" ht="15.75" customHeight="1">
      <c r="A764" s="16"/>
      <c r="B764" s="16"/>
      <c r="C764" s="17"/>
      <c r="D764" s="17"/>
      <c r="E764" s="16"/>
      <c r="F764" s="16"/>
      <c r="G764" s="16"/>
    </row>
    <row r="765" spans="1:7" ht="15.75" customHeight="1">
      <c r="A765" s="16"/>
      <c r="B765" s="16"/>
      <c r="C765" s="17"/>
      <c r="D765" s="17"/>
      <c r="E765" s="16"/>
      <c r="F765" s="16"/>
      <c r="G765" s="16"/>
    </row>
    <row r="766" spans="1:7" ht="15.75" customHeight="1">
      <c r="A766" s="16"/>
      <c r="B766" s="16"/>
      <c r="C766" s="17"/>
      <c r="D766" s="17"/>
      <c r="E766" s="16"/>
      <c r="F766" s="16"/>
      <c r="G766" s="16"/>
    </row>
    <row r="767" spans="1:7" ht="15.75" customHeight="1">
      <c r="A767" s="16"/>
      <c r="B767" s="16"/>
      <c r="C767" s="17"/>
      <c r="D767" s="17"/>
      <c r="E767" s="16"/>
      <c r="F767" s="16"/>
      <c r="G767" s="16"/>
    </row>
    <row r="768" spans="1:7" ht="15.75" customHeight="1">
      <c r="A768" s="16"/>
      <c r="B768" s="16"/>
      <c r="C768" s="17"/>
      <c r="D768" s="17"/>
      <c r="E768" s="16"/>
      <c r="F768" s="16"/>
      <c r="G768" s="16"/>
    </row>
    <row r="769" spans="1:7" ht="15.75" customHeight="1">
      <c r="A769" s="16"/>
      <c r="B769" s="16"/>
      <c r="C769" s="17"/>
      <c r="D769" s="17"/>
      <c r="E769" s="16"/>
      <c r="F769" s="16"/>
      <c r="G769" s="16"/>
    </row>
    <row r="770" spans="1:7" ht="15.75" customHeight="1">
      <c r="A770" s="16"/>
      <c r="B770" s="16"/>
      <c r="C770" s="17"/>
      <c r="D770" s="17"/>
      <c r="E770" s="16"/>
      <c r="F770" s="16"/>
      <c r="G770" s="16"/>
    </row>
    <row r="771" spans="1:7" ht="15.75" customHeight="1">
      <c r="A771" s="16"/>
      <c r="B771" s="16"/>
      <c r="C771" s="17"/>
      <c r="D771" s="17"/>
      <c r="E771" s="16"/>
      <c r="F771" s="16"/>
      <c r="G771" s="16"/>
    </row>
    <row r="772" spans="1:7" ht="15.75" customHeight="1">
      <c r="A772" s="16"/>
      <c r="B772" s="16"/>
      <c r="C772" s="17"/>
      <c r="D772" s="17"/>
      <c r="E772" s="16"/>
      <c r="F772" s="16"/>
      <c r="G772" s="16"/>
    </row>
    <row r="773" spans="1:7" ht="15.75" customHeight="1">
      <c r="A773" s="16"/>
      <c r="B773" s="16"/>
      <c r="C773" s="17"/>
      <c r="D773" s="17"/>
      <c r="E773" s="16"/>
      <c r="F773" s="16"/>
      <c r="G773" s="16"/>
    </row>
    <row r="774" spans="1:7" ht="15.75" customHeight="1">
      <c r="A774" s="16"/>
      <c r="B774" s="16"/>
      <c r="C774" s="17"/>
      <c r="D774" s="17"/>
      <c r="E774" s="16"/>
      <c r="F774" s="16"/>
      <c r="G774" s="16"/>
    </row>
    <row r="775" spans="1:7" ht="15.75" customHeight="1">
      <c r="A775" s="16"/>
      <c r="B775" s="16"/>
      <c r="C775" s="17"/>
      <c r="D775" s="17"/>
      <c r="E775" s="16"/>
      <c r="F775" s="16"/>
      <c r="G775" s="16"/>
    </row>
    <row r="776" spans="1:7" ht="15.75" customHeight="1">
      <c r="A776" s="16"/>
      <c r="B776" s="16"/>
      <c r="C776" s="17"/>
      <c r="D776" s="17"/>
      <c r="E776" s="16"/>
      <c r="F776" s="16"/>
      <c r="G776" s="16"/>
    </row>
    <row r="777" spans="1:7" ht="15.75" customHeight="1">
      <c r="A777" s="16"/>
      <c r="B777" s="16"/>
      <c r="C777" s="17"/>
      <c r="D777" s="17"/>
      <c r="E777" s="16"/>
      <c r="F777" s="16"/>
      <c r="G777" s="16"/>
    </row>
    <row r="778" spans="1:7" ht="15.75" customHeight="1">
      <c r="A778" s="16"/>
      <c r="B778" s="16"/>
      <c r="C778" s="17"/>
      <c r="D778" s="17"/>
      <c r="E778" s="16"/>
      <c r="F778" s="16"/>
      <c r="G778" s="16"/>
    </row>
    <row r="779" spans="1:7" ht="15.75" customHeight="1">
      <c r="A779" s="16"/>
      <c r="B779" s="16"/>
      <c r="C779" s="17"/>
      <c r="D779" s="17"/>
      <c r="E779" s="16"/>
      <c r="F779" s="16"/>
      <c r="G779" s="16"/>
    </row>
    <row r="780" spans="1:7" ht="15.75" customHeight="1">
      <c r="A780" s="16"/>
      <c r="B780" s="16"/>
      <c r="C780" s="17"/>
      <c r="D780" s="17"/>
      <c r="E780" s="16"/>
      <c r="F780" s="16"/>
      <c r="G780" s="16"/>
    </row>
    <row r="781" spans="1:7" ht="15.75" customHeight="1">
      <c r="A781" s="16"/>
      <c r="B781" s="16"/>
      <c r="C781" s="17"/>
      <c r="D781" s="17"/>
      <c r="E781" s="16"/>
      <c r="F781" s="16"/>
      <c r="G781" s="16"/>
    </row>
    <row r="782" spans="1:7" ht="15.75" customHeight="1">
      <c r="A782" s="16"/>
      <c r="B782" s="16"/>
      <c r="C782" s="17"/>
      <c r="D782" s="17"/>
      <c r="E782" s="16"/>
      <c r="F782" s="16"/>
      <c r="G782" s="16"/>
    </row>
    <row r="783" spans="1:7" ht="15.75" customHeight="1">
      <c r="A783" s="16"/>
      <c r="B783" s="16"/>
      <c r="C783" s="17"/>
      <c r="D783" s="17"/>
      <c r="E783" s="16"/>
      <c r="F783" s="16"/>
      <c r="G783" s="16"/>
    </row>
    <row r="784" spans="1:7" ht="15.75" customHeight="1">
      <c r="A784" s="16"/>
      <c r="B784" s="16"/>
      <c r="C784" s="17"/>
      <c r="D784" s="17"/>
      <c r="E784" s="16"/>
      <c r="F784" s="16"/>
      <c r="G784" s="16"/>
    </row>
    <row r="785" spans="1:7" ht="15.75" customHeight="1">
      <c r="A785" s="16"/>
      <c r="B785" s="16"/>
      <c r="C785" s="17"/>
      <c r="D785" s="17"/>
      <c r="E785" s="16"/>
      <c r="F785" s="16"/>
      <c r="G785" s="16"/>
    </row>
    <row r="786" spans="1:7" ht="15.75" customHeight="1">
      <c r="A786" s="16"/>
      <c r="B786" s="16"/>
      <c r="C786" s="17"/>
      <c r="D786" s="17"/>
      <c r="E786" s="16"/>
      <c r="F786" s="16"/>
      <c r="G786" s="16"/>
    </row>
    <row r="787" spans="1:7" ht="15.75" customHeight="1">
      <c r="A787" s="16"/>
      <c r="B787" s="16"/>
      <c r="C787" s="17"/>
      <c r="D787" s="17"/>
      <c r="E787" s="16"/>
      <c r="F787" s="16"/>
      <c r="G787" s="16"/>
    </row>
    <row r="788" spans="1:7" ht="15.75" customHeight="1">
      <c r="A788" s="16"/>
      <c r="B788" s="16"/>
      <c r="C788" s="17"/>
      <c r="D788" s="17"/>
      <c r="E788" s="16"/>
      <c r="F788" s="16"/>
      <c r="G788" s="16"/>
    </row>
    <row r="789" spans="1:7" ht="15.75" customHeight="1">
      <c r="A789" s="16"/>
      <c r="B789" s="16"/>
      <c r="C789" s="17"/>
      <c r="D789" s="17"/>
      <c r="E789" s="16"/>
      <c r="F789" s="16"/>
      <c r="G789" s="16"/>
    </row>
    <row r="790" spans="1:7" ht="15.75" customHeight="1">
      <c r="A790" s="16"/>
      <c r="B790" s="16"/>
      <c r="C790" s="17"/>
      <c r="D790" s="17"/>
      <c r="E790" s="16"/>
      <c r="F790" s="16"/>
      <c r="G790" s="16"/>
    </row>
    <row r="791" spans="1:7" ht="15.75" customHeight="1">
      <c r="A791" s="16"/>
      <c r="B791" s="16"/>
      <c r="C791" s="17"/>
      <c r="D791" s="17"/>
      <c r="E791" s="16"/>
      <c r="F791" s="16"/>
      <c r="G791" s="16"/>
    </row>
    <row r="792" spans="1:7" ht="15.75" customHeight="1">
      <c r="A792" s="16"/>
      <c r="B792" s="16"/>
      <c r="C792" s="17"/>
      <c r="D792" s="17"/>
      <c r="E792" s="16"/>
      <c r="F792" s="16"/>
      <c r="G792" s="16"/>
    </row>
    <row r="793" spans="1:7" ht="15.75" customHeight="1">
      <c r="A793" s="16"/>
      <c r="B793" s="16"/>
      <c r="C793" s="17"/>
      <c r="D793" s="17"/>
      <c r="E793" s="16"/>
      <c r="F793" s="16"/>
      <c r="G793" s="16"/>
    </row>
    <row r="794" spans="1:7" ht="15.75" customHeight="1">
      <c r="A794" s="16"/>
      <c r="B794" s="16"/>
      <c r="C794" s="17"/>
      <c r="D794" s="17"/>
      <c r="E794" s="16"/>
      <c r="F794" s="16"/>
      <c r="G794" s="16"/>
    </row>
    <row r="795" spans="1:7" ht="15.75" customHeight="1">
      <c r="A795" s="16"/>
      <c r="B795" s="16"/>
      <c r="C795" s="17"/>
      <c r="D795" s="17"/>
      <c r="E795" s="16"/>
      <c r="F795" s="16"/>
      <c r="G795" s="16"/>
    </row>
    <row r="796" spans="1:7" ht="15.75" customHeight="1">
      <c r="A796" s="16"/>
      <c r="B796" s="16"/>
      <c r="C796" s="17"/>
      <c r="D796" s="17"/>
      <c r="E796" s="16"/>
      <c r="F796" s="16"/>
      <c r="G796" s="16"/>
    </row>
    <row r="797" spans="1:7" ht="15.75" customHeight="1">
      <c r="A797" s="16"/>
      <c r="B797" s="16"/>
      <c r="C797" s="17"/>
      <c r="D797" s="17"/>
      <c r="E797" s="16"/>
      <c r="F797" s="16"/>
      <c r="G797" s="16"/>
    </row>
    <row r="798" spans="1:7" ht="15.75" customHeight="1">
      <c r="A798" s="16"/>
      <c r="B798" s="16"/>
      <c r="C798" s="17"/>
      <c r="D798" s="17"/>
      <c r="E798" s="16"/>
      <c r="F798" s="16"/>
      <c r="G798" s="16"/>
    </row>
    <row r="799" spans="1:7" ht="15.75" customHeight="1">
      <c r="A799" s="16"/>
      <c r="B799" s="16"/>
      <c r="C799" s="17"/>
      <c r="D799" s="17"/>
      <c r="E799" s="16"/>
      <c r="F799" s="16"/>
      <c r="G799" s="16"/>
    </row>
    <row r="800" spans="1:7" ht="15.75" customHeight="1">
      <c r="A800" s="16"/>
      <c r="B800" s="16"/>
      <c r="C800" s="17"/>
      <c r="D800" s="17"/>
      <c r="E800" s="16"/>
      <c r="F800" s="16"/>
      <c r="G800" s="16"/>
    </row>
    <row r="801" spans="1:7" ht="15.75" customHeight="1">
      <c r="A801" s="16"/>
      <c r="B801" s="16"/>
      <c r="C801" s="17"/>
      <c r="D801" s="17"/>
      <c r="E801" s="16"/>
      <c r="F801" s="16"/>
      <c r="G801" s="16"/>
    </row>
    <row r="802" spans="1:7" ht="15.75" customHeight="1">
      <c r="A802" s="16"/>
      <c r="B802" s="16"/>
      <c r="C802" s="17"/>
      <c r="D802" s="17"/>
      <c r="E802" s="16"/>
      <c r="F802" s="16"/>
      <c r="G802" s="16"/>
    </row>
    <row r="803" spans="1:7" ht="15.75" customHeight="1">
      <c r="A803" s="16"/>
      <c r="B803" s="16"/>
      <c r="C803" s="17"/>
      <c r="D803" s="17"/>
      <c r="E803" s="16"/>
      <c r="F803" s="16"/>
      <c r="G803" s="16"/>
    </row>
    <row r="804" spans="1:7" ht="15.75" customHeight="1">
      <c r="A804" s="16"/>
      <c r="B804" s="16"/>
      <c r="C804" s="17"/>
      <c r="D804" s="17"/>
      <c r="E804" s="16"/>
      <c r="F804" s="16"/>
      <c r="G804" s="16"/>
    </row>
    <row r="805" spans="1:7" ht="15.75" customHeight="1">
      <c r="A805" s="16"/>
      <c r="B805" s="16"/>
      <c r="C805" s="17"/>
      <c r="D805" s="17"/>
      <c r="E805" s="16"/>
      <c r="F805" s="16"/>
      <c r="G805" s="16"/>
    </row>
    <row r="806" spans="1:7" ht="15.75" customHeight="1">
      <c r="A806" s="16"/>
      <c r="B806" s="16"/>
      <c r="C806" s="17"/>
      <c r="D806" s="17"/>
      <c r="E806" s="16"/>
      <c r="F806" s="16"/>
      <c r="G806" s="16"/>
    </row>
    <row r="807" spans="1:7" ht="15.75" customHeight="1">
      <c r="A807" s="16"/>
      <c r="B807" s="16"/>
      <c r="C807" s="17"/>
      <c r="D807" s="17"/>
      <c r="E807" s="16"/>
      <c r="F807" s="16"/>
      <c r="G807" s="16"/>
    </row>
    <row r="808" spans="1:7" ht="15.75" customHeight="1">
      <c r="A808" s="16"/>
      <c r="B808" s="16"/>
      <c r="C808" s="17"/>
      <c r="D808" s="17"/>
      <c r="E808" s="16"/>
      <c r="F808" s="16"/>
      <c r="G808" s="16"/>
    </row>
    <row r="809" spans="1:7" ht="15.75" customHeight="1">
      <c r="A809" s="16"/>
      <c r="B809" s="16"/>
      <c r="C809" s="17"/>
      <c r="D809" s="17"/>
      <c r="E809" s="16"/>
      <c r="F809" s="16"/>
      <c r="G809" s="16"/>
    </row>
    <row r="810" spans="1:7" ht="15.75" customHeight="1">
      <c r="A810" s="16"/>
      <c r="B810" s="16"/>
      <c r="C810" s="17"/>
      <c r="D810" s="17"/>
      <c r="E810" s="16"/>
      <c r="F810" s="16"/>
      <c r="G810" s="16"/>
    </row>
    <row r="811" spans="1:7" ht="15.75" customHeight="1">
      <c r="A811" s="16"/>
      <c r="B811" s="16"/>
      <c r="C811" s="17"/>
      <c r="D811" s="17"/>
      <c r="E811" s="16"/>
      <c r="F811" s="16"/>
      <c r="G811" s="16"/>
    </row>
    <row r="812" spans="1:7" ht="15.75" customHeight="1">
      <c r="A812" s="16"/>
      <c r="B812" s="16"/>
      <c r="C812" s="17"/>
      <c r="D812" s="17"/>
      <c r="E812" s="16"/>
      <c r="F812" s="16"/>
      <c r="G812" s="16"/>
    </row>
    <row r="813" spans="1:7" ht="15.75" customHeight="1">
      <c r="A813" s="16"/>
      <c r="B813" s="16"/>
      <c r="C813" s="17"/>
      <c r="D813" s="17"/>
      <c r="E813" s="16"/>
      <c r="F813" s="16"/>
      <c r="G813" s="16"/>
    </row>
    <row r="814" spans="1:7" ht="15.75" customHeight="1">
      <c r="A814" s="16"/>
      <c r="B814" s="16"/>
      <c r="C814" s="17"/>
      <c r="D814" s="17"/>
      <c r="E814" s="16"/>
      <c r="F814" s="16"/>
      <c r="G814" s="16"/>
    </row>
    <row r="815" spans="1:7" ht="15.75" customHeight="1">
      <c r="A815" s="16"/>
      <c r="B815" s="16"/>
      <c r="C815" s="17"/>
      <c r="D815" s="17"/>
      <c r="E815" s="16"/>
      <c r="F815" s="16"/>
      <c r="G815" s="16"/>
    </row>
    <row r="816" spans="1:7" ht="15.75" customHeight="1">
      <c r="A816" s="16"/>
      <c r="B816" s="16"/>
      <c r="C816" s="17"/>
      <c r="D816" s="17"/>
      <c r="E816" s="16"/>
      <c r="F816" s="16"/>
      <c r="G816" s="16"/>
    </row>
    <row r="817" spans="1:7" ht="15.75" customHeight="1">
      <c r="A817" s="16"/>
      <c r="B817" s="16"/>
      <c r="C817" s="17"/>
      <c r="D817" s="17"/>
      <c r="E817" s="16"/>
      <c r="F817" s="16"/>
      <c r="G817" s="16"/>
    </row>
    <row r="818" spans="1:7" ht="15.75" customHeight="1">
      <c r="A818" s="16"/>
      <c r="B818" s="16"/>
      <c r="C818" s="17"/>
      <c r="D818" s="17"/>
      <c r="E818" s="16"/>
      <c r="F818" s="16"/>
      <c r="G818" s="16"/>
    </row>
    <row r="819" spans="1:7" ht="15.75" customHeight="1">
      <c r="A819" s="16"/>
      <c r="B819" s="16"/>
      <c r="C819" s="17"/>
      <c r="D819" s="17"/>
      <c r="E819" s="16"/>
      <c r="F819" s="16"/>
      <c r="G819" s="16"/>
    </row>
    <row r="820" spans="1:7" ht="15.75" customHeight="1">
      <c r="A820" s="16"/>
      <c r="B820" s="16"/>
      <c r="C820" s="17"/>
      <c r="D820" s="17"/>
      <c r="E820" s="16"/>
      <c r="F820" s="16"/>
      <c r="G820" s="16"/>
    </row>
    <row r="821" spans="1:7" ht="15.75" customHeight="1">
      <c r="A821" s="16"/>
      <c r="B821" s="16"/>
      <c r="C821" s="17"/>
      <c r="D821" s="17"/>
      <c r="E821" s="16"/>
      <c r="F821" s="16"/>
      <c r="G821" s="16"/>
    </row>
    <row r="822" spans="1:7" ht="15.75" customHeight="1">
      <c r="A822" s="16"/>
      <c r="B822" s="16"/>
      <c r="C822" s="17"/>
      <c r="D822" s="17"/>
      <c r="E822" s="16"/>
      <c r="F822" s="16"/>
      <c r="G822" s="16"/>
    </row>
    <row r="823" spans="1:7" ht="15.75" customHeight="1">
      <c r="A823" s="16"/>
      <c r="B823" s="16"/>
      <c r="C823" s="17"/>
      <c r="D823" s="17"/>
      <c r="E823" s="16"/>
      <c r="F823" s="16"/>
      <c r="G823" s="16"/>
    </row>
    <row r="824" spans="1:7" ht="15.75" customHeight="1">
      <c r="A824" s="16"/>
      <c r="B824" s="16"/>
      <c r="C824" s="17"/>
      <c r="D824" s="17"/>
      <c r="E824" s="16"/>
      <c r="F824" s="16"/>
      <c r="G824" s="16"/>
    </row>
    <row r="825" spans="1:7" ht="15.75" customHeight="1">
      <c r="A825" s="16"/>
      <c r="B825" s="16"/>
      <c r="C825" s="17"/>
      <c r="D825" s="17"/>
      <c r="E825" s="16"/>
      <c r="F825" s="16"/>
      <c r="G825" s="16"/>
    </row>
    <row r="826" spans="1:7" ht="15.75" customHeight="1">
      <c r="A826" s="16"/>
      <c r="B826" s="16"/>
      <c r="C826" s="17"/>
      <c r="D826" s="17"/>
      <c r="E826" s="16"/>
      <c r="F826" s="16"/>
      <c r="G826" s="16"/>
    </row>
    <row r="827" spans="1:7" ht="15.75" customHeight="1">
      <c r="A827" s="16"/>
      <c r="B827" s="16"/>
      <c r="C827" s="17"/>
      <c r="D827" s="17"/>
      <c r="E827" s="16"/>
      <c r="F827" s="16"/>
      <c r="G827" s="16"/>
    </row>
    <row r="828" spans="1:7" ht="15.75" customHeight="1">
      <c r="A828" s="16"/>
      <c r="B828" s="16"/>
      <c r="C828" s="17"/>
      <c r="D828" s="17"/>
      <c r="E828" s="16"/>
      <c r="F828" s="16"/>
      <c r="G828" s="16"/>
    </row>
    <row r="829" spans="1:7" ht="15.75" customHeight="1">
      <c r="A829" s="16"/>
      <c r="B829" s="16"/>
      <c r="C829" s="17"/>
      <c r="D829" s="17"/>
      <c r="E829" s="16"/>
      <c r="F829" s="16"/>
      <c r="G829" s="16"/>
    </row>
    <row r="830" spans="1:7" ht="15.75" customHeight="1">
      <c r="A830" s="16"/>
      <c r="B830" s="16"/>
      <c r="C830" s="17"/>
      <c r="D830" s="17"/>
      <c r="E830" s="16"/>
      <c r="F830" s="16"/>
      <c r="G830" s="16"/>
    </row>
    <row r="831" spans="1:7" ht="15.75" customHeight="1">
      <c r="A831" s="16"/>
      <c r="B831" s="16"/>
      <c r="C831" s="17"/>
      <c r="D831" s="17"/>
      <c r="E831" s="16"/>
      <c r="F831" s="16"/>
      <c r="G831" s="16"/>
    </row>
    <row r="832" spans="1:7" ht="15.75" customHeight="1">
      <c r="A832" s="16"/>
      <c r="B832" s="16"/>
      <c r="C832" s="17"/>
      <c r="D832" s="17"/>
      <c r="E832" s="16"/>
      <c r="F832" s="16"/>
      <c r="G832" s="16"/>
    </row>
    <row r="833" spans="1:7" ht="15.75" customHeight="1">
      <c r="A833" s="16"/>
      <c r="B833" s="16"/>
      <c r="C833" s="17"/>
      <c r="D833" s="17"/>
      <c r="E833" s="16"/>
      <c r="F833" s="16"/>
      <c r="G833" s="16"/>
    </row>
    <row r="834" spans="1:7" ht="15.75" customHeight="1">
      <c r="A834" s="16"/>
      <c r="B834" s="16"/>
      <c r="C834" s="17"/>
      <c r="D834" s="17"/>
      <c r="E834" s="16"/>
      <c r="F834" s="16"/>
      <c r="G834" s="16"/>
    </row>
    <row r="835" spans="1:7" ht="15.75" customHeight="1">
      <c r="A835" s="16"/>
      <c r="B835" s="16"/>
      <c r="C835" s="17"/>
      <c r="D835" s="17"/>
      <c r="E835" s="16"/>
      <c r="F835" s="16"/>
      <c r="G835" s="16"/>
    </row>
    <row r="836" spans="1:7" ht="15.75" customHeight="1">
      <c r="A836" s="16"/>
      <c r="B836" s="16"/>
      <c r="C836" s="17"/>
      <c r="D836" s="17"/>
      <c r="E836" s="16"/>
      <c r="F836" s="16"/>
      <c r="G836" s="16"/>
    </row>
    <row r="837" spans="1:7" ht="15.75" customHeight="1">
      <c r="A837" s="16"/>
      <c r="B837" s="16"/>
      <c r="C837" s="17"/>
      <c r="D837" s="17"/>
      <c r="E837" s="16"/>
      <c r="F837" s="16"/>
      <c r="G837" s="16"/>
    </row>
    <row r="838" spans="1:7" ht="15.75" customHeight="1">
      <c r="A838" s="16"/>
      <c r="B838" s="16"/>
      <c r="C838" s="17"/>
      <c r="D838" s="17"/>
      <c r="E838" s="16"/>
      <c r="F838" s="16"/>
      <c r="G838" s="16"/>
    </row>
    <row r="839" spans="1:7" ht="15.75" customHeight="1">
      <c r="A839" s="16"/>
      <c r="B839" s="16"/>
      <c r="C839" s="17"/>
      <c r="D839" s="17"/>
      <c r="E839" s="16"/>
      <c r="F839" s="16"/>
      <c r="G839" s="16"/>
    </row>
    <row r="840" spans="1:7" ht="15.75" customHeight="1">
      <c r="A840" s="16"/>
      <c r="B840" s="16"/>
      <c r="C840" s="17"/>
      <c r="D840" s="17"/>
      <c r="E840" s="16"/>
      <c r="F840" s="16"/>
      <c r="G840" s="16"/>
    </row>
    <row r="841" spans="1:7" ht="15.75" customHeight="1">
      <c r="A841" s="16"/>
      <c r="B841" s="16"/>
      <c r="C841" s="17"/>
      <c r="D841" s="17"/>
      <c r="E841" s="16"/>
      <c r="F841" s="16"/>
      <c r="G841" s="16"/>
    </row>
    <row r="842" spans="1:7" ht="15.75" customHeight="1">
      <c r="A842" s="16"/>
      <c r="B842" s="16"/>
      <c r="C842" s="17"/>
      <c r="D842" s="17"/>
      <c r="E842" s="16"/>
      <c r="F842" s="16"/>
      <c r="G842" s="16"/>
    </row>
    <row r="843" spans="1:7" ht="15.75" customHeight="1">
      <c r="A843" s="16"/>
      <c r="B843" s="16"/>
      <c r="C843" s="17"/>
      <c r="D843" s="17"/>
      <c r="E843" s="16"/>
      <c r="F843" s="16"/>
      <c r="G843" s="16"/>
    </row>
    <row r="844" spans="1:7" ht="15.75" customHeight="1">
      <c r="A844" s="16"/>
      <c r="B844" s="16"/>
      <c r="C844" s="17"/>
      <c r="D844" s="17"/>
      <c r="E844" s="16"/>
      <c r="F844" s="16"/>
      <c r="G844" s="16"/>
    </row>
    <row r="845" spans="1:7" ht="15.75" customHeight="1">
      <c r="A845" s="16"/>
      <c r="B845" s="16"/>
      <c r="C845" s="17"/>
      <c r="D845" s="17"/>
      <c r="E845" s="16"/>
      <c r="F845" s="16"/>
      <c r="G845" s="16"/>
    </row>
    <row r="846" spans="1:7" ht="15.75" customHeight="1">
      <c r="A846" s="16"/>
      <c r="B846" s="16"/>
      <c r="C846" s="17"/>
      <c r="D846" s="17"/>
      <c r="E846" s="16"/>
      <c r="F846" s="16"/>
      <c r="G846" s="16"/>
    </row>
    <row r="847" spans="1:7" ht="15.75" customHeight="1">
      <c r="A847" s="16"/>
      <c r="B847" s="16"/>
      <c r="C847" s="17"/>
      <c r="D847" s="17"/>
      <c r="E847" s="16"/>
      <c r="F847" s="16"/>
      <c r="G847" s="16"/>
    </row>
    <row r="848" spans="1:7" ht="15.75" customHeight="1">
      <c r="A848" s="16"/>
      <c r="B848" s="16"/>
      <c r="C848" s="17"/>
      <c r="D848" s="17"/>
      <c r="E848" s="16"/>
      <c r="F848" s="16"/>
      <c r="G848" s="16"/>
    </row>
    <row r="849" spans="1:7" ht="15.75" customHeight="1">
      <c r="A849" s="16"/>
      <c r="B849" s="16"/>
      <c r="C849" s="17"/>
      <c r="D849" s="17"/>
      <c r="E849" s="16"/>
      <c r="F849" s="16"/>
      <c r="G849" s="16"/>
    </row>
    <row r="850" spans="1:7" ht="15.75" customHeight="1">
      <c r="A850" s="16"/>
      <c r="B850" s="16"/>
      <c r="C850" s="17"/>
      <c r="D850" s="17"/>
      <c r="E850" s="16"/>
      <c r="F850" s="16"/>
      <c r="G850" s="16"/>
    </row>
    <row r="851" spans="1:7" ht="15.75" customHeight="1">
      <c r="A851" s="16"/>
      <c r="B851" s="16"/>
      <c r="C851" s="17"/>
      <c r="D851" s="17"/>
      <c r="E851" s="16"/>
      <c r="F851" s="16"/>
      <c r="G851" s="16"/>
    </row>
    <row r="852" spans="1:7" ht="15.75" customHeight="1">
      <c r="A852" s="16"/>
      <c r="B852" s="16"/>
      <c r="C852" s="17"/>
      <c r="D852" s="17"/>
      <c r="E852" s="16"/>
      <c r="F852" s="16"/>
      <c r="G852" s="16"/>
    </row>
    <row r="853" spans="1:7" ht="15.75" customHeight="1">
      <c r="A853" s="16"/>
      <c r="B853" s="16"/>
      <c r="C853" s="17"/>
      <c r="D853" s="17"/>
      <c r="E853" s="16"/>
      <c r="F853" s="16"/>
      <c r="G853" s="16"/>
    </row>
    <row r="854" spans="1:7" ht="15.75" customHeight="1">
      <c r="A854" s="16"/>
      <c r="B854" s="16"/>
      <c r="C854" s="17"/>
      <c r="D854" s="17"/>
      <c r="E854" s="16"/>
      <c r="F854" s="16"/>
      <c r="G854" s="16"/>
    </row>
    <row r="855" spans="1:7" ht="15.75" customHeight="1">
      <c r="A855" s="16"/>
      <c r="B855" s="16"/>
      <c r="C855" s="17"/>
      <c r="D855" s="17"/>
      <c r="E855" s="16"/>
      <c r="F855" s="16"/>
      <c r="G855" s="16"/>
    </row>
    <row r="856" spans="1:7" ht="15.75" customHeight="1">
      <c r="A856" s="16"/>
      <c r="B856" s="16"/>
      <c r="C856" s="17"/>
      <c r="D856" s="17"/>
      <c r="E856" s="16"/>
      <c r="F856" s="16"/>
      <c r="G856" s="16"/>
    </row>
    <row r="857" spans="1:7" ht="15.75" customHeight="1">
      <c r="A857" s="16"/>
      <c r="B857" s="16"/>
      <c r="C857" s="17"/>
      <c r="D857" s="17"/>
      <c r="E857" s="16"/>
      <c r="F857" s="16"/>
      <c r="G857" s="16"/>
    </row>
    <row r="858" spans="1:7" ht="15.75" customHeight="1">
      <c r="A858" s="16"/>
      <c r="B858" s="16"/>
      <c r="C858" s="17"/>
      <c r="D858" s="17"/>
      <c r="E858" s="16"/>
      <c r="F858" s="16"/>
      <c r="G858" s="16"/>
    </row>
    <row r="859" spans="1:7" ht="15.75" customHeight="1">
      <c r="A859" s="16"/>
      <c r="B859" s="16"/>
      <c r="C859" s="17"/>
      <c r="D859" s="17"/>
      <c r="E859" s="16"/>
      <c r="F859" s="16"/>
      <c r="G859" s="16"/>
    </row>
    <row r="860" spans="1:7" ht="15.75" customHeight="1">
      <c r="A860" s="16"/>
      <c r="B860" s="16"/>
      <c r="C860" s="17"/>
      <c r="D860" s="17"/>
      <c r="E860" s="16"/>
      <c r="F860" s="16"/>
      <c r="G860" s="16"/>
    </row>
    <row r="861" spans="1:7" ht="15.75" customHeight="1">
      <c r="A861" s="16"/>
      <c r="B861" s="16"/>
      <c r="C861" s="17"/>
      <c r="D861" s="17"/>
      <c r="E861" s="16"/>
      <c r="F861" s="16"/>
      <c r="G861" s="16"/>
    </row>
    <row r="862" spans="1:7" ht="15.75" customHeight="1">
      <c r="A862" s="16"/>
      <c r="B862" s="16"/>
      <c r="C862" s="17"/>
      <c r="D862" s="17"/>
      <c r="E862" s="16"/>
      <c r="F862" s="16"/>
      <c r="G862" s="16"/>
    </row>
    <row r="863" spans="1:7" ht="15.75" customHeight="1">
      <c r="A863" s="16"/>
      <c r="B863" s="16"/>
      <c r="C863" s="17"/>
      <c r="D863" s="17"/>
      <c r="E863" s="16"/>
      <c r="F863" s="16"/>
      <c r="G863" s="16"/>
    </row>
    <row r="864" spans="1:7" ht="15.75" customHeight="1">
      <c r="A864" s="16"/>
      <c r="B864" s="16"/>
      <c r="C864" s="17"/>
      <c r="D864" s="17"/>
      <c r="E864" s="16"/>
      <c r="F864" s="16"/>
      <c r="G864" s="16"/>
    </row>
    <row r="865" spans="1:7" ht="15.75" customHeight="1">
      <c r="A865" s="16"/>
      <c r="B865" s="16"/>
      <c r="C865" s="17"/>
      <c r="D865" s="17"/>
      <c r="E865" s="16"/>
      <c r="F865" s="16"/>
      <c r="G865" s="16"/>
    </row>
    <row r="866" spans="1:7" ht="15.75" customHeight="1">
      <c r="A866" s="16"/>
      <c r="B866" s="16"/>
      <c r="C866" s="17"/>
      <c r="D866" s="17"/>
      <c r="E866" s="16"/>
      <c r="F866" s="16"/>
      <c r="G866" s="16"/>
    </row>
    <row r="867" spans="1:7" ht="15.75" customHeight="1">
      <c r="A867" s="16"/>
      <c r="B867" s="16"/>
      <c r="C867" s="17"/>
      <c r="D867" s="17"/>
      <c r="E867" s="16"/>
      <c r="F867" s="16"/>
      <c r="G867" s="16"/>
    </row>
    <row r="868" spans="1:7" ht="15.75" customHeight="1">
      <c r="A868" s="16"/>
      <c r="B868" s="16"/>
      <c r="C868" s="17"/>
      <c r="D868" s="17"/>
      <c r="E868" s="16"/>
      <c r="F868" s="16"/>
      <c r="G868" s="16"/>
    </row>
    <row r="869" spans="1:7" ht="15.75" customHeight="1">
      <c r="A869" s="16"/>
      <c r="B869" s="16"/>
      <c r="C869" s="17"/>
      <c r="D869" s="17"/>
      <c r="E869" s="16"/>
      <c r="F869" s="16"/>
      <c r="G869" s="16"/>
    </row>
    <row r="870" spans="1:7" ht="15.75" customHeight="1">
      <c r="A870" s="16"/>
      <c r="B870" s="16"/>
      <c r="C870" s="17"/>
      <c r="D870" s="17"/>
      <c r="E870" s="16"/>
      <c r="F870" s="16"/>
      <c r="G870" s="16"/>
    </row>
    <row r="871" spans="1:7" ht="15.75" customHeight="1">
      <c r="A871" s="16"/>
      <c r="B871" s="16"/>
      <c r="C871" s="17"/>
      <c r="D871" s="17"/>
      <c r="E871" s="16"/>
      <c r="F871" s="16"/>
      <c r="G871" s="16"/>
    </row>
    <row r="872" spans="1:7" ht="15.75" customHeight="1">
      <c r="A872" s="16"/>
      <c r="B872" s="16"/>
      <c r="C872" s="17"/>
      <c r="D872" s="17"/>
      <c r="E872" s="16"/>
      <c r="F872" s="16"/>
      <c r="G872" s="16"/>
    </row>
    <row r="873" spans="1:7" ht="15.75" customHeight="1">
      <c r="A873" s="16"/>
      <c r="B873" s="16"/>
      <c r="C873" s="17"/>
      <c r="D873" s="17"/>
      <c r="E873" s="16"/>
      <c r="F873" s="16"/>
      <c r="G873" s="16"/>
    </row>
    <row r="874" spans="1:7" ht="15.75" customHeight="1">
      <c r="A874" s="16"/>
      <c r="B874" s="16"/>
      <c r="C874" s="17"/>
      <c r="D874" s="17"/>
      <c r="E874" s="16"/>
      <c r="F874" s="16"/>
      <c r="G874" s="16"/>
    </row>
    <row r="875" spans="1:7" ht="15.75" customHeight="1">
      <c r="A875" s="16"/>
      <c r="B875" s="16"/>
      <c r="C875" s="17"/>
      <c r="D875" s="17"/>
      <c r="E875" s="16"/>
      <c r="F875" s="16"/>
      <c r="G875" s="16"/>
    </row>
    <row r="876" spans="1:7" ht="15.75" customHeight="1">
      <c r="A876" s="16"/>
      <c r="B876" s="16"/>
      <c r="C876" s="17"/>
      <c r="D876" s="17"/>
      <c r="E876" s="16"/>
      <c r="F876" s="16"/>
      <c r="G876" s="16"/>
    </row>
    <row r="877" spans="1:7" ht="15.75" customHeight="1">
      <c r="A877" s="16"/>
      <c r="B877" s="16"/>
      <c r="C877" s="17"/>
      <c r="D877" s="17"/>
      <c r="E877" s="16"/>
      <c r="F877" s="16"/>
      <c r="G877" s="16"/>
    </row>
    <row r="878" spans="1:7" ht="15.75" customHeight="1">
      <c r="A878" s="16"/>
      <c r="B878" s="16"/>
      <c r="C878" s="17"/>
      <c r="D878" s="17"/>
      <c r="E878" s="16"/>
      <c r="F878" s="16"/>
      <c r="G878" s="16"/>
    </row>
    <row r="879" spans="1:7" ht="15.75" customHeight="1">
      <c r="A879" s="16"/>
      <c r="B879" s="16"/>
      <c r="C879" s="17"/>
      <c r="D879" s="17"/>
      <c r="E879" s="16"/>
      <c r="F879" s="16"/>
      <c r="G879" s="16"/>
    </row>
    <row r="880" spans="1:7" ht="15.75" customHeight="1">
      <c r="A880" s="16"/>
      <c r="B880" s="16"/>
      <c r="C880" s="17"/>
      <c r="D880" s="17"/>
      <c r="E880" s="16"/>
      <c r="F880" s="16"/>
      <c r="G880" s="16"/>
    </row>
    <row r="881" spans="1:7" ht="15.75" customHeight="1">
      <c r="A881" s="16"/>
      <c r="B881" s="16"/>
      <c r="C881" s="17"/>
      <c r="D881" s="17"/>
      <c r="E881" s="16"/>
      <c r="F881" s="16"/>
      <c r="G881" s="16"/>
    </row>
    <row r="882" spans="1:7" ht="15.75" customHeight="1">
      <c r="A882" s="16"/>
      <c r="B882" s="16"/>
      <c r="C882" s="17"/>
      <c r="D882" s="17"/>
      <c r="E882" s="16"/>
      <c r="F882" s="16"/>
      <c r="G882" s="16"/>
    </row>
    <row r="883" spans="1:7" ht="15.75" customHeight="1">
      <c r="A883" s="16"/>
      <c r="B883" s="16"/>
      <c r="C883" s="17"/>
      <c r="D883" s="17"/>
      <c r="E883" s="16"/>
      <c r="F883" s="16"/>
      <c r="G883" s="16"/>
    </row>
    <row r="884" spans="1:7" ht="15.75" customHeight="1">
      <c r="A884" s="16"/>
      <c r="B884" s="16"/>
      <c r="C884" s="17"/>
      <c r="D884" s="17"/>
      <c r="E884" s="16"/>
      <c r="F884" s="16"/>
      <c r="G884" s="16"/>
    </row>
    <row r="885" spans="1:7" ht="15.75" customHeight="1">
      <c r="A885" s="16"/>
      <c r="B885" s="16"/>
      <c r="C885" s="17"/>
      <c r="D885" s="17"/>
      <c r="E885" s="16"/>
      <c r="F885" s="16"/>
      <c r="G885" s="16"/>
    </row>
    <row r="886" spans="1:7" ht="15.75" customHeight="1">
      <c r="A886" s="16"/>
      <c r="B886" s="16"/>
      <c r="C886" s="17"/>
      <c r="D886" s="17"/>
      <c r="E886" s="16"/>
      <c r="F886" s="16"/>
      <c r="G886" s="16"/>
    </row>
    <row r="887" spans="1:7" ht="15.75" customHeight="1">
      <c r="A887" s="16"/>
      <c r="B887" s="16"/>
      <c r="C887" s="17"/>
      <c r="D887" s="17"/>
      <c r="E887" s="16"/>
      <c r="F887" s="16"/>
      <c r="G887" s="16"/>
    </row>
    <row r="888" spans="1:7" ht="15.75" customHeight="1">
      <c r="A888" s="16"/>
      <c r="B888" s="16"/>
      <c r="C888" s="17"/>
      <c r="D888" s="17"/>
      <c r="E888" s="16"/>
      <c r="F888" s="16"/>
      <c r="G888" s="16"/>
    </row>
    <row r="889" spans="1:7" ht="15.75" customHeight="1">
      <c r="A889" s="16"/>
      <c r="B889" s="16"/>
      <c r="C889" s="17"/>
      <c r="D889" s="17"/>
      <c r="E889" s="16"/>
      <c r="F889" s="16"/>
      <c r="G889" s="16"/>
    </row>
    <row r="890" spans="1:7" ht="15.75" customHeight="1">
      <c r="A890" s="16"/>
      <c r="B890" s="16"/>
      <c r="C890" s="17"/>
      <c r="D890" s="17"/>
      <c r="E890" s="16"/>
      <c r="F890" s="16"/>
      <c r="G890" s="16"/>
    </row>
    <row r="891" spans="1:7" ht="15.75" customHeight="1">
      <c r="A891" s="16"/>
      <c r="B891" s="16"/>
      <c r="C891" s="17"/>
      <c r="D891" s="17"/>
      <c r="E891" s="16"/>
      <c r="F891" s="16"/>
      <c r="G891" s="16"/>
    </row>
    <row r="892" spans="1:7" ht="15.75" customHeight="1">
      <c r="A892" s="16"/>
      <c r="B892" s="16"/>
      <c r="C892" s="17"/>
      <c r="D892" s="17"/>
      <c r="E892" s="16"/>
      <c r="F892" s="16"/>
      <c r="G892" s="16"/>
    </row>
    <row r="893" spans="1:7" ht="15.75" customHeight="1">
      <c r="A893" s="16"/>
      <c r="B893" s="16"/>
      <c r="C893" s="17"/>
      <c r="D893" s="17"/>
      <c r="E893" s="16"/>
      <c r="F893" s="16"/>
      <c r="G893" s="16"/>
    </row>
    <row r="894" spans="1:7" ht="15.75" customHeight="1">
      <c r="A894" s="16"/>
      <c r="B894" s="16"/>
      <c r="C894" s="17"/>
      <c r="D894" s="17"/>
      <c r="E894" s="16"/>
      <c r="F894" s="16"/>
      <c r="G894" s="16"/>
    </row>
    <row r="895" spans="1:7" ht="15.75" customHeight="1">
      <c r="A895" s="16"/>
      <c r="B895" s="16"/>
      <c r="C895" s="17"/>
      <c r="D895" s="17"/>
      <c r="E895" s="16"/>
      <c r="F895" s="16"/>
      <c r="G895" s="16"/>
    </row>
    <row r="896" spans="1:7" ht="15.75" customHeight="1">
      <c r="A896" s="16"/>
      <c r="B896" s="16"/>
      <c r="C896" s="17"/>
      <c r="D896" s="17"/>
      <c r="E896" s="16"/>
      <c r="F896" s="16"/>
      <c r="G896" s="16"/>
    </row>
    <row r="897" spans="1:7" ht="15.75" customHeight="1">
      <c r="A897" s="16"/>
      <c r="B897" s="16"/>
      <c r="C897" s="17"/>
      <c r="D897" s="17"/>
      <c r="E897" s="16"/>
      <c r="F897" s="16"/>
      <c r="G897" s="16"/>
    </row>
    <row r="898" spans="1:7" ht="15.75" customHeight="1">
      <c r="A898" s="16"/>
      <c r="B898" s="16"/>
      <c r="C898" s="17"/>
      <c r="D898" s="17"/>
      <c r="E898" s="16"/>
      <c r="F898" s="16"/>
      <c r="G898" s="16"/>
    </row>
    <row r="899" spans="1:7" ht="15.75" customHeight="1">
      <c r="A899" s="16"/>
      <c r="B899" s="16"/>
      <c r="C899" s="17"/>
      <c r="D899" s="17"/>
      <c r="E899" s="16"/>
      <c r="F899" s="16"/>
      <c r="G899" s="16"/>
    </row>
    <row r="900" spans="1:7" ht="15.75" customHeight="1">
      <c r="A900" s="16"/>
      <c r="B900" s="16"/>
      <c r="C900" s="17"/>
      <c r="D900" s="17"/>
      <c r="E900" s="16"/>
      <c r="F900" s="16"/>
      <c r="G900" s="16"/>
    </row>
    <row r="901" spans="1:7" ht="15.75" customHeight="1">
      <c r="A901" s="16"/>
      <c r="B901" s="16"/>
      <c r="C901" s="17"/>
      <c r="D901" s="17"/>
      <c r="E901" s="16"/>
      <c r="F901" s="16"/>
      <c r="G901" s="16"/>
    </row>
    <row r="902" spans="1:7" ht="15.75" customHeight="1">
      <c r="A902" s="16"/>
      <c r="B902" s="16"/>
      <c r="C902" s="17"/>
      <c r="D902" s="17"/>
      <c r="E902" s="16"/>
      <c r="F902" s="16"/>
      <c r="G902" s="16"/>
    </row>
    <row r="903" spans="1:7" ht="15.75" customHeight="1">
      <c r="A903" s="16"/>
      <c r="B903" s="16"/>
      <c r="C903" s="17"/>
      <c r="D903" s="17"/>
      <c r="E903" s="16"/>
      <c r="F903" s="16"/>
      <c r="G903" s="16"/>
    </row>
    <row r="904" spans="1:7" ht="15.75" customHeight="1">
      <c r="A904" s="16"/>
      <c r="B904" s="16"/>
      <c r="C904" s="17"/>
      <c r="D904" s="17"/>
      <c r="E904" s="16"/>
      <c r="F904" s="16"/>
      <c r="G904" s="16"/>
    </row>
    <row r="905" spans="1:7" ht="15.75" customHeight="1">
      <c r="A905" s="16"/>
      <c r="B905" s="16"/>
      <c r="C905" s="17"/>
      <c r="D905" s="17"/>
      <c r="E905" s="16"/>
      <c r="F905" s="16"/>
      <c r="G905" s="16"/>
    </row>
    <row r="906" spans="1:7" ht="15.75" customHeight="1">
      <c r="A906" s="16"/>
      <c r="B906" s="16"/>
      <c r="C906" s="17"/>
      <c r="D906" s="17"/>
      <c r="E906" s="16"/>
      <c r="F906" s="16"/>
      <c r="G906" s="16"/>
    </row>
    <row r="907" spans="1:7" ht="15.75" customHeight="1">
      <c r="A907" s="16"/>
      <c r="B907" s="16"/>
      <c r="C907" s="17"/>
      <c r="D907" s="17"/>
      <c r="E907" s="16"/>
      <c r="F907" s="16"/>
      <c r="G907" s="16"/>
    </row>
    <row r="908" spans="1:7" ht="15.75" customHeight="1">
      <c r="A908" s="16"/>
      <c r="B908" s="16"/>
      <c r="C908" s="17"/>
      <c r="D908" s="17"/>
      <c r="E908" s="16"/>
      <c r="F908" s="16"/>
      <c r="G908" s="16"/>
    </row>
    <row r="909" spans="1:7" ht="15.75" customHeight="1">
      <c r="A909" s="16"/>
      <c r="B909" s="16"/>
      <c r="C909" s="17"/>
      <c r="D909" s="17"/>
      <c r="E909" s="16"/>
      <c r="F909" s="16"/>
      <c r="G909" s="16"/>
    </row>
    <row r="910" spans="1:7" ht="15.75" customHeight="1">
      <c r="A910" s="16"/>
      <c r="B910" s="16"/>
      <c r="C910" s="17"/>
      <c r="D910" s="17"/>
      <c r="E910" s="16"/>
      <c r="F910" s="16"/>
      <c r="G910" s="16"/>
    </row>
    <row r="911" spans="1:7" ht="15.75" customHeight="1">
      <c r="A911" s="16"/>
      <c r="B911" s="16"/>
      <c r="C911" s="17"/>
      <c r="D911" s="17"/>
      <c r="E911" s="16"/>
      <c r="F911" s="16"/>
      <c r="G911" s="16"/>
    </row>
    <row r="912" spans="1:7" ht="15.75" customHeight="1">
      <c r="A912" s="16"/>
      <c r="B912" s="16"/>
      <c r="C912" s="17"/>
      <c r="D912" s="17"/>
      <c r="E912" s="16"/>
      <c r="F912" s="16"/>
      <c r="G912" s="16"/>
    </row>
    <row r="913" spans="1:7" ht="15.75" customHeight="1">
      <c r="A913" s="16"/>
      <c r="B913" s="16"/>
      <c r="C913" s="17"/>
      <c r="D913" s="17"/>
      <c r="E913" s="16"/>
      <c r="F913" s="16"/>
      <c r="G913" s="16"/>
    </row>
    <row r="914" spans="1:7" ht="15.75" customHeight="1">
      <c r="A914" s="16"/>
      <c r="B914" s="16"/>
      <c r="C914" s="17"/>
      <c r="D914" s="17"/>
      <c r="E914" s="16"/>
      <c r="F914" s="16"/>
      <c r="G914" s="16"/>
    </row>
    <row r="915" spans="1:7" ht="15.75" customHeight="1">
      <c r="A915" s="16"/>
      <c r="B915" s="16"/>
      <c r="C915" s="17"/>
      <c r="D915" s="17"/>
      <c r="E915" s="16"/>
      <c r="F915" s="16"/>
      <c r="G915" s="16"/>
    </row>
    <row r="916" spans="1:7" ht="15.75" customHeight="1">
      <c r="A916" s="16"/>
      <c r="B916" s="16"/>
      <c r="C916" s="17"/>
      <c r="D916" s="17"/>
      <c r="E916" s="16"/>
      <c r="F916" s="16"/>
      <c r="G916" s="16"/>
    </row>
    <row r="917" spans="1:7" ht="15.75" customHeight="1">
      <c r="A917" s="16"/>
      <c r="B917" s="16"/>
      <c r="C917" s="17"/>
      <c r="D917" s="17"/>
      <c r="E917" s="16"/>
      <c r="F917" s="16"/>
      <c r="G917" s="16"/>
    </row>
    <row r="918" spans="1:7" ht="15.75" customHeight="1">
      <c r="A918" s="16"/>
      <c r="B918" s="16"/>
      <c r="C918" s="17"/>
      <c r="D918" s="17"/>
      <c r="E918" s="16"/>
      <c r="F918" s="16"/>
      <c r="G918" s="16"/>
    </row>
    <row r="919" spans="1:7" ht="15.75" customHeight="1">
      <c r="A919" s="16"/>
      <c r="B919" s="16"/>
      <c r="C919" s="17"/>
      <c r="D919" s="17"/>
      <c r="E919" s="16"/>
      <c r="F919" s="16"/>
      <c r="G919" s="16"/>
    </row>
    <row r="920" spans="1:7" ht="15.75" customHeight="1">
      <c r="A920" s="16"/>
      <c r="B920" s="16"/>
      <c r="C920" s="17"/>
      <c r="D920" s="17"/>
      <c r="E920" s="16"/>
      <c r="F920" s="16"/>
      <c r="G920" s="16"/>
    </row>
    <row r="921" spans="1:7" ht="15.75" customHeight="1">
      <c r="A921" s="16"/>
      <c r="B921" s="16"/>
      <c r="C921" s="17"/>
      <c r="D921" s="17"/>
      <c r="E921" s="16"/>
      <c r="F921" s="16"/>
      <c r="G921" s="16"/>
    </row>
    <row r="922" spans="1:7" ht="15.75" customHeight="1">
      <c r="A922" s="16"/>
      <c r="B922" s="16"/>
      <c r="C922" s="17"/>
      <c r="D922" s="17"/>
      <c r="E922" s="16"/>
      <c r="F922" s="16"/>
      <c r="G922" s="16"/>
    </row>
    <row r="923" spans="1:7" ht="15.75" customHeight="1">
      <c r="A923" s="16"/>
      <c r="B923" s="16"/>
      <c r="C923" s="17"/>
      <c r="D923" s="17"/>
      <c r="E923" s="16"/>
      <c r="F923" s="16"/>
      <c r="G923" s="16"/>
    </row>
    <row r="924" spans="1:7" ht="15.75" customHeight="1">
      <c r="A924" s="16"/>
      <c r="B924" s="16"/>
      <c r="C924" s="17"/>
      <c r="D924" s="17"/>
      <c r="E924" s="16"/>
      <c r="F924" s="16"/>
      <c r="G924" s="16"/>
    </row>
    <row r="925" spans="1:7" ht="15.75" customHeight="1">
      <c r="A925" s="16"/>
      <c r="B925" s="16"/>
      <c r="C925" s="17"/>
      <c r="D925" s="17"/>
      <c r="E925" s="16"/>
      <c r="F925" s="16"/>
      <c r="G925" s="16"/>
    </row>
    <row r="926" spans="1:7" ht="15.75" customHeight="1">
      <c r="A926" s="16"/>
      <c r="B926" s="16"/>
      <c r="C926" s="17"/>
      <c r="D926" s="17"/>
      <c r="E926" s="16"/>
      <c r="F926" s="16"/>
      <c r="G926" s="16"/>
    </row>
    <row r="927" spans="1:7" ht="15.75" customHeight="1">
      <c r="A927" s="16"/>
      <c r="B927" s="16"/>
      <c r="C927" s="17"/>
      <c r="D927" s="17"/>
      <c r="E927" s="16"/>
      <c r="F927" s="16"/>
      <c r="G927" s="16"/>
    </row>
    <row r="928" spans="1:7" ht="15.75" customHeight="1">
      <c r="A928" s="16"/>
      <c r="B928" s="16"/>
      <c r="C928" s="17"/>
      <c r="D928" s="17"/>
      <c r="E928" s="16"/>
      <c r="F928" s="16"/>
      <c r="G928" s="16"/>
    </row>
    <row r="929" spans="1:7" ht="15.75" customHeight="1">
      <c r="A929" s="16"/>
      <c r="B929" s="16"/>
      <c r="C929" s="17"/>
      <c r="D929" s="17"/>
      <c r="E929" s="16"/>
      <c r="F929" s="16"/>
      <c r="G929" s="16"/>
    </row>
    <row r="930" spans="1:7" ht="15.75" customHeight="1">
      <c r="A930" s="16"/>
      <c r="B930" s="16"/>
      <c r="C930" s="17"/>
      <c r="D930" s="17"/>
      <c r="E930" s="16"/>
      <c r="F930" s="16"/>
      <c r="G930" s="16"/>
    </row>
    <row r="931" spans="1:7" ht="15.75" customHeight="1">
      <c r="A931" s="16"/>
      <c r="B931" s="16"/>
      <c r="C931" s="17"/>
      <c r="D931" s="17"/>
      <c r="E931" s="16"/>
      <c r="F931" s="16"/>
      <c r="G931" s="16"/>
    </row>
    <row r="932" spans="1:7" ht="15.75" customHeight="1">
      <c r="A932" s="16"/>
      <c r="B932" s="16"/>
      <c r="C932" s="17"/>
      <c r="D932" s="17"/>
      <c r="E932" s="16"/>
      <c r="F932" s="16"/>
      <c r="G932" s="16"/>
    </row>
    <row r="933" spans="1:7" ht="15.75" customHeight="1">
      <c r="A933" s="16"/>
      <c r="B933" s="16"/>
      <c r="C933" s="17"/>
      <c r="D933" s="17"/>
      <c r="E933" s="16"/>
      <c r="F933" s="16"/>
      <c r="G933" s="16"/>
    </row>
    <row r="934" spans="1:7" ht="15.75" customHeight="1">
      <c r="A934" s="16"/>
      <c r="B934" s="16"/>
      <c r="C934" s="17"/>
      <c r="D934" s="17"/>
      <c r="E934" s="16"/>
      <c r="F934" s="16"/>
      <c r="G934" s="16"/>
    </row>
    <row r="935" spans="1:7" ht="15.75" customHeight="1">
      <c r="A935" s="16"/>
      <c r="B935" s="16"/>
      <c r="C935" s="17"/>
      <c r="D935" s="17"/>
      <c r="E935" s="16"/>
      <c r="F935" s="16"/>
      <c r="G935" s="16"/>
    </row>
    <row r="936" spans="1:7" ht="15.75" customHeight="1">
      <c r="A936" s="16"/>
      <c r="B936" s="16"/>
      <c r="C936" s="17"/>
      <c r="D936" s="17"/>
      <c r="E936" s="16"/>
      <c r="F936" s="16"/>
      <c r="G936" s="16"/>
    </row>
    <row r="937" spans="1:7" ht="15.75" customHeight="1">
      <c r="A937" s="16"/>
      <c r="B937" s="16"/>
      <c r="C937" s="17"/>
      <c r="D937" s="17"/>
      <c r="E937" s="16"/>
      <c r="F937" s="16"/>
      <c r="G937" s="16"/>
    </row>
    <row r="938" spans="1:7" ht="15.75" customHeight="1">
      <c r="A938" s="16"/>
      <c r="B938" s="16"/>
      <c r="C938" s="17"/>
      <c r="D938" s="17"/>
      <c r="E938" s="16"/>
      <c r="F938" s="16"/>
      <c r="G938" s="16"/>
    </row>
    <row r="939" spans="1:7" ht="15.75" customHeight="1">
      <c r="A939" s="16"/>
      <c r="B939" s="16"/>
      <c r="C939" s="17"/>
      <c r="D939" s="17"/>
      <c r="E939" s="16"/>
      <c r="F939" s="16"/>
      <c r="G939" s="16"/>
    </row>
    <row r="940" spans="1:7" ht="15.75" customHeight="1">
      <c r="A940" s="16"/>
      <c r="B940" s="16"/>
      <c r="C940" s="17"/>
      <c r="D940" s="17"/>
      <c r="E940" s="16"/>
      <c r="F940" s="16"/>
      <c r="G940" s="16"/>
    </row>
    <row r="941" spans="1:7" ht="15.75" customHeight="1">
      <c r="A941" s="16"/>
      <c r="B941" s="16"/>
      <c r="C941" s="17"/>
      <c r="D941" s="17"/>
      <c r="E941" s="16"/>
      <c r="F941" s="16"/>
      <c r="G941" s="16"/>
    </row>
    <row r="942" spans="1:7" ht="15.75" customHeight="1">
      <c r="A942" s="16"/>
      <c r="B942" s="16"/>
      <c r="C942" s="17"/>
      <c r="D942" s="17"/>
      <c r="E942" s="16"/>
      <c r="F942" s="16"/>
      <c r="G942" s="16"/>
    </row>
    <row r="943" spans="1:7" ht="15.75" customHeight="1">
      <c r="A943" s="16"/>
      <c r="B943" s="16"/>
      <c r="C943" s="17"/>
      <c r="D943" s="17"/>
      <c r="E943" s="16"/>
      <c r="F943" s="16"/>
      <c r="G943" s="16"/>
    </row>
    <row r="944" spans="1:7" ht="15.75" customHeight="1">
      <c r="A944" s="16"/>
      <c r="B944" s="16"/>
      <c r="C944" s="17"/>
      <c r="D944" s="17"/>
      <c r="E944" s="16"/>
      <c r="F944" s="16"/>
      <c r="G944" s="16"/>
    </row>
    <row r="945" spans="1:7" ht="15.75" customHeight="1">
      <c r="A945" s="16"/>
      <c r="B945" s="16"/>
      <c r="C945" s="17"/>
      <c r="D945" s="17"/>
      <c r="E945" s="16"/>
      <c r="F945" s="16"/>
      <c r="G945" s="16"/>
    </row>
    <row r="946" spans="1:7" ht="15.75" customHeight="1">
      <c r="A946" s="16"/>
      <c r="B946" s="16"/>
      <c r="C946" s="17"/>
      <c r="D946" s="17"/>
      <c r="E946" s="16"/>
      <c r="F946" s="16"/>
      <c r="G946" s="16"/>
    </row>
    <row r="947" spans="1:7" ht="15.75" customHeight="1">
      <c r="A947" s="16"/>
      <c r="B947" s="16"/>
      <c r="C947" s="17"/>
      <c r="D947" s="17"/>
      <c r="E947" s="16"/>
      <c r="F947" s="16"/>
      <c r="G947" s="16"/>
    </row>
    <row r="948" spans="1:7" ht="15.75" customHeight="1">
      <c r="A948" s="16"/>
      <c r="B948" s="16"/>
      <c r="C948" s="17"/>
      <c r="D948" s="17"/>
      <c r="E948" s="16"/>
      <c r="F948" s="16"/>
      <c r="G948" s="16"/>
    </row>
    <row r="949" spans="1:7" ht="15.75" customHeight="1">
      <c r="A949" s="16"/>
      <c r="B949" s="16"/>
      <c r="C949" s="17"/>
      <c r="D949" s="17"/>
      <c r="E949" s="16"/>
      <c r="F949" s="16"/>
      <c r="G949" s="16"/>
    </row>
    <row r="950" spans="1:7" ht="15.75" customHeight="1">
      <c r="A950" s="16"/>
      <c r="B950" s="16"/>
      <c r="C950" s="17"/>
      <c r="D950" s="17"/>
      <c r="E950" s="16"/>
      <c r="F950" s="16"/>
      <c r="G950" s="16"/>
    </row>
    <row r="951" spans="1:7" ht="15.75" customHeight="1">
      <c r="A951" s="16"/>
      <c r="B951" s="16"/>
      <c r="C951" s="17"/>
      <c r="D951" s="17"/>
      <c r="E951" s="16"/>
      <c r="F951" s="16"/>
      <c r="G951" s="16"/>
    </row>
    <row r="952" spans="1:7" ht="15.75" customHeight="1">
      <c r="A952" s="16"/>
      <c r="B952" s="16"/>
      <c r="C952" s="17"/>
      <c r="D952" s="17"/>
      <c r="E952" s="16"/>
      <c r="F952" s="16"/>
      <c r="G952" s="16"/>
    </row>
    <row r="953" spans="1:7" ht="15.75" customHeight="1">
      <c r="A953" s="16"/>
      <c r="B953" s="16"/>
      <c r="C953" s="17"/>
      <c r="D953" s="17"/>
      <c r="E953" s="16"/>
      <c r="F953" s="16"/>
      <c r="G953" s="16"/>
    </row>
    <row r="954" spans="1:7" ht="15.75" customHeight="1">
      <c r="A954" s="16"/>
      <c r="B954" s="16"/>
      <c r="C954" s="17"/>
      <c r="D954" s="17"/>
      <c r="E954" s="16"/>
      <c r="F954" s="16"/>
      <c r="G954" s="16"/>
    </row>
    <row r="955" spans="1:7" ht="15.75" customHeight="1">
      <c r="A955" s="16"/>
      <c r="B955" s="16"/>
      <c r="C955" s="17"/>
      <c r="D955" s="17"/>
      <c r="E955" s="16"/>
      <c r="F955" s="16"/>
      <c r="G955" s="16"/>
    </row>
    <row r="956" spans="1:7" ht="15.75" customHeight="1">
      <c r="A956" s="16"/>
      <c r="B956" s="16"/>
      <c r="C956" s="17"/>
      <c r="D956" s="17"/>
      <c r="E956" s="16"/>
      <c r="F956" s="16"/>
      <c r="G956" s="16"/>
    </row>
    <row r="957" spans="1:7" ht="15.75" customHeight="1">
      <c r="A957" s="16"/>
      <c r="B957" s="16"/>
      <c r="C957" s="17"/>
      <c r="D957" s="17"/>
      <c r="E957" s="16"/>
      <c r="F957" s="16"/>
      <c r="G957" s="16"/>
    </row>
    <row r="958" spans="1:7" ht="15.75" customHeight="1">
      <c r="A958" s="16"/>
      <c r="B958" s="16"/>
      <c r="C958" s="17"/>
      <c r="D958" s="17"/>
      <c r="E958" s="16"/>
      <c r="F958" s="16"/>
      <c r="G958" s="16"/>
    </row>
    <row r="959" spans="1:7" ht="15.75" customHeight="1">
      <c r="A959" s="16"/>
      <c r="B959" s="16"/>
      <c r="C959" s="17"/>
      <c r="D959" s="17"/>
      <c r="E959" s="16"/>
      <c r="F959" s="16"/>
      <c r="G959" s="16"/>
    </row>
    <row r="960" spans="1:7" ht="15.75" customHeight="1">
      <c r="A960" s="16"/>
      <c r="B960" s="16"/>
      <c r="C960" s="17"/>
      <c r="D960" s="17"/>
      <c r="E960" s="16"/>
      <c r="F960" s="16"/>
      <c r="G960" s="16"/>
    </row>
    <row r="961" spans="1:7" ht="15.75" customHeight="1">
      <c r="A961" s="16"/>
      <c r="B961" s="16"/>
      <c r="C961" s="17"/>
      <c r="D961" s="17"/>
      <c r="E961" s="16"/>
      <c r="F961" s="16"/>
      <c r="G961" s="16"/>
    </row>
    <row r="962" spans="1:7" ht="15.75" customHeight="1">
      <c r="A962" s="16"/>
      <c r="B962" s="16"/>
      <c r="C962" s="17"/>
      <c r="D962" s="17"/>
      <c r="E962" s="16"/>
      <c r="F962" s="16"/>
      <c r="G962" s="16"/>
    </row>
    <row r="963" spans="1:7" ht="15.75" customHeight="1">
      <c r="A963" s="16"/>
      <c r="B963" s="16"/>
      <c r="C963" s="17"/>
      <c r="D963" s="17"/>
      <c r="E963" s="16"/>
      <c r="F963" s="16"/>
      <c r="G963" s="16"/>
    </row>
    <row r="964" spans="1:7" ht="15.75" customHeight="1">
      <c r="A964" s="16"/>
      <c r="B964" s="16"/>
      <c r="C964" s="17"/>
      <c r="D964" s="17"/>
      <c r="E964" s="16"/>
      <c r="F964" s="16"/>
      <c r="G964" s="16"/>
    </row>
    <row r="965" spans="1:7" ht="15.75" customHeight="1">
      <c r="A965" s="16"/>
      <c r="B965" s="16"/>
      <c r="C965" s="17"/>
      <c r="D965" s="17"/>
      <c r="E965" s="16"/>
      <c r="F965" s="16"/>
      <c r="G965" s="16"/>
    </row>
    <row r="966" spans="1:7" ht="15.75" customHeight="1">
      <c r="A966" s="16"/>
      <c r="B966" s="16"/>
      <c r="C966" s="17"/>
      <c r="D966" s="17"/>
      <c r="E966" s="16"/>
      <c r="F966" s="16"/>
      <c r="G966" s="16"/>
    </row>
    <row r="967" spans="1:7" ht="15.75" customHeight="1">
      <c r="A967" s="16"/>
      <c r="B967" s="16"/>
      <c r="C967" s="17"/>
      <c r="D967" s="17"/>
      <c r="E967" s="16"/>
      <c r="F967" s="16"/>
      <c r="G967" s="16"/>
    </row>
    <row r="968" spans="1:7" ht="15.75" customHeight="1">
      <c r="A968" s="16"/>
      <c r="B968" s="16"/>
      <c r="C968" s="17"/>
      <c r="D968" s="17"/>
      <c r="E968" s="16"/>
      <c r="F968" s="16"/>
      <c r="G968" s="16"/>
    </row>
    <row r="969" spans="1:7" ht="15.75" customHeight="1">
      <c r="A969" s="16"/>
      <c r="B969" s="16"/>
      <c r="C969" s="17"/>
      <c r="D969" s="17"/>
      <c r="E969" s="16"/>
      <c r="F969" s="16"/>
      <c r="G969" s="16"/>
    </row>
    <row r="970" spans="1:7" ht="15.75" customHeight="1">
      <c r="A970" s="16"/>
      <c r="B970" s="16"/>
      <c r="C970" s="17"/>
      <c r="D970" s="17"/>
      <c r="E970" s="16"/>
      <c r="F970" s="16"/>
      <c r="G970" s="16"/>
    </row>
    <row r="971" spans="1:7" ht="15.75" customHeight="1">
      <c r="A971" s="16"/>
      <c r="B971" s="16"/>
      <c r="C971" s="17"/>
      <c r="D971" s="17"/>
      <c r="E971" s="16"/>
      <c r="F971" s="16"/>
      <c r="G971" s="16"/>
    </row>
    <row r="972" spans="1:7" ht="15.75" customHeight="1">
      <c r="A972" s="16"/>
      <c r="B972" s="16"/>
      <c r="C972" s="17"/>
      <c r="D972" s="17"/>
      <c r="E972" s="16"/>
      <c r="F972" s="16"/>
      <c r="G972" s="16"/>
    </row>
    <row r="973" spans="1:7" ht="15.75" customHeight="1">
      <c r="A973" s="16"/>
      <c r="B973" s="16"/>
      <c r="C973" s="17"/>
      <c r="D973" s="17"/>
      <c r="E973" s="16"/>
      <c r="F973" s="16"/>
      <c r="G973" s="16"/>
    </row>
    <row r="974" spans="1:7" ht="15.75" customHeight="1">
      <c r="A974" s="16"/>
      <c r="B974" s="16"/>
      <c r="C974" s="17"/>
      <c r="D974" s="17"/>
      <c r="E974" s="16"/>
      <c r="F974" s="16"/>
      <c r="G974" s="16"/>
    </row>
    <row r="975" spans="1:7" ht="15.75" customHeight="1">
      <c r="A975" s="16"/>
      <c r="B975" s="16"/>
      <c r="C975" s="17"/>
      <c r="D975" s="17"/>
      <c r="E975" s="16"/>
      <c r="F975" s="16"/>
      <c r="G975" s="16"/>
    </row>
    <row r="976" spans="1:7" ht="15.75" customHeight="1">
      <c r="A976" s="16"/>
      <c r="B976" s="16"/>
      <c r="C976" s="17"/>
      <c r="D976" s="17"/>
      <c r="E976" s="16"/>
      <c r="F976" s="16"/>
      <c r="G976" s="16"/>
    </row>
    <row r="977" spans="1:7" ht="15.75" customHeight="1">
      <c r="A977" s="16"/>
      <c r="B977" s="16"/>
      <c r="C977" s="17"/>
      <c r="D977" s="17"/>
      <c r="E977" s="16"/>
      <c r="F977" s="16"/>
      <c r="G977" s="16"/>
    </row>
    <row r="978" spans="1:7" ht="15.75" customHeight="1">
      <c r="A978" s="16"/>
      <c r="B978" s="16"/>
      <c r="C978" s="17"/>
      <c r="D978" s="17"/>
      <c r="E978" s="16"/>
      <c r="F978" s="16"/>
      <c r="G978" s="16"/>
    </row>
    <row r="979" spans="1:7" ht="15.75" customHeight="1">
      <c r="A979" s="16"/>
      <c r="B979" s="16"/>
      <c r="C979" s="17"/>
      <c r="D979" s="17"/>
      <c r="E979" s="16"/>
      <c r="F979" s="16"/>
      <c r="G979" s="16"/>
    </row>
    <row r="980" spans="1:7" ht="15.75" customHeight="1">
      <c r="A980" s="16"/>
      <c r="B980" s="16"/>
      <c r="C980" s="17"/>
      <c r="D980" s="17"/>
      <c r="E980" s="16"/>
      <c r="F980" s="16"/>
      <c r="G980" s="16"/>
    </row>
    <row r="981" spans="1:7" ht="15.75" customHeight="1">
      <c r="A981" s="16"/>
      <c r="B981" s="16"/>
      <c r="C981" s="17"/>
      <c r="D981" s="17"/>
      <c r="E981" s="16"/>
      <c r="F981" s="16"/>
      <c r="G981" s="16"/>
    </row>
    <row r="982" spans="1:7" ht="15.75" customHeight="1">
      <c r="A982" s="16"/>
      <c r="B982" s="16"/>
      <c r="C982" s="17"/>
      <c r="D982" s="17"/>
      <c r="E982" s="16"/>
      <c r="F982" s="16"/>
      <c r="G982" s="16"/>
    </row>
    <row r="983" spans="1:7" ht="15.75" customHeight="1">
      <c r="A983" s="16"/>
      <c r="B983" s="16"/>
      <c r="C983" s="17"/>
      <c r="D983" s="17"/>
      <c r="E983" s="16"/>
      <c r="F983" s="16"/>
      <c r="G983" s="16"/>
    </row>
    <row r="984" spans="1:7" ht="15.75" customHeight="1">
      <c r="A984" s="16"/>
      <c r="B984" s="16"/>
      <c r="C984" s="17"/>
      <c r="D984" s="17"/>
      <c r="E984" s="16"/>
      <c r="F984" s="16"/>
      <c r="G984" s="16"/>
    </row>
    <row r="985" spans="1:7" ht="15.75" customHeight="1">
      <c r="A985" s="16"/>
      <c r="B985" s="16"/>
      <c r="C985" s="17"/>
      <c r="D985" s="17"/>
      <c r="E985" s="16"/>
      <c r="F985" s="16"/>
      <c r="G985" s="16"/>
    </row>
    <row r="986" spans="1:7" ht="15.75" customHeight="1">
      <c r="A986" s="16"/>
      <c r="B986" s="16"/>
      <c r="C986" s="17"/>
      <c r="D986" s="17"/>
      <c r="E986" s="16"/>
      <c r="F986" s="16"/>
      <c r="G986" s="16"/>
    </row>
    <row r="987" spans="1:7" ht="15.75" customHeight="1">
      <c r="A987" s="16"/>
      <c r="B987" s="16"/>
      <c r="C987" s="17"/>
      <c r="D987" s="17"/>
      <c r="E987" s="16"/>
      <c r="F987" s="16"/>
      <c r="G987" s="16"/>
    </row>
    <row r="988" spans="1:7" ht="15.75" customHeight="1">
      <c r="A988" s="16"/>
      <c r="B988" s="16"/>
      <c r="C988" s="17"/>
      <c r="D988" s="17"/>
      <c r="E988" s="16"/>
      <c r="F988" s="16"/>
      <c r="G988" s="16"/>
    </row>
    <row r="989" spans="1:7" ht="15.75" customHeight="1">
      <c r="A989" s="16"/>
      <c r="B989" s="16"/>
      <c r="C989" s="17"/>
      <c r="D989" s="17"/>
      <c r="E989" s="16"/>
      <c r="F989" s="16"/>
      <c r="G989" s="16"/>
    </row>
    <row r="990" spans="1:7" ht="15.75" customHeight="1">
      <c r="A990" s="16"/>
      <c r="B990" s="16"/>
      <c r="C990" s="17"/>
      <c r="D990" s="17"/>
      <c r="E990" s="16"/>
      <c r="F990" s="16"/>
      <c r="G990" s="16"/>
    </row>
    <row r="991" spans="1:7" ht="15.75" customHeight="1">
      <c r="A991" s="16"/>
      <c r="B991" s="16"/>
      <c r="C991" s="17"/>
      <c r="D991" s="17"/>
      <c r="E991" s="16"/>
      <c r="F991" s="16"/>
      <c r="G991" s="16"/>
    </row>
    <row r="992" spans="1:7" ht="15.75" customHeight="1">
      <c r="A992" s="16"/>
      <c r="B992" s="16"/>
      <c r="C992" s="17"/>
      <c r="D992" s="17"/>
      <c r="E992" s="16"/>
      <c r="F992" s="16"/>
      <c r="G992" s="16"/>
    </row>
    <row r="993" spans="1:7" ht="15.75" customHeight="1">
      <c r="A993" s="16"/>
      <c r="B993" s="16"/>
      <c r="C993" s="17"/>
      <c r="D993" s="17"/>
      <c r="E993" s="16"/>
      <c r="F993" s="16"/>
      <c r="G993" s="16"/>
    </row>
    <row r="994" spans="1:7" ht="15.75" customHeight="1">
      <c r="A994" s="16"/>
      <c r="B994" s="16"/>
      <c r="C994" s="17"/>
      <c r="D994" s="17"/>
      <c r="E994" s="16"/>
      <c r="F994" s="16"/>
      <c r="G994" s="16"/>
    </row>
    <row r="995" spans="1:7" ht="15.75" customHeight="1">
      <c r="A995" s="16"/>
      <c r="B995" s="16"/>
      <c r="C995" s="17"/>
      <c r="D995" s="17"/>
      <c r="E995" s="16"/>
      <c r="F995" s="16"/>
      <c r="G995" s="16"/>
    </row>
    <row r="996" spans="1:7" ht="15.75" customHeight="1">
      <c r="A996" s="16"/>
      <c r="B996" s="16"/>
      <c r="C996" s="17"/>
      <c r="D996" s="17"/>
      <c r="E996" s="16"/>
      <c r="F996" s="16"/>
      <c r="G996" s="16"/>
    </row>
    <row r="997" spans="1:7" ht="15.75" customHeight="1">
      <c r="A997" s="16"/>
      <c r="B997" s="16"/>
      <c r="C997" s="17"/>
      <c r="D997" s="17"/>
      <c r="E997" s="16"/>
      <c r="F997" s="16"/>
      <c r="G997" s="16"/>
    </row>
    <row r="998" spans="1:7" ht="15.75" customHeight="1">
      <c r="A998" s="16"/>
      <c r="B998" s="16"/>
      <c r="C998" s="17"/>
      <c r="D998" s="17"/>
      <c r="E998" s="16"/>
      <c r="F998" s="16"/>
      <c r="G998" s="16"/>
    </row>
    <row r="999" spans="1:7" ht="15.75" customHeight="1">
      <c r="A999" s="16"/>
      <c r="B999" s="16"/>
      <c r="C999" s="17"/>
      <c r="D999" s="17"/>
      <c r="E999" s="16"/>
      <c r="F999" s="16"/>
      <c r="G999" s="16"/>
    </row>
    <row r="1000" spans="1:7" ht="15.75" customHeight="1">
      <c r="A1000" s="16"/>
      <c r="B1000" s="16"/>
      <c r="C1000" s="17"/>
      <c r="D1000" s="17"/>
      <c r="E1000" s="16"/>
      <c r="F1000" s="16"/>
      <c r="G1000" s="16"/>
    </row>
  </sheetData>
  <mergeCells count="5">
    <mergeCell ref="A1:G1"/>
    <mergeCell ref="A4:G4"/>
    <mergeCell ref="A8:G8"/>
    <mergeCell ref="A17:G17"/>
    <mergeCell ref="A30:G30"/>
  </mergeCells>
  <pageMargins left="0.7" right="0.7" top="0.75" bottom="0.75" header="0" footer="0"/>
  <pageSetup scale="6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Z1000"/>
  <sheetViews>
    <sheetView topLeftCell="A24" zoomScale="109" workbookViewId="0">
      <selection activeCell="A49" sqref="A49"/>
    </sheetView>
  </sheetViews>
  <sheetFormatPr baseColWidth="10" defaultColWidth="11.28515625" defaultRowHeight="15" customHeight="1"/>
  <cols>
    <col min="1" max="1" width="14.42578125" customWidth="1"/>
    <col min="2" max="2" width="19.140625" customWidth="1"/>
    <col min="3" max="3" width="14.7109375" customWidth="1"/>
    <col min="4" max="6" width="10.5703125" customWidth="1"/>
    <col min="7" max="7" width="13.7109375" customWidth="1"/>
    <col min="8" max="8" width="12.7109375" customWidth="1"/>
    <col min="9" max="9" width="15.42578125" customWidth="1"/>
    <col min="10" max="26" width="10.5703125" customWidth="1"/>
  </cols>
  <sheetData>
    <row r="1" spans="1:9" ht="30.75" customHeight="1">
      <c r="A1" s="90" t="s">
        <v>508</v>
      </c>
      <c r="B1" s="88"/>
      <c r="C1" s="88"/>
      <c r="D1" s="88"/>
      <c r="E1" s="88"/>
      <c r="F1" s="88"/>
      <c r="G1" s="88"/>
      <c r="H1" s="88"/>
      <c r="I1" s="88"/>
    </row>
    <row r="2" spans="1:9" ht="15.75" customHeight="1"/>
    <row r="3" spans="1:9" ht="31.5" customHeight="1">
      <c r="A3" s="23" t="s">
        <v>155</v>
      </c>
      <c r="B3" s="23" t="s">
        <v>156</v>
      </c>
      <c r="C3" s="23" t="s">
        <v>157</v>
      </c>
      <c r="D3" s="23" t="s">
        <v>121</v>
      </c>
      <c r="E3" s="23" t="s">
        <v>122</v>
      </c>
      <c r="F3" s="23" t="s">
        <v>229</v>
      </c>
      <c r="G3" s="23" t="s">
        <v>481</v>
      </c>
      <c r="H3" s="23" t="s">
        <v>483</v>
      </c>
      <c r="I3" s="23" t="s">
        <v>32</v>
      </c>
    </row>
    <row r="4" spans="1:9" ht="15.75" customHeight="1">
      <c r="A4" s="87" t="s">
        <v>446</v>
      </c>
      <c r="B4" s="82"/>
      <c r="C4" s="82"/>
      <c r="D4" s="82"/>
      <c r="E4" s="82"/>
      <c r="F4" s="82"/>
      <c r="G4" s="82"/>
      <c r="H4" s="82"/>
      <c r="I4" s="83"/>
    </row>
    <row r="5" spans="1:9" ht="15.75" customHeight="1">
      <c r="A5" s="12">
        <v>1</v>
      </c>
      <c r="B5" s="12" t="s">
        <v>230</v>
      </c>
      <c r="C5" s="12" t="s">
        <v>231</v>
      </c>
      <c r="D5" s="12">
        <v>1</v>
      </c>
      <c r="E5" s="12">
        <v>55429876</v>
      </c>
      <c r="F5" s="24">
        <v>2.2999999999999999E-29</v>
      </c>
      <c r="G5" s="12">
        <v>54804887</v>
      </c>
      <c r="H5" s="12">
        <v>56244459</v>
      </c>
      <c r="I5" s="12">
        <v>34</v>
      </c>
    </row>
    <row r="6" spans="1:9" ht="15.75" customHeight="1">
      <c r="A6" s="12">
        <v>2</v>
      </c>
      <c r="B6" s="12" t="s">
        <v>206</v>
      </c>
      <c r="C6" s="12" t="s">
        <v>207</v>
      </c>
      <c r="D6" s="12">
        <v>2</v>
      </c>
      <c r="E6" s="12">
        <v>20993815</v>
      </c>
      <c r="F6" s="24">
        <v>1.9000000000000001E-8</v>
      </c>
      <c r="G6" s="12">
        <v>20964018</v>
      </c>
      <c r="H6" s="12">
        <v>21450373</v>
      </c>
      <c r="I6" s="12">
        <v>2</v>
      </c>
    </row>
    <row r="7" spans="1:9" ht="15.75" customHeight="1">
      <c r="A7" s="12">
        <v>3</v>
      </c>
      <c r="B7" s="12" t="s">
        <v>54</v>
      </c>
      <c r="C7" s="12" t="s">
        <v>55</v>
      </c>
      <c r="D7" s="12">
        <v>19</v>
      </c>
      <c r="E7" s="12">
        <v>11192550</v>
      </c>
      <c r="F7" s="24">
        <v>2.4999999999999999E-8</v>
      </c>
      <c r="G7" s="12">
        <v>11192193</v>
      </c>
      <c r="H7" s="12">
        <v>11198187</v>
      </c>
      <c r="I7" s="12">
        <v>1</v>
      </c>
    </row>
    <row r="8" spans="1:9" ht="15.75" customHeight="1">
      <c r="A8" s="12">
        <v>4</v>
      </c>
      <c r="B8" s="12" t="s">
        <v>58</v>
      </c>
      <c r="C8" s="12" t="s">
        <v>59</v>
      </c>
      <c r="D8" s="12">
        <v>19</v>
      </c>
      <c r="E8" s="12">
        <v>45412079</v>
      </c>
      <c r="F8" s="24">
        <v>3.0999999999999998E-63</v>
      </c>
      <c r="G8" s="12">
        <v>45206624</v>
      </c>
      <c r="H8" s="12">
        <v>45708226</v>
      </c>
      <c r="I8" s="12">
        <v>36</v>
      </c>
    </row>
    <row r="9" spans="1:9" ht="15.75" customHeight="1">
      <c r="A9" s="87" t="s">
        <v>232</v>
      </c>
      <c r="B9" s="82"/>
      <c r="C9" s="82"/>
      <c r="D9" s="82"/>
      <c r="E9" s="82"/>
      <c r="F9" s="82"/>
      <c r="G9" s="82"/>
      <c r="H9" s="82"/>
      <c r="I9" s="83"/>
    </row>
    <row r="10" spans="1:9" ht="15.75" customHeight="1">
      <c r="A10" s="12">
        <v>1</v>
      </c>
      <c r="B10" s="12" t="s">
        <v>233</v>
      </c>
      <c r="C10" s="12" t="s">
        <v>234</v>
      </c>
      <c r="D10" s="12">
        <v>11</v>
      </c>
      <c r="E10" s="12">
        <v>30780863</v>
      </c>
      <c r="F10" s="24">
        <v>1.0999999999999999E-8</v>
      </c>
      <c r="G10" s="12">
        <v>30780863</v>
      </c>
      <c r="H10" s="12">
        <v>30790633</v>
      </c>
      <c r="I10" s="12">
        <v>1</v>
      </c>
    </row>
    <row r="11" spans="1:9" ht="15.75" customHeight="1">
      <c r="A11" s="12">
        <v>2</v>
      </c>
      <c r="B11" s="12" t="s">
        <v>235</v>
      </c>
      <c r="C11" s="12" t="s">
        <v>236</v>
      </c>
      <c r="D11" s="12">
        <v>16</v>
      </c>
      <c r="E11" s="12">
        <v>56996288</v>
      </c>
      <c r="F11" s="24">
        <v>5.2999999999999997E-19</v>
      </c>
      <c r="G11" s="12">
        <v>56989590</v>
      </c>
      <c r="H11" s="12">
        <v>57006590</v>
      </c>
      <c r="I11" s="12">
        <v>7</v>
      </c>
    </row>
    <row r="12" spans="1:9" ht="15.75" customHeight="1">
      <c r="A12" s="87" t="s">
        <v>237</v>
      </c>
      <c r="B12" s="82"/>
      <c r="C12" s="82"/>
      <c r="D12" s="82"/>
      <c r="E12" s="82"/>
      <c r="F12" s="82"/>
      <c r="G12" s="82"/>
      <c r="H12" s="82"/>
      <c r="I12" s="83"/>
    </row>
    <row r="13" spans="1:9" ht="15.75" customHeight="1">
      <c r="A13" s="12">
        <v>1</v>
      </c>
      <c r="B13" s="12" t="s">
        <v>238</v>
      </c>
      <c r="C13" s="12" t="s">
        <v>239</v>
      </c>
      <c r="D13" s="12">
        <v>11</v>
      </c>
      <c r="E13" s="12">
        <v>116702353</v>
      </c>
      <c r="F13" s="24">
        <v>2.3000000000000001E-8</v>
      </c>
      <c r="G13" s="12">
        <v>116702353</v>
      </c>
      <c r="H13" s="12">
        <v>116709846</v>
      </c>
      <c r="I13" s="12">
        <v>1</v>
      </c>
    </row>
    <row r="14" spans="1:9" ht="15.75" customHeight="1">
      <c r="A14" s="12">
        <v>2</v>
      </c>
      <c r="B14" s="12" t="s">
        <v>240</v>
      </c>
      <c r="C14" s="12" t="s">
        <v>241</v>
      </c>
      <c r="D14" s="12">
        <v>12</v>
      </c>
      <c r="E14" s="12">
        <v>124709263</v>
      </c>
      <c r="F14" s="24">
        <v>1.9000000000000001E-8</v>
      </c>
      <c r="G14" s="12">
        <v>124704579</v>
      </c>
      <c r="H14" s="12">
        <v>124709263</v>
      </c>
      <c r="I14" s="12">
        <v>1</v>
      </c>
    </row>
    <row r="15" spans="1:9" ht="15.75" customHeight="1">
      <c r="A15" s="12">
        <v>3</v>
      </c>
      <c r="B15" s="12" t="s">
        <v>92</v>
      </c>
      <c r="C15" s="12" t="s">
        <v>93</v>
      </c>
      <c r="D15" s="12">
        <v>19</v>
      </c>
      <c r="E15" s="12">
        <v>45422587</v>
      </c>
      <c r="F15" s="24">
        <v>8.5999999999999997E-12</v>
      </c>
      <c r="G15" s="12">
        <v>45406798</v>
      </c>
      <c r="H15" s="12">
        <v>45422587</v>
      </c>
      <c r="I15" s="12">
        <v>3</v>
      </c>
    </row>
    <row r="16" spans="1:9" ht="15.75" customHeight="1">
      <c r="A16" s="87" t="s">
        <v>242</v>
      </c>
      <c r="B16" s="82"/>
      <c r="C16" s="82"/>
      <c r="D16" s="82"/>
      <c r="E16" s="82"/>
      <c r="F16" s="82"/>
      <c r="G16" s="82"/>
      <c r="H16" s="82"/>
      <c r="I16" s="83"/>
    </row>
    <row r="17" spans="1:9" ht="15.75" customHeight="1">
      <c r="A17" s="12">
        <v>1</v>
      </c>
      <c r="B17" s="12" t="s">
        <v>230</v>
      </c>
      <c r="C17" s="12" t="s">
        <v>231</v>
      </c>
      <c r="D17" s="12">
        <v>1</v>
      </c>
      <c r="E17" s="12">
        <v>55429876</v>
      </c>
      <c r="F17" s="24">
        <v>1.1E-20</v>
      </c>
      <c r="G17" s="12">
        <v>54836318</v>
      </c>
      <c r="H17" s="12">
        <v>55935128</v>
      </c>
      <c r="I17" s="12">
        <v>14</v>
      </c>
    </row>
    <row r="18" spans="1:9" ht="15.75" customHeight="1">
      <c r="A18" s="12">
        <v>2</v>
      </c>
      <c r="B18" s="12" t="s">
        <v>243</v>
      </c>
      <c r="C18" s="12" t="s">
        <v>244</v>
      </c>
      <c r="D18" s="12">
        <v>2</v>
      </c>
      <c r="E18" s="12">
        <v>21216802</v>
      </c>
      <c r="F18" s="24">
        <v>1.7999999999999999E-8</v>
      </c>
      <c r="G18" s="12">
        <v>20964018</v>
      </c>
      <c r="H18" s="12">
        <v>21450373</v>
      </c>
      <c r="I18" s="12">
        <v>2</v>
      </c>
    </row>
    <row r="19" spans="1:9" ht="15.75" customHeight="1">
      <c r="A19" s="12">
        <v>3</v>
      </c>
      <c r="B19" s="12" t="s">
        <v>245</v>
      </c>
      <c r="C19" s="12" t="s">
        <v>246</v>
      </c>
      <c r="D19" s="12">
        <v>15</v>
      </c>
      <c r="E19" s="12">
        <v>80558947</v>
      </c>
      <c r="F19" s="24">
        <v>8.7999999999999994E-9</v>
      </c>
      <c r="G19" s="12">
        <v>80552023</v>
      </c>
      <c r="H19" s="12">
        <v>80559418</v>
      </c>
      <c r="I19" s="12">
        <v>1</v>
      </c>
    </row>
    <row r="20" spans="1:9" ht="15.75" customHeight="1">
      <c r="A20" s="12">
        <v>4</v>
      </c>
      <c r="B20" s="12" t="s">
        <v>58</v>
      </c>
      <c r="C20" s="12" t="s">
        <v>59</v>
      </c>
      <c r="D20" s="12">
        <v>19</v>
      </c>
      <c r="E20" s="12">
        <v>45412079</v>
      </c>
      <c r="F20" s="24">
        <v>2.4E-36</v>
      </c>
      <c r="G20" s="12">
        <v>45362386</v>
      </c>
      <c r="H20" s="12">
        <v>45518539</v>
      </c>
      <c r="I20" s="12">
        <v>18</v>
      </c>
    </row>
    <row r="21" spans="1:9" ht="15.75" customHeight="1">
      <c r="A21" s="87" t="s">
        <v>247</v>
      </c>
      <c r="B21" s="82"/>
      <c r="C21" s="82"/>
      <c r="D21" s="82"/>
      <c r="E21" s="82"/>
      <c r="F21" s="82"/>
      <c r="G21" s="82"/>
      <c r="H21" s="82"/>
      <c r="I21" s="83"/>
    </row>
    <row r="22" spans="1:9" ht="15.75" customHeight="1">
      <c r="A22" s="12">
        <v>1</v>
      </c>
      <c r="B22" s="12" t="s">
        <v>58</v>
      </c>
      <c r="C22" s="12" t="s">
        <v>59</v>
      </c>
      <c r="D22" s="12">
        <v>19</v>
      </c>
      <c r="E22" s="12">
        <v>45412079</v>
      </c>
      <c r="F22" s="24">
        <v>3.5000000000000001E-15</v>
      </c>
      <c r="G22" s="12">
        <v>45397229</v>
      </c>
      <c r="H22" s="12">
        <v>45426792</v>
      </c>
      <c r="I22" s="12">
        <v>2</v>
      </c>
    </row>
    <row r="23" spans="1:9" ht="15.75" customHeight="1">
      <c r="A23" s="87" t="s">
        <v>248</v>
      </c>
      <c r="B23" s="82"/>
      <c r="C23" s="82"/>
      <c r="D23" s="82"/>
      <c r="E23" s="82"/>
      <c r="F23" s="82"/>
      <c r="G23" s="82"/>
      <c r="H23" s="82"/>
      <c r="I23" s="83"/>
    </row>
    <row r="24" spans="1:9" ht="15.75" customHeight="1">
      <c r="A24" s="12">
        <v>1</v>
      </c>
      <c r="B24" s="12" t="s">
        <v>249</v>
      </c>
      <c r="C24" s="12" t="s">
        <v>250</v>
      </c>
      <c r="D24" s="12">
        <v>2</v>
      </c>
      <c r="E24" s="12">
        <v>237496371</v>
      </c>
      <c r="F24" s="24">
        <v>4.6999999999999997E-8</v>
      </c>
      <c r="G24" s="12">
        <v>237479260</v>
      </c>
      <c r="H24" s="12">
        <v>237496371</v>
      </c>
      <c r="I24" s="12">
        <v>1</v>
      </c>
    </row>
    <row r="25" spans="1:9" ht="15.75" customHeight="1">
      <c r="A25" s="12">
        <v>2</v>
      </c>
      <c r="B25" s="12" t="s">
        <v>251</v>
      </c>
      <c r="C25" s="12" t="s">
        <v>252</v>
      </c>
      <c r="D25" s="12">
        <v>3</v>
      </c>
      <c r="E25" s="12">
        <v>86764305</v>
      </c>
      <c r="F25" s="24">
        <v>1.0999999999999999E-9</v>
      </c>
      <c r="G25" s="12">
        <v>86748993</v>
      </c>
      <c r="H25" s="12">
        <v>86978227</v>
      </c>
      <c r="I25" s="12">
        <v>2</v>
      </c>
    </row>
    <row r="26" spans="1:9" ht="15.75" customHeight="1">
      <c r="A26" s="12">
        <v>3</v>
      </c>
      <c r="B26" s="12" t="s">
        <v>253</v>
      </c>
      <c r="C26" s="12" t="s">
        <v>254</v>
      </c>
      <c r="D26" s="12">
        <v>11</v>
      </c>
      <c r="E26" s="12">
        <v>10367994</v>
      </c>
      <c r="F26" s="24">
        <v>2.3000000000000001E-8</v>
      </c>
      <c r="G26" s="12">
        <v>10355007</v>
      </c>
      <c r="H26" s="12">
        <v>10369231</v>
      </c>
      <c r="I26" s="12">
        <v>1</v>
      </c>
    </row>
    <row r="27" spans="1:9" ht="15.75" customHeight="1">
      <c r="A27" s="87" t="s">
        <v>255</v>
      </c>
      <c r="B27" s="82"/>
      <c r="C27" s="82"/>
      <c r="D27" s="82"/>
      <c r="E27" s="82"/>
      <c r="F27" s="82"/>
      <c r="G27" s="82"/>
      <c r="H27" s="82"/>
      <c r="I27" s="83"/>
    </row>
    <row r="28" spans="1:9" ht="15.75" customHeight="1">
      <c r="A28" s="12">
        <v>1</v>
      </c>
      <c r="B28" s="12" t="s">
        <v>256</v>
      </c>
      <c r="C28" s="12" t="s">
        <v>257</v>
      </c>
      <c r="D28" s="12">
        <v>1</v>
      </c>
      <c r="E28" s="12">
        <v>55671226</v>
      </c>
      <c r="F28" s="24">
        <v>6.1E-9</v>
      </c>
      <c r="G28" s="12">
        <v>55536383</v>
      </c>
      <c r="H28" s="12">
        <v>55678445</v>
      </c>
      <c r="I28" s="12">
        <v>1</v>
      </c>
    </row>
    <row r="29" spans="1:9" ht="15.75" customHeight="1">
      <c r="A29" s="12">
        <v>2</v>
      </c>
      <c r="B29" s="12" t="s">
        <v>42</v>
      </c>
      <c r="C29" s="12" t="s">
        <v>43</v>
      </c>
      <c r="D29" s="12">
        <v>1</v>
      </c>
      <c r="E29" s="12">
        <v>109817590</v>
      </c>
      <c r="F29" s="24">
        <v>2.5000000000000001E-9</v>
      </c>
      <c r="G29" s="12">
        <v>109815252</v>
      </c>
      <c r="H29" s="12">
        <v>109817590</v>
      </c>
      <c r="I29" s="12">
        <v>1</v>
      </c>
    </row>
    <row r="30" spans="1:9" ht="15.75" customHeight="1">
      <c r="A30" s="12">
        <v>3</v>
      </c>
      <c r="B30" s="12" t="s">
        <v>258</v>
      </c>
      <c r="C30" s="12" t="s">
        <v>259</v>
      </c>
      <c r="D30" s="12">
        <v>19</v>
      </c>
      <c r="E30" s="12">
        <v>45413233</v>
      </c>
      <c r="F30" s="24">
        <v>6.4000000000000001E-45</v>
      </c>
      <c r="G30" s="12">
        <v>45361825</v>
      </c>
      <c r="H30" s="12">
        <v>45428083</v>
      </c>
      <c r="I30" s="12">
        <v>16</v>
      </c>
    </row>
    <row r="31" spans="1:9" ht="15.75" customHeight="1">
      <c r="A31" s="87" t="s">
        <v>260</v>
      </c>
      <c r="B31" s="82"/>
      <c r="C31" s="82"/>
      <c r="D31" s="82"/>
      <c r="E31" s="82"/>
      <c r="F31" s="82"/>
      <c r="G31" s="82"/>
      <c r="H31" s="82"/>
      <c r="I31" s="83"/>
    </row>
    <row r="32" spans="1:9" ht="15.75" customHeight="1">
      <c r="A32" s="12">
        <v>1</v>
      </c>
      <c r="B32" s="12" t="s">
        <v>76</v>
      </c>
      <c r="C32" s="12" t="s">
        <v>77</v>
      </c>
      <c r="D32" s="12">
        <v>15</v>
      </c>
      <c r="E32" s="12">
        <v>58723939</v>
      </c>
      <c r="F32" s="24">
        <v>2.0000000000000001E-9</v>
      </c>
      <c r="G32" s="12">
        <v>58723426</v>
      </c>
      <c r="H32" s="12">
        <v>58724842</v>
      </c>
      <c r="I32" s="12">
        <v>1</v>
      </c>
    </row>
    <row r="33" spans="1:26" ht="15.75" customHeight="1">
      <c r="A33" s="12">
        <v>2</v>
      </c>
      <c r="B33" s="12" t="s">
        <v>261</v>
      </c>
      <c r="C33" s="12" t="s">
        <v>262</v>
      </c>
      <c r="D33" s="12">
        <v>16</v>
      </c>
      <c r="E33" s="12">
        <v>56990827</v>
      </c>
      <c r="F33" s="24">
        <v>1.3E-17</v>
      </c>
      <c r="G33" s="12">
        <v>56986914</v>
      </c>
      <c r="H33" s="12">
        <v>57003980</v>
      </c>
      <c r="I33" s="12">
        <v>5</v>
      </c>
    </row>
    <row r="34" spans="1:26" ht="15.75" customHeight="1">
      <c r="A34" s="87" t="s">
        <v>263</v>
      </c>
      <c r="B34" s="82"/>
      <c r="C34" s="82"/>
      <c r="D34" s="82"/>
      <c r="E34" s="82"/>
      <c r="F34" s="82"/>
      <c r="G34" s="82"/>
      <c r="H34" s="82"/>
      <c r="I34" s="83"/>
    </row>
    <row r="35" spans="1:26" ht="15.75" customHeight="1">
      <c r="A35" s="12">
        <v>1</v>
      </c>
      <c r="B35" s="12" t="s">
        <v>264</v>
      </c>
      <c r="C35" s="12" t="s">
        <v>265</v>
      </c>
      <c r="D35" s="12">
        <v>3</v>
      </c>
      <c r="E35" s="12">
        <v>101166118</v>
      </c>
      <c r="F35" s="24">
        <v>1E-8</v>
      </c>
      <c r="G35" s="12">
        <v>101042179</v>
      </c>
      <c r="H35" s="12">
        <v>101270537</v>
      </c>
      <c r="I35" s="12">
        <v>1</v>
      </c>
    </row>
    <row r="36" spans="1:26" ht="15.75" customHeight="1">
      <c r="A36" s="12">
        <v>2</v>
      </c>
      <c r="B36" s="12" t="s">
        <v>266</v>
      </c>
      <c r="C36" s="12" t="s">
        <v>267</v>
      </c>
      <c r="D36" s="12">
        <v>8</v>
      </c>
      <c r="E36" s="12">
        <v>19830921</v>
      </c>
      <c r="F36" s="24">
        <v>2.7999999999999998E-9</v>
      </c>
      <c r="G36" s="12">
        <v>19823648</v>
      </c>
      <c r="H36" s="12">
        <v>19830921</v>
      </c>
      <c r="I36" s="12">
        <v>1</v>
      </c>
    </row>
    <row r="37" spans="1:26" ht="15.75" customHeight="1">
      <c r="A37" s="12">
        <v>3</v>
      </c>
      <c r="B37" s="12" t="s">
        <v>92</v>
      </c>
      <c r="C37" s="12" t="s">
        <v>93</v>
      </c>
      <c r="D37" s="12">
        <v>19</v>
      </c>
      <c r="E37" s="12">
        <v>45422587</v>
      </c>
      <c r="F37" s="24">
        <v>1.0999999999999999E-9</v>
      </c>
      <c r="G37" s="12">
        <v>45422587</v>
      </c>
      <c r="H37" s="12">
        <v>45422587</v>
      </c>
      <c r="I37" s="12">
        <v>1</v>
      </c>
    </row>
    <row r="38" spans="1:26" ht="15.75" customHeight="1">
      <c r="A38" s="87" t="s">
        <v>268</v>
      </c>
      <c r="B38" s="82"/>
      <c r="C38" s="82"/>
      <c r="D38" s="82"/>
      <c r="E38" s="82"/>
      <c r="F38" s="82"/>
      <c r="G38" s="82"/>
      <c r="H38" s="82"/>
      <c r="I38" s="83"/>
    </row>
    <row r="39" spans="1:26" ht="15.75" customHeight="1">
      <c r="A39" s="12">
        <v>1</v>
      </c>
      <c r="B39" s="12" t="s">
        <v>42</v>
      </c>
      <c r="C39" s="12" t="s">
        <v>43</v>
      </c>
      <c r="D39" s="12">
        <v>1</v>
      </c>
      <c r="E39" s="12">
        <v>109817590</v>
      </c>
      <c r="F39" s="24">
        <v>7.3E-9</v>
      </c>
      <c r="G39" s="12">
        <v>109815252</v>
      </c>
      <c r="H39" s="12">
        <v>109817590</v>
      </c>
      <c r="I39" s="12">
        <v>1</v>
      </c>
    </row>
    <row r="40" spans="1:26" ht="15.75" customHeight="1">
      <c r="A40" s="12">
        <v>2</v>
      </c>
      <c r="B40" s="12" t="s">
        <v>258</v>
      </c>
      <c r="C40" s="12" t="s">
        <v>259</v>
      </c>
      <c r="D40" s="12">
        <v>19</v>
      </c>
      <c r="E40" s="12">
        <v>45413233</v>
      </c>
      <c r="F40" s="24">
        <v>1.5E-21</v>
      </c>
      <c r="G40" s="12">
        <v>45387034</v>
      </c>
      <c r="H40" s="12">
        <v>45428083</v>
      </c>
      <c r="I40" s="12">
        <v>8</v>
      </c>
    </row>
    <row r="41" spans="1:26" ht="15.75" customHeight="1"/>
    <row r="42" spans="1:26" ht="15.75" customHeight="1">
      <c r="A42" s="4" t="s">
        <v>501</v>
      </c>
    </row>
    <row r="43" spans="1:26" ht="15.75" customHeight="1">
      <c r="A43" s="2" t="s">
        <v>227</v>
      </c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5.75" customHeight="1">
      <c r="A44" s="2" t="s">
        <v>486</v>
      </c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5.75" customHeight="1">
      <c r="A45" s="2" t="s">
        <v>488</v>
      </c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5.75" customHeight="1">
      <c r="A46" s="2" t="s">
        <v>228</v>
      </c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5.75" customHeight="1">
      <c r="A47" s="4" t="s">
        <v>489</v>
      </c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5.75" customHeight="1">
      <c r="A48" s="4" t="s">
        <v>506</v>
      </c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1" ht="15.75" customHeight="1">
      <c r="A49" s="2" t="s">
        <v>507</v>
      </c>
    </row>
    <row r="50" spans="1:1" ht="15.75" customHeight="1"/>
    <row r="51" spans="1:1" ht="15.75" customHeight="1"/>
    <row r="52" spans="1:1" ht="15.75" customHeight="1"/>
    <row r="53" spans="1:1" ht="15.75" customHeight="1"/>
    <row r="54" spans="1:1" ht="15.75" customHeight="1"/>
    <row r="55" spans="1:1" ht="15.75" customHeight="1"/>
    <row r="56" spans="1:1" ht="15.75" customHeight="1"/>
    <row r="57" spans="1:1" ht="15.75" customHeight="1"/>
    <row r="58" spans="1:1" ht="15.75" customHeight="1"/>
    <row r="59" spans="1:1" ht="15.75" customHeight="1"/>
    <row r="60" spans="1:1" ht="15.75" customHeight="1"/>
    <row r="61" spans="1:1" ht="15.75" customHeight="1"/>
    <row r="62" spans="1:1" ht="15.75" customHeight="1"/>
    <row r="63" spans="1:1" ht="15.75" customHeight="1"/>
    <row r="64" spans="1: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A27:I27"/>
    <mergeCell ref="A31:I31"/>
    <mergeCell ref="A34:I34"/>
    <mergeCell ref="A38:I38"/>
    <mergeCell ref="A1:I1"/>
    <mergeCell ref="A4:I4"/>
    <mergeCell ref="A9:I9"/>
    <mergeCell ref="A12:I12"/>
    <mergeCell ref="A16:I16"/>
    <mergeCell ref="A21:I21"/>
    <mergeCell ref="A23:I23"/>
  </mergeCells>
  <pageMargins left="0.7" right="0.7" top="0.75" bottom="0.75" header="0" footer="0"/>
  <pageSetup scale="5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A1001"/>
  <sheetViews>
    <sheetView zoomScale="107" zoomScaleNormal="100" workbookViewId="0">
      <selection activeCell="B62" sqref="B62"/>
    </sheetView>
  </sheetViews>
  <sheetFormatPr baseColWidth="10" defaultColWidth="11.28515625" defaultRowHeight="15" customHeight="1"/>
  <cols>
    <col min="1" max="1" width="20.7109375" style="73" customWidth="1"/>
    <col min="2" max="2" width="11.7109375" style="73" customWidth="1"/>
    <col min="3" max="4" width="10.140625" style="73" customWidth="1"/>
    <col min="5" max="5" width="12.42578125" style="73" customWidth="1"/>
    <col min="6" max="6" width="15.7109375" style="73" customWidth="1"/>
    <col min="7" max="7" width="10" style="73" customWidth="1"/>
    <col min="8" max="8" width="15.28515625" style="73" customWidth="1"/>
    <col min="9" max="9" width="10.28515625" style="73" customWidth="1"/>
    <col min="10" max="10" width="10.7109375" style="73" customWidth="1"/>
    <col min="11" max="11" width="16.7109375" style="73" customWidth="1"/>
    <col min="12" max="12" width="10.28515625" style="73" customWidth="1"/>
    <col min="13" max="13" width="9.7109375" style="73" customWidth="1"/>
    <col min="14" max="14" width="16" style="73" customWidth="1"/>
    <col min="15" max="15" width="8.7109375" style="73" customWidth="1"/>
    <col min="16" max="16" width="15.7109375" style="73" customWidth="1"/>
    <col min="17" max="17" width="12.28515625" style="73" customWidth="1"/>
    <col min="18" max="19" width="11.7109375" style="73" customWidth="1"/>
    <col min="20" max="21" width="11.28515625" style="73" customWidth="1"/>
    <col min="22" max="22" width="14.7109375" style="73" customWidth="1"/>
    <col min="23" max="23" width="10.28515625" style="73" customWidth="1"/>
    <col min="24" max="24" width="11.140625" style="73" customWidth="1"/>
    <col min="25" max="25" width="9.140625" style="73" customWidth="1"/>
    <col min="26" max="26" width="11.7109375" style="73" customWidth="1"/>
    <col min="27" max="27" width="10.7109375" style="33" customWidth="1"/>
    <col min="28" max="16384" width="11.28515625" style="33"/>
  </cols>
  <sheetData>
    <row r="1" spans="1:27" ht="26" customHeight="1">
      <c r="A1" s="91" t="s">
        <v>476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60"/>
    </row>
    <row r="2" spans="1:27" ht="15.75" customHeight="1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61"/>
    </row>
    <row r="3" spans="1:27" ht="15.75" customHeight="1">
      <c r="A3" s="28" t="s">
        <v>269</v>
      </c>
      <c r="B3" s="62" t="s">
        <v>120</v>
      </c>
      <c r="C3" s="62" t="s">
        <v>484</v>
      </c>
      <c r="D3" s="62" t="s">
        <v>482</v>
      </c>
      <c r="E3" s="62" t="s">
        <v>33</v>
      </c>
      <c r="F3" s="62" t="s">
        <v>270</v>
      </c>
      <c r="G3" s="62" t="s">
        <v>271</v>
      </c>
      <c r="H3" s="62" t="s">
        <v>272</v>
      </c>
      <c r="I3" s="62" t="s">
        <v>273</v>
      </c>
      <c r="J3" s="62" t="s">
        <v>274</v>
      </c>
      <c r="K3" s="62" t="s">
        <v>275</v>
      </c>
      <c r="L3" s="62" t="s">
        <v>276</v>
      </c>
      <c r="M3" s="62" t="s">
        <v>277</v>
      </c>
      <c r="N3" s="62" t="s">
        <v>278</v>
      </c>
      <c r="O3" s="62" t="s">
        <v>279</v>
      </c>
      <c r="P3" s="62" t="s">
        <v>280</v>
      </c>
      <c r="Q3" s="62" t="s">
        <v>281</v>
      </c>
      <c r="R3" s="62" t="s">
        <v>282</v>
      </c>
      <c r="S3" s="62" t="s">
        <v>283</v>
      </c>
      <c r="T3" s="62" t="s">
        <v>284</v>
      </c>
      <c r="U3" s="62" t="s">
        <v>285</v>
      </c>
      <c r="V3" s="62" t="s">
        <v>286</v>
      </c>
      <c r="W3" s="62" t="s">
        <v>287</v>
      </c>
      <c r="X3" s="62" t="s">
        <v>288</v>
      </c>
      <c r="Y3" s="62" t="s">
        <v>289</v>
      </c>
      <c r="Z3" s="62" t="s">
        <v>290</v>
      </c>
      <c r="AA3" s="61"/>
    </row>
    <row r="4" spans="1:27" ht="15.75" customHeight="1">
      <c r="A4" s="37" t="s">
        <v>36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61"/>
    </row>
    <row r="5" spans="1:27" ht="15.75" customHeight="1">
      <c r="A5" s="63" t="s">
        <v>38</v>
      </c>
      <c r="B5" s="64" t="s">
        <v>39</v>
      </c>
      <c r="C5" s="64">
        <v>55025094</v>
      </c>
      <c r="D5" s="64">
        <v>58220603</v>
      </c>
      <c r="E5" s="65">
        <v>85</v>
      </c>
      <c r="F5" s="66" t="s">
        <v>134</v>
      </c>
      <c r="G5" s="64">
        <v>4</v>
      </c>
      <c r="H5" s="67">
        <v>8.6913700000000005E-114</v>
      </c>
      <c r="I5" s="68">
        <v>0.89797700000000003</v>
      </c>
      <c r="J5" s="68">
        <v>3.96093E-2</v>
      </c>
      <c r="K5" s="67">
        <v>4.43007E-113</v>
      </c>
      <c r="L5" s="68">
        <v>0.88188299999999997</v>
      </c>
      <c r="M5" s="68">
        <v>6.3615900000000003E-2</v>
      </c>
      <c r="N5" s="67">
        <v>9.5334799999999998E-113</v>
      </c>
      <c r="O5" s="68">
        <v>6.0236599999999996</v>
      </c>
      <c r="P5" s="68">
        <v>0.11046499999999999</v>
      </c>
      <c r="Q5" s="67">
        <v>3.6707799999999999E-73</v>
      </c>
      <c r="R5" s="64" t="s">
        <v>291</v>
      </c>
      <c r="S5" s="67">
        <v>1.42735E-9</v>
      </c>
      <c r="T5" s="67">
        <v>1.8452499999999999E-17</v>
      </c>
      <c r="U5" s="67">
        <v>5.67693E-20</v>
      </c>
      <c r="V5" s="68">
        <v>1</v>
      </c>
      <c r="W5" s="64" t="s">
        <v>291</v>
      </c>
      <c r="X5" s="68">
        <v>1</v>
      </c>
      <c r="Y5" s="68">
        <v>1</v>
      </c>
      <c r="Z5" s="68">
        <v>1</v>
      </c>
      <c r="AA5" s="61"/>
    </row>
    <row r="6" spans="1:27" ht="15.75" customHeight="1">
      <c r="A6" s="63" t="s">
        <v>42</v>
      </c>
      <c r="B6" s="64" t="s">
        <v>43</v>
      </c>
      <c r="C6" s="64">
        <v>109807283</v>
      </c>
      <c r="D6" s="64">
        <v>110003621</v>
      </c>
      <c r="E6" s="65">
        <v>8</v>
      </c>
      <c r="F6" s="66" t="s">
        <v>137</v>
      </c>
      <c r="G6" s="64">
        <v>5</v>
      </c>
      <c r="H6" s="67">
        <v>5.2176700000000001E-40</v>
      </c>
      <c r="I6" s="68">
        <v>0.13875499999999999</v>
      </c>
      <c r="J6" s="68">
        <v>1.0480700000000001E-2</v>
      </c>
      <c r="K6" s="67">
        <v>1.45895E-39</v>
      </c>
      <c r="L6" s="68">
        <v>0.13802200000000001</v>
      </c>
      <c r="M6" s="68">
        <v>1.40707E-2</v>
      </c>
      <c r="N6" s="67">
        <v>1.5635100000000001E-38</v>
      </c>
      <c r="O6" s="68">
        <v>6.06663</v>
      </c>
      <c r="P6" s="68">
        <v>0.19422700000000001</v>
      </c>
      <c r="Q6" s="67">
        <v>3.4124800000000002E-15</v>
      </c>
      <c r="R6" s="67">
        <v>1.9029599999999999E-19</v>
      </c>
      <c r="S6" s="67">
        <v>1.40093E-6</v>
      </c>
      <c r="T6" s="68">
        <v>2.3682399999999999E-2</v>
      </c>
      <c r="U6" s="68">
        <v>1.9532500000000001E-3</v>
      </c>
      <c r="V6" s="68">
        <v>1</v>
      </c>
      <c r="W6" s="68">
        <v>1</v>
      </c>
      <c r="X6" s="68">
        <v>1</v>
      </c>
      <c r="Y6" s="68">
        <v>0.97899999999999998</v>
      </c>
      <c r="Z6" s="68">
        <v>0.998</v>
      </c>
      <c r="AA6" s="61"/>
    </row>
    <row r="7" spans="1:27" ht="15.75" customHeight="1">
      <c r="A7" s="63" t="s">
        <v>67</v>
      </c>
      <c r="B7" s="64" t="s">
        <v>68</v>
      </c>
      <c r="C7" s="64">
        <v>20964018</v>
      </c>
      <c r="D7" s="64">
        <v>21450373</v>
      </c>
      <c r="E7" s="65">
        <v>15</v>
      </c>
      <c r="F7" s="69" t="s">
        <v>292</v>
      </c>
      <c r="G7" s="64">
        <v>5</v>
      </c>
      <c r="H7" s="67">
        <v>3.8389399999999998E-13</v>
      </c>
      <c r="I7" s="68">
        <v>-0.106141</v>
      </c>
      <c r="J7" s="68">
        <v>1.46178E-2</v>
      </c>
      <c r="K7" s="67">
        <v>7.8231300000000004E-13</v>
      </c>
      <c r="L7" s="68">
        <v>-0.105004</v>
      </c>
      <c r="M7" s="68">
        <v>1.8389300000000001E-2</v>
      </c>
      <c r="N7" s="67">
        <v>1.4384900000000001E-12</v>
      </c>
      <c r="O7" s="68">
        <v>5.5220900000000004</v>
      </c>
      <c r="P7" s="68">
        <v>0.23779500000000001</v>
      </c>
      <c r="Q7" s="67">
        <v>1.6936899999999999E-8</v>
      </c>
      <c r="R7" s="68">
        <v>5.1022299999999997E-4</v>
      </c>
      <c r="S7" s="68">
        <v>0.23990400000000001</v>
      </c>
      <c r="T7" s="68">
        <v>3.7226200000000001E-2</v>
      </c>
      <c r="U7" s="68">
        <v>3.3076799999999999E-3</v>
      </c>
      <c r="V7" s="68">
        <v>1</v>
      </c>
      <c r="W7" s="68">
        <v>0.998</v>
      </c>
      <c r="X7" s="68">
        <v>0.55200000000000005</v>
      </c>
      <c r="Y7" s="68">
        <v>0.96</v>
      </c>
      <c r="Z7" s="68">
        <v>0.99299999999999999</v>
      </c>
      <c r="AA7" s="61"/>
    </row>
    <row r="8" spans="1:27" ht="42" customHeight="1">
      <c r="A8" s="63" t="s">
        <v>293</v>
      </c>
      <c r="B8" s="64" t="s">
        <v>294</v>
      </c>
      <c r="C8" s="64">
        <v>84376070</v>
      </c>
      <c r="D8" s="64">
        <v>84407994</v>
      </c>
      <c r="E8" s="65">
        <v>1</v>
      </c>
      <c r="F8" s="70" t="s">
        <v>295</v>
      </c>
      <c r="G8" s="64">
        <v>5</v>
      </c>
      <c r="H8" s="67">
        <v>2.39516E-8</v>
      </c>
      <c r="I8" s="68">
        <v>-0.18579399999999999</v>
      </c>
      <c r="J8" s="68">
        <v>3.3292000000000002E-2</v>
      </c>
      <c r="K8" s="67">
        <v>3.0911300000000001E-8</v>
      </c>
      <c r="L8" s="68">
        <v>-0.19403699999999999</v>
      </c>
      <c r="M8" s="68">
        <v>4.3326000000000003E-2</v>
      </c>
      <c r="N8" s="67">
        <v>1.4386199999999999E-7</v>
      </c>
      <c r="O8" s="68">
        <v>5.69503</v>
      </c>
      <c r="P8" s="68">
        <v>0.223111</v>
      </c>
      <c r="Q8" s="68">
        <v>1.16238E-2</v>
      </c>
      <c r="R8" s="68">
        <v>3.7130399999999999E-3</v>
      </c>
      <c r="S8" s="67">
        <v>8.0578900000000005E-6</v>
      </c>
      <c r="T8" s="68">
        <v>0.26624599999999998</v>
      </c>
      <c r="U8" s="68">
        <v>0.34465699999999999</v>
      </c>
      <c r="V8" s="68">
        <v>0.94299999999999995</v>
      </c>
      <c r="W8" s="68">
        <v>0.99399999999999999</v>
      </c>
      <c r="X8" s="68">
        <v>1</v>
      </c>
      <c r="Y8" s="68">
        <v>0.874</v>
      </c>
      <c r="Z8" s="68">
        <v>0.84699999999999998</v>
      </c>
      <c r="AA8" s="61"/>
    </row>
    <row r="9" spans="1:27" ht="15.75" customHeight="1">
      <c r="A9" s="63" t="s">
        <v>296</v>
      </c>
      <c r="B9" s="64" t="s">
        <v>297</v>
      </c>
      <c r="C9" s="64">
        <v>152249679</v>
      </c>
      <c r="D9" s="64">
        <v>152564618</v>
      </c>
      <c r="E9" s="65">
        <v>1</v>
      </c>
      <c r="F9" s="66" t="s">
        <v>298</v>
      </c>
      <c r="G9" s="64">
        <v>5</v>
      </c>
      <c r="H9" s="67">
        <v>1.89413E-9</v>
      </c>
      <c r="I9" s="68">
        <v>-0.16761100000000001</v>
      </c>
      <c r="J9" s="68">
        <v>2.79043E-2</v>
      </c>
      <c r="K9" s="67">
        <v>3.2857399999999999E-9</v>
      </c>
      <c r="L9" s="68">
        <v>-0.16761100000000001</v>
      </c>
      <c r="M9" s="68">
        <v>2.79043E-2</v>
      </c>
      <c r="N9" s="67">
        <v>2.2423900000000001E-8</v>
      </c>
      <c r="O9" s="68">
        <v>0.87507800000000002</v>
      </c>
      <c r="P9" s="68">
        <v>0.92810899999999996</v>
      </c>
      <c r="Q9" s="67">
        <v>6.1138500000000004E-5</v>
      </c>
      <c r="R9" s="68">
        <v>2.2688300000000002E-2</v>
      </c>
      <c r="S9" s="68">
        <v>3.3698000000000002E-4</v>
      </c>
      <c r="T9" s="68">
        <v>0.126918</v>
      </c>
      <c r="U9" s="68">
        <v>0.47388599999999997</v>
      </c>
      <c r="V9" s="68">
        <v>1</v>
      </c>
      <c r="W9" s="68">
        <v>0.97799999999999998</v>
      </c>
      <c r="X9" s="68">
        <v>0.999</v>
      </c>
      <c r="Y9" s="68">
        <v>0.91700000000000004</v>
      </c>
      <c r="Z9" s="68">
        <v>0.83799999999999997</v>
      </c>
      <c r="AA9" s="61"/>
    </row>
    <row r="10" spans="1:27" ht="15.75" customHeight="1">
      <c r="A10" s="63" t="s">
        <v>299</v>
      </c>
      <c r="B10" s="64" t="s">
        <v>300</v>
      </c>
      <c r="C10" s="64">
        <v>156436727</v>
      </c>
      <c r="D10" s="64">
        <v>156451340</v>
      </c>
      <c r="E10" s="65">
        <v>1</v>
      </c>
      <c r="F10" s="66" t="s">
        <v>301</v>
      </c>
      <c r="G10" s="64">
        <v>5</v>
      </c>
      <c r="H10" s="67">
        <v>1.36999E-8</v>
      </c>
      <c r="I10" s="68">
        <v>-6.4655199999999996E-2</v>
      </c>
      <c r="J10" s="68">
        <v>1.1388799999999999E-2</v>
      </c>
      <c r="K10" s="67">
        <v>2.1717799999999999E-8</v>
      </c>
      <c r="L10" s="68">
        <v>-6.6816299999999995E-2</v>
      </c>
      <c r="M10" s="68">
        <v>1.4417299999999999E-2</v>
      </c>
      <c r="N10" s="67">
        <v>9.4114299999999995E-8</v>
      </c>
      <c r="O10" s="68">
        <v>5.4373699999999996</v>
      </c>
      <c r="P10" s="68">
        <v>0.24529000000000001</v>
      </c>
      <c r="Q10" s="68">
        <v>1.8789500000000001E-3</v>
      </c>
      <c r="R10" s="67">
        <v>4.1076299999999998E-5</v>
      </c>
      <c r="S10" s="68">
        <v>0.28034599999999998</v>
      </c>
      <c r="T10" s="68">
        <v>9.0331600000000001E-3</v>
      </c>
      <c r="U10" s="68">
        <v>7.3640300000000006E-2</v>
      </c>
      <c r="V10" s="68">
        <v>0.99099999999999999</v>
      </c>
      <c r="W10" s="68">
        <v>1</v>
      </c>
      <c r="X10" s="68">
        <v>0.749</v>
      </c>
      <c r="Y10" s="68">
        <v>0.97499999999999998</v>
      </c>
      <c r="Z10" s="68">
        <v>0.94</v>
      </c>
      <c r="AA10" s="61"/>
    </row>
    <row r="11" spans="1:27" ht="15.75" customHeight="1">
      <c r="A11" s="63" t="s">
        <v>51</v>
      </c>
      <c r="B11" s="64" t="s">
        <v>52</v>
      </c>
      <c r="C11" s="64">
        <v>160868469</v>
      </c>
      <c r="D11" s="64">
        <v>160946747</v>
      </c>
      <c r="E11" s="65">
        <v>1</v>
      </c>
      <c r="F11" s="66" t="s">
        <v>302</v>
      </c>
      <c r="G11" s="64">
        <v>4</v>
      </c>
      <c r="H11" s="67">
        <v>2.71285E-8</v>
      </c>
      <c r="I11" s="68">
        <v>-0.23255400000000001</v>
      </c>
      <c r="J11" s="68">
        <v>4.1833700000000001E-2</v>
      </c>
      <c r="K11" s="67">
        <v>5.8256000000000002E-9</v>
      </c>
      <c r="L11" s="68">
        <v>-0.171954</v>
      </c>
      <c r="M11" s="68">
        <v>9.4311400000000004E-2</v>
      </c>
      <c r="N11" s="67">
        <v>1.30482E-9</v>
      </c>
      <c r="O11" s="68">
        <v>10.5741</v>
      </c>
      <c r="P11" s="68">
        <v>1.4266300000000001E-2</v>
      </c>
      <c r="Q11" s="67">
        <v>5.8773E-10</v>
      </c>
      <c r="R11" s="64" t="s">
        <v>291</v>
      </c>
      <c r="S11" s="68">
        <v>0.83604299999999998</v>
      </c>
      <c r="T11" s="68">
        <v>0.31355899999999998</v>
      </c>
      <c r="U11" s="68">
        <v>0.15153900000000001</v>
      </c>
      <c r="V11" s="68">
        <v>1</v>
      </c>
      <c r="W11" s="64" t="s">
        <v>291</v>
      </c>
      <c r="X11" s="68">
        <v>3.5999999999999997E-2</v>
      </c>
      <c r="Y11" s="68">
        <v>0.57499999999999996</v>
      </c>
      <c r="Z11" s="68">
        <v>0.65700000000000003</v>
      </c>
      <c r="AA11" s="61"/>
    </row>
    <row r="12" spans="1:27" ht="15.75" customHeight="1">
      <c r="A12" s="63" t="s">
        <v>303</v>
      </c>
      <c r="B12" s="64" t="s">
        <v>304</v>
      </c>
      <c r="C12" s="64">
        <v>72047286</v>
      </c>
      <c r="D12" s="64">
        <v>72232316</v>
      </c>
      <c r="E12" s="65">
        <v>2</v>
      </c>
      <c r="F12" s="66" t="s">
        <v>305</v>
      </c>
      <c r="G12" s="64">
        <v>5</v>
      </c>
      <c r="H12" s="67">
        <v>5.8113900000000001E-10</v>
      </c>
      <c r="I12" s="68">
        <v>7.0958900000000005E-2</v>
      </c>
      <c r="J12" s="68">
        <v>1.1453400000000001E-2</v>
      </c>
      <c r="K12" s="67">
        <v>1.0348E-9</v>
      </c>
      <c r="L12" s="68">
        <v>7.0958900000000005E-2</v>
      </c>
      <c r="M12" s="68">
        <v>1.1453400000000001E-2</v>
      </c>
      <c r="N12" s="67">
        <v>1.8869599999999999E-9</v>
      </c>
      <c r="O12" s="68">
        <v>3.76728</v>
      </c>
      <c r="P12" s="68">
        <v>0.438417</v>
      </c>
      <c r="Q12" s="67">
        <v>3.8016000000000003E-5</v>
      </c>
      <c r="R12" s="67">
        <v>9.84156E-5</v>
      </c>
      <c r="S12" s="68">
        <v>2.0332900000000001E-3</v>
      </c>
      <c r="T12" s="68">
        <v>0.48736200000000002</v>
      </c>
      <c r="U12" s="68">
        <v>0.90370200000000001</v>
      </c>
      <c r="V12" s="68">
        <v>1</v>
      </c>
      <c r="W12" s="68">
        <v>1</v>
      </c>
      <c r="X12" s="68">
        <v>0.995</v>
      </c>
      <c r="Y12" s="68">
        <v>0.73899999999999999</v>
      </c>
      <c r="Z12" s="68">
        <v>0.47499999999999998</v>
      </c>
      <c r="AA12" s="61"/>
    </row>
    <row r="13" spans="1:27" ht="15.75" customHeight="1">
      <c r="A13" s="63" t="s">
        <v>306</v>
      </c>
      <c r="B13" s="64" t="s">
        <v>307</v>
      </c>
      <c r="C13" s="64">
        <v>10415812</v>
      </c>
      <c r="D13" s="64">
        <v>10415812</v>
      </c>
      <c r="E13" s="65">
        <v>1</v>
      </c>
      <c r="F13" s="66" t="s">
        <v>308</v>
      </c>
      <c r="G13" s="64">
        <v>5</v>
      </c>
      <c r="H13" s="67">
        <v>8.2367699999999997E-10</v>
      </c>
      <c r="I13" s="68">
        <v>0.170318</v>
      </c>
      <c r="J13" s="68">
        <v>2.77378E-2</v>
      </c>
      <c r="K13" s="67">
        <v>1.3408E-9</v>
      </c>
      <c r="L13" s="68">
        <v>0.17501</v>
      </c>
      <c r="M13" s="68">
        <v>3.1633399999999999E-2</v>
      </c>
      <c r="N13" s="67">
        <v>1.14432E-8</v>
      </c>
      <c r="O13" s="68">
        <v>4.8121600000000004</v>
      </c>
      <c r="P13" s="68">
        <v>0.30712</v>
      </c>
      <c r="Q13" s="68">
        <v>4.9144100000000001E-3</v>
      </c>
      <c r="R13" s="67">
        <v>6.49182E-6</v>
      </c>
      <c r="S13" s="68">
        <v>7.0838100000000003E-3</v>
      </c>
      <c r="T13" s="68">
        <v>8.9380000000000001E-2</v>
      </c>
      <c r="U13" s="68">
        <v>4.2124300000000003E-2</v>
      </c>
      <c r="V13" s="68">
        <v>0.97899999999999998</v>
      </c>
      <c r="W13" s="68">
        <v>1</v>
      </c>
      <c r="X13" s="68">
        <v>0.99299999999999999</v>
      </c>
      <c r="Y13" s="68">
        <v>0.94899999999999995</v>
      </c>
      <c r="Z13" s="68">
        <v>0.97099999999999997</v>
      </c>
      <c r="AA13" s="61"/>
    </row>
    <row r="14" spans="1:27" ht="15.75" customHeight="1">
      <c r="A14" s="63" t="s">
        <v>54</v>
      </c>
      <c r="B14" s="64" t="s">
        <v>55</v>
      </c>
      <c r="C14" s="64">
        <v>10745254</v>
      </c>
      <c r="D14" s="64">
        <v>11371126</v>
      </c>
      <c r="E14" s="65">
        <v>53</v>
      </c>
      <c r="F14" s="66" t="s">
        <v>141</v>
      </c>
      <c r="G14" s="64">
        <v>5</v>
      </c>
      <c r="H14" s="67">
        <v>2.16468E-45</v>
      </c>
      <c r="I14" s="68">
        <v>0.149953</v>
      </c>
      <c r="J14" s="68">
        <v>1.06052E-2</v>
      </c>
      <c r="K14" s="67">
        <v>8.09357E-45</v>
      </c>
      <c r="L14" s="68">
        <v>0.150198</v>
      </c>
      <c r="M14" s="68">
        <v>1.09482E-2</v>
      </c>
      <c r="N14" s="67">
        <v>4.3923800000000002E-44</v>
      </c>
      <c r="O14" s="68">
        <v>4.1528200000000002</v>
      </c>
      <c r="P14" s="68">
        <v>0.38571800000000001</v>
      </c>
      <c r="Q14" s="67">
        <v>1.4132600000000001E-17</v>
      </c>
      <c r="R14" s="67">
        <v>4.0548100000000001E-15</v>
      </c>
      <c r="S14" s="67">
        <v>3.7068899999999998E-12</v>
      </c>
      <c r="T14" s="68">
        <v>4.2738699999999998E-2</v>
      </c>
      <c r="U14" s="67">
        <v>3.3658400000000003E-5</v>
      </c>
      <c r="V14" s="68">
        <v>1</v>
      </c>
      <c r="W14" s="68">
        <v>1</v>
      </c>
      <c r="X14" s="68">
        <v>1</v>
      </c>
      <c r="Y14" s="68">
        <v>0.94799999999999995</v>
      </c>
      <c r="Z14" s="68">
        <v>1</v>
      </c>
      <c r="AA14" s="61"/>
    </row>
    <row r="15" spans="1:27" ht="15.75" customHeight="1">
      <c r="A15" s="63" t="s">
        <v>58</v>
      </c>
      <c r="B15" s="64" t="s">
        <v>59</v>
      </c>
      <c r="C15" s="64">
        <v>43765363</v>
      </c>
      <c r="D15" s="64">
        <v>47539329</v>
      </c>
      <c r="E15" s="65">
        <v>188</v>
      </c>
      <c r="F15" s="66" t="s">
        <v>142</v>
      </c>
      <c r="G15" s="64">
        <v>5</v>
      </c>
      <c r="H15" s="67">
        <v>1.9514100000000001E-302</v>
      </c>
      <c r="I15" s="68">
        <v>0.50555799999999995</v>
      </c>
      <c r="J15" s="68">
        <v>1.3600599999999999E-2</v>
      </c>
      <c r="K15" s="67">
        <v>9.1363399999999994E-304</v>
      </c>
      <c r="L15" s="68">
        <v>0.535219</v>
      </c>
      <c r="M15" s="68">
        <v>3.6829300000000002E-2</v>
      </c>
      <c r="N15" s="67">
        <v>1.30645E-300</v>
      </c>
      <c r="O15" s="68">
        <v>23.990300000000001</v>
      </c>
      <c r="P15" s="67">
        <v>8.0232600000000002E-5</v>
      </c>
      <c r="Q15" s="67">
        <v>2.69936E-117</v>
      </c>
      <c r="R15" s="67">
        <v>5.3134200000000003E-89</v>
      </c>
      <c r="S15" s="67">
        <v>5.60238E-45</v>
      </c>
      <c r="T15" s="67">
        <v>1.5473099999999999E-38</v>
      </c>
      <c r="U15" s="67">
        <v>1.62351E-25</v>
      </c>
      <c r="V15" s="68">
        <v>1</v>
      </c>
      <c r="W15" s="68">
        <v>1</v>
      </c>
      <c r="X15" s="68">
        <v>1</v>
      </c>
      <c r="Y15" s="68">
        <v>1</v>
      </c>
      <c r="Z15" s="68">
        <v>1</v>
      </c>
      <c r="AA15" s="61"/>
    </row>
    <row r="16" spans="1:27" ht="15.75" customHeight="1">
      <c r="A16" s="37" t="s">
        <v>74</v>
      </c>
      <c r="B16" s="38"/>
      <c r="C16" s="38"/>
      <c r="D16" s="38"/>
      <c r="E16" s="38"/>
      <c r="F16" s="38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  <c r="AA16" s="61"/>
    </row>
    <row r="17" spans="1:27" ht="15.75" customHeight="1">
      <c r="A17" s="63" t="s">
        <v>309</v>
      </c>
      <c r="B17" s="64" t="s">
        <v>310</v>
      </c>
      <c r="C17" s="64">
        <v>9177732</v>
      </c>
      <c r="D17" s="64">
        <v>9214552</v>
      </c>
      <c r="E17" s="65">
        <v>2</v>
      </c>
      <c r="F17" s="66" t="s">
        <v>311</v>
      </c>
      <c r="G17" s="64">
        <v>5</v>
      </c>
      <c r="H17" s="67">
        <v>8.5376499999999994E-9</v>
      </c>
      <c r="I17" s="68">
        <v>-6.4952999999999997E-2</v>
      </c>
      <c r="J17" s="68">
        <v>1.12815E-2</v>
      </c>
      <c r="K17" s="67">
        <v>1.4293399999999999E-8</v>
      </c>
      <c r="L17" s="68">
        <v>-6.4952999999999997E-2</v>
      </c>
      <c r="M17" s="68">
        <v>1.12815E-2</v>
      </c>
      <c r="N17" s="67">
        <v>4.4563199999999998E-8</v>
      </c>
      <c r="O17" s="68">
        <v>2.5076299999999998</v>
      </c>
      <c r="P17" s="68">
        <v>0.64327100000000004</v>
      </c>
      <c r="Q17" s="67">
        <v>2.8923700000000001E-6</v>
      </c>
      <c r="R17" s="68">
        <v>7.8461400000000001E-2</v>
      </c>
      <c r="S17" s="68">
        <v>5.7578000000000004E-3</v>
      </c>
      <c r="T17" s="68">
        <v>0.159388</v>
      </c>
      <c r="U17" s="68">
        <v>0.30128500000000003</v>
      </c>
      <c r="V17" s="68">
        <v>1</v>
      </c>
      <c r="W17" s="68">
        <v>0.84399999999999997</v>
      </c>
      <c r="X17" s="68">
        <v>0.99099999999999999</v>
      </c>
      <c r="Y17" s="68">
        <v>0.89800000000000002</v>
      </c>
      <c r="Z17" s="68">
        <v>0.83899999999999997</v>
      </c>
      <c r="AA17" s="61"/>
    </row>
    <row r="18" spans="1:27" ht="15.75" customHeight="1">
      <c r="A18" s="63" t="s">
        <v>312</v>
      </c>
      <c r="B18" s="64" t="s">
        <v>313</v>
      </c>
      <c r="C18" s="64">
        <v>19748921</v>
      </c>
      <c r="D18" s="64">
        <v>19912502</v>
      </c>
      <c r="E18" s="65">
        <v>8</v>
      </c>
      <c r="F18" s="66" t="s">
        <v>146</v>
      </c>
      <c r="G18" s="64">
        <v>5</v>
      </c>
      <c r="H18" s="67">
        <v>1.6542099999999999E-11</v>
      </c>
      <c r="I18" s="68">
        <v>0.10351</v>
      </c>
      <c r="J18" s="68">
        <v>1.5372E-2</v>
      </c>
      <c r="K18" s="67">
        <v>3.1626999999999998E-11</v>
      </c>
      <c r="L18" s="68">
        <v>0.10351</v>
      </c>
      <c r="M18" s="68">
        <v>1.5372E-2</v>
      </c>
      <c r="N18" s="67">
        <v>3.6773599999999998E-10</v>
      </c>
      <c r="O18" s="68">
        <v>2.5583300000000002</v>
      </c>
      <c r="P18" s="68">
        <v>0.63422299999999998</v>
      </c>
      <c r="Q18" s="68">
        <v>3.9292500000000002E-4</v>
      </c>
      <c r="R18" s="67">
        <v>2.3406099999999999E-5</v>
      </c>
      <c r="S18" s="68">
        <v>8.0140799999999998E-3</v>
      </c>
      <c r="T18" s="68">
        <v>0.120601</v>
      </c>
      <c r="U18" s="68">
        <v>4.6633999999999998E-3</v>
      </c>
      <c r="V18" s="68">
        <v>0.999</v>
      </c>
      <c r="W18" s="68">
        <v>1</v>
      </c>
      <c r="X18" s="68">
        <v>0.99299999999999999</v>
      </c>
      <c r="Y18" s="68">
        <v>0.94</v>
      </c>
      <c r="Z18" s="68">
        <v>0.99199999999999999</v>
      </c>
      <c r="AA18" s="61"/>
    </row>
    <row r="19" spans="1:27" ht="15.75" customHeight="1">
      <c r="A19" s="63" t="s">
        <v>76</v>
      </c>
      <c r="B19" s="64" t="s">
        <v>77</v>
      </c>
      <c r="C19" s="64">
        <v>58723426</v>
      </c>
      <c r="D19" s="64">
        <v>59125063</v>
      </c>
      <c r="E19" s="65">
        <v>4</v>
      </c>
      <c r="F19" s="66" t="s">
        <v>314</v>
      </c>
      <c r="G19" s="64">
        <v>5</v>
      </c>
      <c r="H19" s="67">
        <v>1.84831E-22</v>
      </c>
      <c r="I19" s="68">
        <v>-9.1197799999999996E-2</v>
      </c>
      <c r="J19" s="68">
        <v>9.3538100000000006E-3</v>
      </c>
      <c r="K19" s="67">
        <v>1.31283E-23</v>
      </c>
      <c r="L19" s="68">
        <v>-7.6346399999999995E-2</v>
      </c>
      <c r="M19" s="68">
        <v>2.2292300000000001E-2</v>
      </c>
      <c r="N19" s="67">
        <v>2.69615E-24</v>
      </c>
      <c r="O19" s="68">
        <v>18.075600000000001</v>
      </c>
      <c r="P19" s="68">
        <v>1.19279E-3</v>
      </c>
      <c r="Q19" s="67">
        <v>2.0340999999999999E-13</v>
      </c>
      <c r="R19" s="67">
        <v>1.03267E-13</v>
      </c>
      <c r="S19" s="68">
        <v>0.29896800000000001</v>
      </c>
      <c r="T19" s="68">
        <v>0.29636800000000002</v>
      </c>
      <c r="U19" s="68">
        <v>0.19365599999999999</v>
      </c>
      <c r="V19" s="68">
        <v>1</v>
      </c>
      <c r="W19" s="68">
        <v>1</v>
      </c>
      <c r="X19" s="68">
        <v>1.0999999999999999E-2</v>
      </c>
      <c r="Y19" s="68">
        <v>0.41899999999999998</v>
      </c>
      <c r="Z19" s="68">
        <v>0.43099999999999999</v>
      </c>
      <c r="AA19" s="61"/>
    </row>
    <row r="20" spans="1:27" ht="15.75" customHeight="1">
      <c r="A20" s="63" t="s">
        <v>78</v>
      </c>
      <c r="B20" s="64" t="s">
        <v>79</v>
      </c>
      <c r="C20" s="64">
        <v>55918752</v>
      </c>
      <c r="D20" s="64">
        <v>57393735</v>
      </c>
      <c r="E20" s="65">
        <v>72</v>
      </c>
      <c r="F20" s="66" t="s">
        <v>144</v>
      </c>
      <c r="G20" s="64">
        <v>5</v>
      </c>
      <c r="H20" s="67">
        <v>5.4108700000000001E-102</v>
      </c>
      <c r="I20" s="68">
        <v>-0.34920299999999999</v>
      </c>
      <c r="J20" s="68">
        <v>1.6285899999999999E-2</v>
      </c>
      <c r="K20" s="67">
        <v>8.4599699999999993E-102</v>
      </c>
      <c r="L20" s="68">
        <v>-0.34111599999999997</v>
      </c>
      <c r="M20" s="68">
        <v>3.24855E-2</v>
      </c>
      <c r="N20" s="67">
        <v>7.1803199999999998E-101</v>
      </c>
      <c r="O20" s="68">
        <v>11.6831</v>
      </c>
      <c r="P20" s="68">
        <v>1.9870200000000001E-2</v>
      </c>
      <c r="Q20" s="67">
        <v>1.5976700000000001E-36</v>
      </c>
      <c r="R20" s="67">
        <v>2.59884E-52</v>
      </c>
      <c r="S20" s="67">
        <v>2.4520200000000001E-10</v>
      </c>
      <c r="T20" s="68">
        <v>1.04346E-2</v>
      </c>
      <c r="U20" s="67">
        <v>5.9475899999999997E-9</v>
      </c>
      <c r="V20" s="68">
        <v>1</v>
      </c>
      <c r="W20" s="68">
        <v>1</v>
      </c>
      <c r="X20" s="68">
        <v>1</v>
      </c>
      <c r="Y20" s="68">
        <v>0.98499999999999999</v>
      </c>
      <c r="Z20" s="68">
        <v>1</v>
      </c>
      <c r="AA20" s="61"/>
    </row>
    <row r="21" spans="1:27" ht="15.75" customHeight="1">
      <c r="A21" s="63" t="s">
        <v>315</v>
      </c>
      <c r="B21" s="64" t="s">
        <v>316</v>
      </c>
      <c r="C21" s="64">
        <v>67677001</v>
      </c>
      <c r="D21" s="64">
        <v>68024995</v>
      </c>
      <c r="E21" s="65">
        <v>2</v>
      </c>
      <c r="F21" s="66" t="s">
        <v>317</v>
      </c>
      <c r="G21" s="64">
        <v>5</v>
      </c>
      <c r="H21" s="67">
        <v>9.58099E-9</v>
      </c>
      <c r="I21" s="68">
        <v>-7.1359099999999995E-2</v>
      </c>
      <c r="J21" s="68">
        <v>1.2436300000000001E-2</v>
      </c>
      <c r="K21" s="67">
        <v>1.5925900000000001E-8</v>
      </c>
      <c r="L21" s="68">
        <v>-7.4814099999999994E-2</v>
      </c>
      <c r="M21" s="68">
        <v>1.8939299999999999E-2</v>
      </c>
      <c r="N21" s="67">
        <v>4.2626699999999999E-8</v>
      </c>
      <c r="O21" s="68">
        <v>7.3501700000000003</v>
      </c>
      <c r="P21" s="68">
        <v>0.118501</v>
      </c>
      <c r="Q21" s="68">
        <v>5.9505199999999999E-3</v>
      </c>
      <c r="R21" s="67">
        <v>3.9737000000000003E-5</v>
      </c>
      <c r="S21" s="68">
        <v>4.2489800000000003E-3</v>
      </c>
      <c r="T21" s="68">
        <v>5.6809800000000004E-3</v>
      </c>
      <c r="U21" s="68">
        <v>0.96044099999999999</v>
      </c>
      <c r="V21" s="68">
        <v>0.95899999999999996</v>
      </c>
      <c r="W21" s="68">
        <v>1</v>
      </c>
      <c r="X21" s="68">
        <v>0.99299999999999999</v>
      </c>
      <c r="Y21" s="68">
        <v>0.97299999999999998</v>
      </c>
      <c r="Z21" s="68">
        <v>0.61299999999999999</v>
      </c>
      <c r="AA21" s="61"/>
    </row>
    <row r="22" spans="1:27" ht="15.75" customHeight="1">
      <c r="A22" s="63" t="s">
        <v>318</v>
      </c>
      <c r="B22" s="64" t="s">
        <v>319</v>
      </c>
      <c r="C22" s="64">
        <v>47112851</v>
      </c>
      <c r="D22" s="64">
        <v>47119579</v>
      </c>
      <c r="E22" s="65">
        <v>1</v>
      </c>
      <c r="F22" s="66" t="s">
        <v>320</v>
      </c>
      <c r="G22" s="64">
        <v>5</v>
      </c>
      <c r="H22" s="67">
        <v>1.59766E-8</v>
      </c>
      <c r="I22" s="68">
        <v>-5.4311900000000003E-2</v>
      </c>
      <c r="J22" s="68">
        <v>9.6114800000000004E-3</v>
      </c>
      <c r="K22" s="67">
        <v>1.04469E-8</v>
      </c>
      <c r="L22" s="68">
        <v>-6.02182E-2</v>
      </c>
      <c r="M22" s="68">
        <v>1.54507E-2</v>
      </c>
      <c r="N22" s="67">
        <v>9.9284500000000008E-9</v>
      </c>
      <c r="O22" s="68">
        <v>8.2872900000000005</v>
      </c>
      <c r="P22" s="68">
        <v>8.1603499999999995E-2</v>
      </c>
      <c r="Q22" s="68">
        <v>5.68684E-2</v>
      </c>
      <c r="R22" s="67">
        <v>1.32118E-6</v>
      </c>
      <c r="S22" s="68">
        <v>2.19425E-2</v>
      </c>
      <c r="T22" s="68">
        <v>0.17052600000000001</v>
      </c>
      <c r="U22" s="68">
        <v>1.3743200000000001E-2</v>
      </c>
      <c r="V22" s="68">
        <v>0.43099999999999999</v>
      </c>
      <c r="W22" s="68">
        <v>1</v>
      </c>
      <c r="X22" s="68">
        <v>0.93500000000000005</v>
      </c>
      <c r="Y22" s="68">
        <v>0.85099999999999998</v>
      </c>
      <c r="Z22" s="68">
        <v>0.97099999999999997</v>
      </c>
      <c r="AA22" s="61"/>
    </row>
    <row r="23" spans="1:27" ht="15.75" customHeight="1">
      <c r="A23" s="63" t="s">
        <v>58</v>
      </c>
      <c r="B23" s="64" t="s">
        <v>59</v>
      </c>
      <c r="C23" s="64">
        <v>45389596</v>
      </c>
      <c r="D23" s="64">
        <v>45426792</v>
      </c>
      <c r="E23" s="65">
        <v>3</v>
      </c>
      <c r="F23" s="66" t="s">
        <v>142</v>
      </c>
      <c r="G23" s="64">
        <v>5</v>
      </c>
      <c r="H23" s="67">
        <v>3.3205699999999999E-17</v>
      </c>
      <c r="I23" s="68">
        <v>-0.117053</v>
      </c>
      <c r="J23" s="68">
        <v>1.38776E-2</v>
      </c>
      <c r="K23" s="67">
        <v>9.9300700000000003E-20</v>
      </c>
      <c r="L23" s="68">
        <v>-0.14666100000000001</v>
      </c>
      <c r="M23" s="68">
        <v>3.9396100000000003E-2</v>
      </c>
      <c r="N23" s="67">
        <v>4.43412E-19</v>
      </c>
      <c r="O23" s="68">
        <v>25.9876</v>
      </c>
      <c r="P23" s="67">
        <v>3.1826699999999998E-5</v>
      </c>
      <c r="Q23" s="68">
        <v>3.65067E-3</v>
      </c>
      <c r="R23" s="67">
        <v>1.26056E-8</v>
      </c>
      <c r="S23" s="67">
        <v>2.5949700000000002E-9</v>
      </c>
      <c r="T23" s="67">
        <v>1.2391E-5</v>
      </c>
      <c r="U23" s="68">
        <v>0.18940000000000001</v>
      </c>
      <c r="V23" s="68">
        <v>0.01</v>
      </c>
      <c r="W23" s="68">
        <v>1</v>
      </c>
      <c r="X23" s="68">
        <v>1</v>
      </c>
      <c r="Y23" s="68">
        <v>1</v>
      </c>
      <c r="Z23" s="68">
        <v>0.19600000000000001</v>
      </c>
      <c r="AA23" s="61"/>
    </row>
    <row r="24" spans="1:27" ht="15.75" customHeight="1">
      <c r="A24" s="37" t="s">
        <v>145</v>
      </c>
      <c r="B24" s="38"/>
      <c r="C24" s="38"/>
      <c r="D24" s="38"/>
      <c r="E24" s="38"/>
      <c r="F24" s="38"/>
      <c r="G24" s="64"/>
      <c r="H24" s="64"/>
      <c r="I24" s="64"/>
      <c r="J24" s="64"/>
      <c r="K24" s="64"/>
      <c r="L24" s="64"/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  <c r="AA24" s="61"/>
    </row>
    <row r="25" spans="1:27" ht="15.75" customHeight="1">
      <c r="A25" s="63" t="s">
        <v>321</v>
      </c>
      <c r="B25" s="64" t="s">
        <v>322</v>
      </c>
      <c r="C25" s="64">
        <v>63356272</v>
      </c>
      <c r="D25" s="64">
        <v>63356272</v>
      </c>
      <c r="E25" s="65">
        <v>1</v>
      </c>
      <c r="F25" s="66" t="s">
        <v>323</v>
      </c>
      <c r="G25" s="64">
        <v>4</v>
      </c>
      <c r="H25" s="67">
        <v>5.7336700000000001E-9</v>
      </c>
      <c r="I25" s="68">
        <v>0.25878099999999998</v>
      </c>
      <c r="J25" s="68">
        <v>4.4430999999999998E-2</v>
      </c>
      <c r="K25" s="67">
        <v>3.2869300000000002E-11</v>
      </c>
      <c r="L25" s="68">
        <v>0.25237599999999999</v>
      </c>
      <c r="M25" s="68">
        <v>0.13283300000000001</v>
      </c>
      <c r="N25" s="67">
        <v>2.0557600000000001E-12</v>
      </c>
      <c r="O25" s="68">
        <v>21.160599999999999</v>
      </c>
      <c r="P25" s="67">
        <v>9.7493399999999997E-5</v>
      </c>
      <c r="Q25" s="68">
        <v>0.121431</v>
      </c>
      <c r="R25" s="67">
        <v>4.8388900000000002E-12</v>
      </c>
      <c r="S25" s="68">
        <v>0.93637099999999995</v>
      </c>
      <c r="T25" s="64" t="s">
        <v>291</v>
      </c>
      <c r="U25" s="68">
        <v>2.64362E-2</v>
      </c>
      <c r="V25" s="68">
        <v>1.9E-2</v>
      </c>
      <c r="W25" s="68">
        <v>1</v>
      </c>
      <c r="X25" s="68">
        <v>4.0000000000000001E-3</v>
      </c>
      <c r="Y25" s="64" t="s">
        <v>291</v>
      </c>
      <c r="Z25" s="68">
        <v>0.86799999999999999</v>
      </c>
      <c r="AA25" s="61"/>
    </row>
    <row r="26" spans="1:27" ht="15.75" customHeight="1">
      <c r="A26" s="63" t="s">
        <v>324</v>
      </c>
      <c r="B26" s="64" t="s">
        <v>325</v>
      </c>
      <c r="C26" s="64">
        <v>59706730</v>
      </c>
      <c r="D26" s="64">
        <v>59726498</v>
      </c>
      <c r="E26" s="65">
        <v>1</v>
      </c>
      <c r="F26" s="66" t="s">
        <v>326</v>
      </c>
      <c r="G26" s="64">
        <v>5</v>
      </c>
      <c r="H26" s="67">
        <v>2.9869199999999999E-8</v>
      </c>
      <c r="I26" s="68">
        <v>-0.18982599999999999</v>
      </c>
      <c r="J26" s="68">
        <v>3.42511E-2</v>
      </c>
      <c r="K26" s="67">
        <v>2.66528E-8</v>
      </c>
      <c r="L26" s="68">
        <v>-0.18728500000000001</v>
      </c>
      <c r="M26" s="68">
        <v>5.4697299999999997E-2</v>
      </c>
      <c r="N26" s="67">
        <v>4.7640100000000001E-8</v>
      </c>
      <c r="O26" s="68">
        <v>8.2736099999999997</v>
      </c>
      <c r="P26" s="68">
        <v>8.20544E-2</v>
      </c>
      <c r="Q26" s="68">
        <v>2.14795E-3</v>
      </c>
      <c r="R26" s="67">
        <v>8.3610800000000004E-7</v>
      </c>
      <c r="S26" s="68">
        <v>0.77601399999999998</v>
      </c>
      <c r="T26" s="68">
        <v>9.3105599999999997E-2</v>
      </c>
      <c r="U26" s="68">
        <v>0.12153700000000001</v>
      </c>
      <c r="V26" s="68">
        <v>0.98199999999999998</v>
      </c>
      <c r="W26" s="68">
        <v>1</v>
      </c>
      <c r="X26" s="68">
        <v>0.32</v>
      </c>
      <c r="Y26" s="68">
        <v>0.88900000000000001</v>
      </c>
      <c r="Z26" s="68">
        <v>0.872</v>
      </c>
      <c r="AA26" s="61"/>
    </row>
    <row r="27" spans="1:27" ht="15.75" customHeight="1">
      <c r="A27" s="63" t="s">
        <v>312</v>
      </c>
      <c r="B27" s="64" t="s">
        <v>313</v>
      </c>
      <c r="C27" s="64">
        <v>19760166</v>
      </c>
      <c r="D27" s="64">
        <v>19868550</v>
      </c>
      <c r="E27" s="65">
        <v>14</v>
      </c>
      <c r="F27" s="66" t="s">
        <v>146</v>
      </c>
      <c r="G27" s="64">
        <v>5</v>
      </c>
      <c r="H27" s="67">
        <v>1.32265E-17</v>
      </c>
      <c r="I27" s="68">
        <v>-0.13040299999999999</v>
      </c>
      <c r="J27" s="68">
        <v>1.5266699999999999E-2</v>
      </c>
      <c r="K27" s="67">
        <v>3.11517E-17</v>
      </c>
      <c r="L27" s="68">
        <v>-0.13040299999999999</v>
      </c>
      <c r="M27" s="68">
        <v>1.5266699999999999E-2</v>
      </c>
      <c r="N27" s="67">
        <v>1.06944E-16</v>
      </c>
      <c r="O27" s="68">
        <v>2.8922099999999999</v>
      </c>
      <c r="P27" s="68">
        <v>0.57602299999999995</v>
      </c>
      <c r="Q27" s="67">
        <v>3.7043899999999999E-8</v>
      </c>
      <c r="R27" s="67">
        <v>2.0024999999999999E-6</v>
      </c>
      <c r="S27" s="68">
        <v>1.85444E-4</v>
      </c>
      <c r="T27" s="68">
        <v>0.75461999999999996</v>
      </c>
      <c r="U27" s="68">
        <v>2.8658199999999998E-3</v>
      </c>
      <c r="V27" s="68">
        <v>1</v>
      </c>
      <c r="W27" s="68">
        <v>1</v>
      </c>
      <c r="X27" s="68">
        <v>1</v>
      </c>
      <c r="Y27" s="68">
        <v>0.627</v>
      </c>
      <c r="Z27" s="68">
        <v>0.995</v>
      </c>
      <c r="AA27" s="61"/>
    </row>
    <row r="28" spans="1:27" ht="15.75" customHeight="1">
      <c r="A28" s="63" t="s">
        <v>327</v>
      </c>
      <c r="B28" s="64" t="s">
        <v>328</v>
      </c>
      <c r="C28" s="64">
        <v>116579280</v>
      </c>
      <c r="D28" s="64">
        <v>116673870</v>
      </c>
      <c r="E28" s="65">
        <v>2</v>
      </c>
      <c r="F28" s="66" t="s">
        <v>329</v>
      </c>
      <c r="G28" s="64">
        <v>4</v>
      </c>
      <c r="H28" s="67">
        <v>2.3274200000000001E-10</v>
      </c>
      <c r="I28" s="68">
        <v>-0.20832999999999999</v>
      </c>
      <c r="J28" s="68">
        <v>3.2869900000000001E-2</v>
      </c>
      <c r="K28" s="67">
        <v>3.6348600000000002E-10</v>
      </c>
      <c r="L28" s="68">
        <v>-0.210954</v>
      </c>
      <c r="M28" s="68">
        <v>3.9692100000000001E-2</v>
      </c>
      <c r="N28" s="67">
        <v>1.8013199999999999E-9</v>
      </c>
      <c r="O28" s="68">
        <v>3.8446699999999998</v>
      </c>
      <c r="P28" s="68">
        <v>0.27873300000000001</v>
      </c>
      <c r="Q28" s="68">
        <v>2.7364400000000002E-4</v>
      </c>
      <c r="R28" s="68">
        <v>3.0889900000000001E-2</v>
      </c>
      <c r="S28" s="67">
        <v>6.9563899999999997E-7</v>
      </c>
      <c r="T28" s="64" t="s">
        <v>291</v>
      </c>
      <c r="U28" s="68">
        <v>0.22280900000000001</v>
      </c>
      <c r="V28" s="68">
        <v>0.999</v>
      </c>
      <c r="W28" s="68">
        <v>0.95699999999999996</v>
      </c>
      <c r="X28" s="68">
        <v>1</v>
      </c>
      <c r="Y28" s="64" t="s">
        <v>291</v>
      </c>
      <c r="Z28" s="68">
        <v>0.877</v>
      </c>
      <c r="AA28" s="61"/>
    </row>
    <row r="29" spans="1:27" ht="15.75" customHeight="1">
      <c r="A29" s="63" t="s">
        <v>76</v>
      </c>
      <c r="B29" s="64" t="s">
        <v>77</v>
      </c>
      <c r="C29" s="64">
        <v>58723426</v>
      </c>
      <c r="D29" s="64">
        <v>58724842</v>
      </c>
      <c r="E29" s="65">
        <v>1</v>
      </c>
      <c r="F29" s="66" t="s">
        <v>330</v>
      </c>
      <c r="G29" s="64">
        <v>5</v>
      </c>
      <c r="H29" s="67">
        <v>7.6295499999999996E-18</v>
      </c>
      <c r="I29" s="68">
        <v>-7.9687999999999995E-2</v>
      </c>
      <c r="J29" s="68">
        <v>9.2606200000000007E-3</v>
      </c>
      <c r="K29" s="67">
        <v>1.80883E-17</v>
      </c>
      <c r="L29" s="68">
        <v>-7.8033500000000006E-2</v>
      </c>
      <c r="M29" s="68">
        <v>1.24473E-2</v>
      </c>
      <c r="N29" s="67">
        <v>1.7678600000000001E-17</v>
      </c>
      <c r="O29" s="68">
        <v>6.0650000000000004</v>
      </c>
      <c r="P29" s="68">
        <v>0.19434599999999999</v>
      </c>
      <c r="Q29" s="67">
        <v>2.7047099999999999E-9</v>
      </c>
      <c r="R29" s="67">
        <v>2.2991499999999998E-6</v>
      </c>
      <c r="S29" s="68">
        <v>2.2693799999999999E-4</v>
      </c>
      <c r="T29" s="68">
        <v>3.00432E-3</v>
      </c>
      <c r="U29" s="68">
        <v>0.99763299999999999</v>
      </c>
      <c r="V29" s="68">
        <v>1</v>
      </c>
      <c r="W29" s="68">
        <v>1</v>
      </c>
      <c r="X29" s="68">
        <v>0.999</v>
      </c>
      <c r="Y29" s="68">
        <v>0.99099999999999999</v>
      </c>
      <c r="Z29" s="68">
        <v>0.28399999999999997</v>
      </c>
      <c r="AA29" s="61"/>
    </row>
    <row r="30" spans="1:27" ht="15.75" customHeight="1">
      <c r="A30" s="63" t="s">
        <v>331</v>
      </c>
      <c r="B30" s="64" t="s">
        <v>332</v>
      </c>
      <c r="C30" s="64">
        <v>56994894</v>
      </c>
      <c r="D30" s="64">
        <v>56994894</v>
      </c>
      <c r="E30" s="65">
        <v>1</v>
      </c>
      <c r="F30" s="66" t="s">
        <v>333</v>
      </c>
      <c r="G30" s="64">
        <v>5</v>
      </c>
      <c r="H30" s="67">
        <v>2.4901900000000001E-8</v>
      </c>
      <c r="I30" s="68">
        <v>5.2275599999999998E-2</v>
      </c>
      <c r="J30" s="68">
        <v>9.3785399999999994E-3</v>
      </c>
      <c r="K30" s="67">
        <v>3.8879099999999999E-8</v>
      </c>
      <c r="L30" s="68">
        <v>5.0748700000000001E-2</v>
      </c>
      <c r="M30" s="68">
        <v>1.10841E-2</v>
      </c>
      <c r="N30" s="67">
        <v>6.2848999999999996E-8</v>
      </c>
      <c r="O30" s="68">
        <v>4.9875800000000003</v>
      </c>
      <c r="P30" s="68">
        <v>0.288574</v>
      </c>
      <c r="Q30" s="68">
        <v>1.3959700000000001E-4</v>
      </c>
      <c r="R30" s="67">
        <v>3.5790900000000003E-5</v>
      </c>
      <c r="S30" s="68">
        <v>5.8282399999999998E-2</v>
      </c>
      <c r="T30" s="68">
        <v>0.366396</v>
      </c>
      <c r="U30" s="68">
        <v>0.798674</v>
      </c>
      <c r="V30" s="68">
        <v>0.999</v>
      </c>
      <c r="W30" s="68">
        <v>1</v>
      </c>
      <c r="X30" s="68">
        <v>0.89800000000000002</v>
      </c>
      <c r="Y30" s="68">
        <v>0.77400000000000002</v>
      </c>
      <c r="Z30" s="68">
        <v>0.44600000000000001</v>
      </c>
      <c r="AA30" s="61"/>
    </row>
    <row r="31" spans="1:27" ht="15.75" customHeight="1">
      <c r="A31" s="63" t="s">
        <v>92</v>
      </c>
      <c r="B31" s="64" t="s">
        <v>93</v>
      </c>
      <c r="C31" s="64">
        <v>45384176</v>
      </c>
      <c r="D31" s="64">
        <v>45432244</v>
      </c>
      <c r="E31" s="65">
        <v>11</v>
      </c>
      <c r="F31" s="66" t="s">
        <v>147</v>
      </c>
      <c r="G31" s="64">
        <v>5</v>
      </c>
      <c r="H31" s="67">
        <v>1.7782800000000001E-47</v>
      </c>
      <c r="I31" s="68">
        <v>0.20105400000000001</v>
      </c>
      <c r="J31" s="68">
        <v>1.3891000000000001E-2</v>
      </c>
      <c r="K31" s="67">
        <v>6.7961099999999995E-47</v>
      </c>
      <c r="L31" s="68">
        <v>0.194024</v>
      </c>
      <c r="M31" s="68">
        <v>2.37243E-2</v>
      </c>
      <c r="N31" s="67">
        <v>2.3274099999999999E-47</v>
      </c>
      <c r="O31" s="68">
        <v>9.5147399999999998</v>
      </c>
      <c r="P31" s="68">
        <v>4.9445200000000002E-2</v>
      </c>
      <c r="Q31" s="67">
        <v>4.0039300000000003E-24</v>
      </c>
      <c r="R31" s="67">
        <v>1.25458E-14</v>
      </c>
      <c r="S31" s="67">
        <v>3.3523799999999999E-8</v>
      </c>
      <c r="T31" s="68">
        <v>0.39727400000000002</v>
      </c>
      <c r="U31" s="67">
        <v>3.99901E-7</v>
      </c>
      <c r="V31" s="68">
        <v>1</v>
      </c>
      <c r="W31" s="68">
        <v>1</v>
      </c>
      <c r="X31" s="68">
        <v>1</v>
      </c>
      <c r="Y31" s="68">
        <v>0.19400000000000001</v>
      </c>
      <c r="Z31" s="68">
        <v>1</v>
      </c>
      <c r="AA31" s="61"/>
    </row>
    <row r="32" spans="1:27" ht="15.75" customHeight="1">
      <c r="A32" s="63" t="s">
        <v>95</v>
      </c>
      <c r="B32" s="64" t="s">
        <v>96</v>
      </c>
      <c r="C32" s="64">
        <v>46849917</v>
      </c>
      <c r="D32" s="64">
        <v>46916204</v>
      </c>
      <c r="E32" s="65">
        <v>2</v>
      </c>
      <c r="F32" s="66" t="s">
        <v>148</v>
      </c>
      <c r="G32" s="64">
        <v>5</v>
      </c>
      <c r="H32" s="67">
        <v>2.09786E-13</v>
      </c>
      <c r="I32" s="68">
        <v>0.23022899999999999</v>
      </c>
      <c r="J32" s="68">
        <v>3.1356099999999998E-2</v>
      </c>
      <c r="K32" s="67">
        <v>4.3233100000000001E-13</v>
      </c>
      <c r="L32" s="68">
        <v>0.23022899999999999</v>
      </c>
      <c r="M32" s="68">
        <v>3.1356099999999998E-2</v>
      </c>
      <c r="N32" s="67">
        <v>2.3939700000000001E-12</v>
      </c>
      <c r="O32" s="68">
        <v>1.8454200000000001</v>
      </c>
      <c r="P32" s="68">
        <v>0.76416200000000001</v>
      </c>
      <c r="Q32" s="67">
        <v>2.06418E-8</v>
      </c>
      <c r="R32" s="68">
        <v>5.5626700000000005E-4</v>
      </c>
      <c r="S32" s="68">
        <v>5.44796E-3</v>
      </c>
      <c r="T32" s="68">
        <v>3.8903800000000002E-2</v>
      </c>
      <c r="U32" s="68">
        <v>0.51855499999999999</v>
      </c>
      <c r="V32" s="68">
        <v>1</v>
      </c>
      <c r="W32" s="68">
        <v>0.999</v>
      </c>
      <c r="X32" s="68">
        <v>0.99299999999999999</v>
      </c>
      <c r="Y32" s="68">
        <v>0.95799999999999996</v>
      </c>
      <c r="Z32" s="68">
        <v>0.79800000000000004</v>
      </c>
      <c r="AA32" s="61"/>
    </row>
    <row r="33" spans="1:27" ht="15.75" customHeight="1">
      <c r="A33" s="37" t="s">
        <v>149</v>
      </c>
      <c r="B33" s="38"/>
      <c r="C33" s="38"/>
      <c r="D33" s="38"/>
      <c r="E33" s="38"/>
      <c r="F33" s="38"/>
      <c r="G33" s="64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  <c r="AA33" s="61"/>
    </row>
    <row r="34" spans="1:27" ht="15.75" customHeight="1">
      <c r="A34" s="63" t="s">
        <v>38</v>
      </c>
      <c r="B34" s="64" t="s">
        <v>39</v>
      </c>
      <c r="C34" s="64">
        <v>55025094</v>
      </c>
      <c r="D34" s="64">
        <v>58220603</v>
      </c>
      <c r="E34" s="65">
        <v>53</v>
      </c>
      <c r="F34" s="66" t="s">
        <v>134</v>
      </c>
      <c r="G34" s="64">
        <v>4</v>
      </c>
      <c r="H34" s="67">
        <v>7.5131299999999995E-89</v>
      </c>
      <c r="I34" s="68">
        <v>0.79291900000000004</v>
      </c>
      <c r="J34" s="68">
        <v>3.9676700000000002E-2</v>
      </c>
      <c r="K34" s="67">
        <v>3.3929399999999999E-88</v>
      </c>
      <c r="L34" s="68">
        <v>0.79306100000000002</v>
      </c>
      <c r="M34" s="68">
        <v>4.9871499999999999E-2</v>
      </c>
      <c r="N34" s="67">
        <v>1.4444E-87</v>
      </c>
      <c r="O34" s="68">
        <v>3.9788999999999999</v>
      </c>
      <c r="P34" s="68">
        <v>0.26375199999999999</v>
      </c>
      <c r="Q34" s="67">
        <v>1.7212199999999998E-52</v>
      </c>
      <c r="R34" s="64" t="s">
        <v>291</v>
      </c>
      <c r="S34" s="67">
        <v>1.2069700000000001E-7</v>
      </c>
      <c r="T34" s="67">
        <v>6.4324099999999999E-15</v>
      </c>
      <c r="U34" s="67">
        <v>1.2866399999999999E-19</v>
      </c>
      <c r="V34" s="68">
        <v>1</v>
      </c>
      <c r="W34" s="64" t="s">
        <v>291</v>
      </c>
      <c r="X34" s="68">
        <v>1</v>
      </c>
      <c r="Y34" s="68">
        <v>1</v>
      </c>
      <c r="Z34" s="68">
        <v>1</v>
      </c>
      <c r="AA34" s="61"/>
    </row>
    <row r="35" spans="1:27" ht="15.75" customHeight="1">
      <c r="A35" s="63" t="s">
        <v>42</v>
      </c>
      <c r="B35" s="64" t="s">
        <v>43</v>
      </c>
      <c r="C35" s="64">
        <v>109815133</v>
      </c>
      <c r="D35" s="64">
        <v>109818530</v>
      </c>
      <c r="E35" s="65">
        <v>3</v>
      </c>
      <c r="F35" s="66" t="s">
        <v>137</v>
      </c>
      <c r="G35" s="64">
        <v>5</v>
      </c>
      <c r="H35" s="67">
        <v>1.20616E-25</v>
      </c>
      <c r="I35" s="68">
        <v>0.109581</v>
      </c>
      <c r="J35" s="68">
        <v>1.04677E-2</v>
      </c>
      <c r="K35" s="67">
        <v>2.95069E-25</v>
      </c>
      <c r="L35" s="68">
        <v>0.10782600000000001</v>
      </c>
      <c r="M35" s="68">
        <v>1.42008E-2</v>
      </c>
      <c r="N35" s="67">
        <v>1.9301399999999999E-24</v>
      </c>
      <c r="O35" s="68">
        <v>6.1653900000000004</v>
      </c>
      <c r="P35" s="68">
        <v>0.18713299999999999</v>
      </c>
      <c r="Q35" s="67">
        <v>2.18594E-10</v>
      </c>
      <c r="R35" s="67">
        <v>7.2476400000000002E-14</v>
      </c>
      <c r="S35" s="68">
        <v>5.5659100000000005E-4</v>
      </c>
      <c r="T35" s="68">
        <v>0.173537</v>
      </c>
      <c r="U35" s="68">
        <v>1.7034500000000001E-2</v>
      </c>
      <c r="V35" s="68">
        <v>1</v>
      </c>
      <c r="W35" s="68">
        <v>1</v>
      </c>
      <c r="X35" s="68">
        <v>0.999</v>
      </c>
      <c r="Y35" s="68">
        <v>0.877</v>
      </c>
      <c r="Z35" s="68">
        <v>0.98499999999999999</v>
      </c>
      <c r="AA35" s="61"/>
    </row>
    <row r="36" spans="1:27" ht="15.75" customHeight="1">
      <c r="A36" s="63" t="s">
        <v>334</v>
      </c>
      <c r="B36" s="64" t="s">
        <v>335</v>
      </c>
      <c r="C36" s="64">
        <v>20964018</v>
      </c>
      <c r="D36" s="64">
        <v>21422403</v>
      </c>
      <c r="E36" s="65">
        <v>10</v>
      </c>
      <c r="F36" s="71" t="s">
        <v>336</v>
      </c>
      <c r="G36" s="64">
        <v>5</v>
      </c>
      <c r="H36" s="67">
        <v>1.58216E-11</v>
      </c>
      <c r="I36" s="68">
        <v>-7.1883299999999997E-2</v>
      </c>
      <c r="J36" s="68">
        <v>1.06649E-2</v>
      </c>
      <c r="K36" s="67">
        <v>3.0274500000000002E-11</v>
      </c>
      <c r="L36" s="68">
        <v>-7.1883299999999997E-2</v>
      </c>
      <c r="M36" s="68">
        <v>1.06649E-2</v>
      </c>
      <c r="N36" s="67">
        <v>2.8394800000000002E-10</v>
      </c>
      <c r="O36" s="68">
        <v>0.61801600000000001</v>
      </c>
      <c r="P36" s="68">
        <v>0.96104100000000003</v>
      </c>
      <c r="Q36" s="67">
        <v>2.1925300000000002E-6</v>
      </c>
      <c r="R36" s="68">
        <v>4.9479600000000004E-4</v>
      </c>
      <c r="S36" s="68">
        <v>2.0863300000000001E-2</v>
      </c>
      <c r="T36" s="68">
        <v>0.27538400000000002</v>
      </c>
      <c r="U36" s="68">
        <v>2.5848200000000002E-2</v>
      </c>
      <c r="V36" s="68">
        <v>1</v>
      </c>
      <c r="W36" s="68">
        <v>0.999</v>
      </c>
      <c r="X36" s="68">
        <v>0.98</v>
      </c>
      <c r="Y36" s="68">
        <v>0.88400000000000001</v>
      </c>
      <c r="Z36" s="68">
        <v>0.97699999999999998</v>
      </c>
      <c r="AA36" s="61"/>
    </row>
    <row r="37" spans="1:27" ht="15.75" customHeight="1">
      <c r="A37" s="63" t="s">
        <v>337</v>
      </c>
      <c r="B37" s="64" t="s">
        <v>338</v>
      </c>
      <c r="C37" s="64">
        <v>160872648</v>
      </c>
      <c r="D37" s="64">
        <v>161093624</v>
      </c>
      <c r="E37" s="65">
        <v>2</v>
      </c>
      <c r="F37" s="70" t="s">
        <v>339</v>
      </c>
      <c r="G37" s="64">
        <v>5</v>
      </c>
      <c r="H37" s="67">
        <v>2.3311699999999999E-9</v>
      </c>
      <c r="I37" s="68">
        <v>-0.132576</v>
      </c>
      <c r="J37" s="68">
        <v>2.2196400000000002E-2</v>
      </c>
      <c r="K37" s="67">
        <v>4.0247299999999996E-9</v>
      </c>
      <c r="L37" s="68">
        <v>-0.132576</v>
      </c>
      <c r="M37" s="68">
        <v>2.2196400000000002E-2</v>
      </c>
      <c r="N37" s="67">
        <v>4.1742499999999998E-8</v>
      </c>
      <c r="O37" s="68">
        <v>2.3264</v>
      </c>
      <c r="P37" s="68">
        <v>0.67596699999999998</v>
      </c>
      <c r="Q37" s="68">
        <v>4.4074199999999999E-4</v>
      </c>
      <c r="R37" s="68">
        <v>2.1620499999999999E-4</v>
      </c>
      <c r="S37" s="68">
        <v>5.7408800000000003E-2</v>
      </c>
      <c r="T37" s="68">
        <v>0.15941900000000001</v>
      </c>
      <c r="U37" s="68">
        <v>1.15715E-2</v>
      </c>
      <c r="V37" s="68">
        <v>0.999</v>
      </c>
      <c r="W37" s="68">
        <v>0.999</v>
      </c>
      <c r="X37" s="68">
        <v>0.95899999999999996</v>
      </c>
      <c r="Y37" s="68">
        <v>0.92200000000000004</v>
      </c>
      <c r="Z37" s="68">
        <v>0.98699999999999999</v>
      </c>
      <c r="AA37" s="61"/>
    </row>
    <row r="38" spans="1:27" ht="15.75" customHeight="1">
      <c r="A38" s="63" t="s">
        <v>213</v>
      </c>
      <c r="B38" s="64" t="s">
        <v>214</v>
      </c>
      <c r="C38" s="64">
        <v>107578529</v>
      </c>
      <c r="D38" s="64">
        <v>107579632</v>
      </c>
      <c r="E38" s="65">
        <v>1</v>
      </c>
      <c r="F38" s="66" t="s">
        <v>340</v>
      </c>
      <c r="G38" s="64">
        <v>5</v>
      </c>
      <c r="H38" s="67">
        <v>5.0618699999999996E-10</v>
      </c>
      <c r="I38" s="68">
        <v>-7.1150000000000005E-2</v>
      </c>
      <c r="J38" s="68">
        <v>1.14441E-2</v>
      </c>
      <c r="K38" s="67">
        <v>9.04014E-10</v>
      </c>
      <c r="L38" s="68">
        <v>-7.1150000000000005E-2</v>
      </c>
      <c r="M38" s="68">
        <v>1.14441E-2</v>
      </c>
      <c r="N38" s="67">
        <v>3.8583899999999999E-9</v>
      </c>
      <c r="O38" s="68">
        <v>2.72</v>
      </c>
      <c r="P38" s="68">
        <v>0.60571900000000001</v>
      </c>
      <c r="Q38" s="67">
        <v>9.9325300000000001E-8</v>
      </c>
      <c r="R38" s="68">
        <v>5.0117500000000002E-2</v>
      </c>
      <c r="S38" s="68">
        <v>8.2186999999999996E-2</v>
      </c>
      <c r="T38" s="68">
        <v>6.3059299999999999E-2</v>
      </c>
      <c r="U38" s="68">
        <v>0.10209600000000001</v>
      </c>
      <c r="V38" s="68">
        <v>1</v>
      </c>
      <c r="W38" s="68">
        <v>0.91500000000000004</v>
      </c>
      <c r="X38" s="68">
        <v>0.92200000000000004</v>
      </c>
      <c r="Y38" s="68">
        <v>0.95</v>
      </c>
      <c r="Z38" s="68">
        <v>0.93100000000000005</v>
      </c>
      <c r="AA38" s="61"/>
    </row>
    <row r="39" spans="1:27" ht="15.75" customHeight="1">
      <c r="A39" s="63" t="s">
        <v>78</v>
      </c>
      <c r="B39" s="64" t="s">
        <v>79</v>
      </c>
      <c r="C39" s="64">
        <v>56989590</v>
      </c>
      <c r="D39" s="64">
        <v>56996288</v>
      </c>
      <c r="E39" s="65">
        <v>2</v>
      </c>
      <c r="F39" s="66" t="s">
        <v>144</v>
      </c>
      <c r="G39" s="64">
        <v>5</v>
      </c>
      <c r="H39" s="67">
        <v>1.5016299999999999E-9</v>
      </c>
      <c r="I39" s="68">
        <v>-9.8543699999999998E-2</v>
      </c>
      <c r="J39" s="68">
        <v>1.63039E-2</v>
      </c>
      <c r="K39" s="67">
        <v>2.6185900000000002E-9</v>
      </c>
      <c r="L39" s="68">
        <v>-9.8543699999999998E-2</v>
      </c>
      <c r="M39" s="68">
        <v>1.63039E-2</v>
      </c>
      <c r="N39" s="67">
        <v>1.5374599999999999E-8</v>
      </c>
      <c r="O39" s="68">
        <v>2.18554</v>
      </c>
      <c r="P39" s="68">
        <v>0.701677</v>
      </c>
      <c r="Q39" s="67">
        <v>1.25911E-6</v>
      </c>
      <c r="R39" s="68">
        <v>1.1485E-2</v>
      </c>
      <c r="S39" s="68">
        <v>1.4010399999999999E-2</v>
      </c>
      <c r="T39" s="68">
        <v>0.23777000000000001</v>
      </c>
      <c r="U39" s="68">
        <v>0.23443</v>
      </c>
      <c r="V39" s="68">
        <v>1</v>
      </c>
      <c r="W39" s="68">
        <v>0.96499999999999997</v>
      </c>
      <c r="X39" s="68">
        <v>0.98499999999999999</v>
      </c>
      <c r="Y39" s="68">
        <v>0.88900000000000001</v>
      </c>
      <c r="Z39" s="68">
        <v>0.88900000000000001</v>
      </c>
      <c r="AA39" s="61"/>
    </row>
    <row r="40" spans="1:27" ht="15.75" customHeight="1">
      <c r="A40" s="63" t="s">
        <v>341</v>
      </c>
      <c r="B40" s="64" t="s">
        <v>342</v>
      </c>
      <c r="C40" s="64">
        <v>72068295</v>
      </c>
      <c r="D40" s="64">
        <v>72232316</v>
      </c>
      <c r="E40" s="65">
        <v>2</v>
      </c>
      <c r="F40" s="66" t="s">
        <v>343</v>
      </c>
      <c r="G40" s="64">
        <v>5</v>
      </c>
      <c r="H40" s="67">
        <v>3.7240800000000002E-11</v>
      </c>
      <c r="I40" s="68">
        <v>-8.0544000000000004E-2</v>
      </c>
      <c r="J40" s="68">
        <v>1.2176599999999999E-2</v>
      </c>
      <c r="K40" s="67">
        <v>7.0118499999999999E-11</v>
      </c>
      <c r="L40" s="68">
        <v>-8.0544000000000004E-2</v>
      </c>
      <c r="M40" s="68">
        <v>1.2176599999999999E-2</v>
      </c>
      <c r="N40" s="67">
        <v>3.2078299999999998E-10</v>
      </c>
      <c r="O40" s="68">
        <v>2.5295299999999998</v>
      </c>
      <c r="P40" s="68">
        <v>0.63935600000000004</v>
      </c>
      <c r="Q40" s="67">
        <v>3.27879E-6</v>
      </c>
      <c r="R40" s="68">
        <v>1.5402199999999999E-3</v>
      </c>
      <c r="S40" s="68">
        <v>2.0126699999999998E-3</v>
      </c>
      <c r="T40" s="68">
        <v>2.6648499999999999E-2</v>
      </c>
      <c r="U40" s="68">
        <v>0.69295399999999996</v>
      </c>
      <c r="V40" s="68">
        <v>1</v>
      </c>
      <c r="W40" s="68">
        <v>0.997</v>
      </c>
      <c r="X40" s="68">
        <v>0.997</v>
      </c>
      <c r="Y40" s="68">
        <v>0.96699999999999997</v>
      </c>
      <c r="Z40" s="68">
        <v>0.67900000000000005</v>
      </c>
      <c r="AA40" s="61"/>
    </row>
    <row r="41" spans="1:27" ht="15.75" customHeight="1">
      <c r="A41" s="63" t="s">
        <v>344</v>
      </c>
      <c r="B41" s="64" t="s">
        <v>345</v>
      </c>
      <c r="C41" s="64">
        <v>10777543</v>
      </c>
      <c r="D41" s="64">
        <v>11371126</v>
      </c>
      <c r="E41" s="65">
        <v>27</v>
      </c>
      <c r="F41" s="66" t="s">
        <v>141</v>
      </c>
      <c r="G41" s="64">
        <v>5</v>
      </c>
      <c r="H41" s="67">
        <v>3.31391E-31</v>
      </c>
      <c r="I41" s="68">
        <v>0.142517</v>
      </c>
      <c r="J41" s="68">
        <v>1.2266300000000001E-2</v>
      </c>
      <c r="K41" s="67">
        <v>1.02692E-30</v>
      </c>
      <c r="L41" s="68">
        <v>0.143896</v>
      </c>
      <c r="M41" s="68">
        <v>1.3135000000000001E-2</v>
      </c>
      <c r="N41" s="67">
        <v>9.2095000000000003E-30</v>
      </c>
      <c r="O41" s="68">
        <v>4.3201200000000002</v>
      </c>
      <c r="P41" s="68">
        <v>0.36441299999999999</v>
      </c>
      <c r="Q41" s="67">
        <v>3.5853200000000003E-11</v>
      </c>
      <c r="R41" s="67">
        <v>3.3176800000000003E-11</v>
      </c>
      <c r="S41" s="67">
        <v>1.0632300000000001E-7</v>
      </c>
      <c r="T41" s="68">
        <v>1.9139400000000001E-2</v>
      </c>
      <c r="U41" s="67">
        <v>2.50489E-5</v>
      </c>
      <c r="V41" s="68">
        <v>1</v>
      </c>
      <c r="W41" s="68">
        <v>1</v>
      </c>
      <c r="X41" s="68">
        <v>1</v>
      </c>
      <c r="Y41" s="68">
        <v>0.98699999999999999</v>
      </c>
      <c r="Z41" s="68">
        <v>1</v>
      </c>
      <c r="AA41" s="61"/>
    </row>
    <row r="42" spans="1:27" ht="15.75" customHeight="1">
      <c r="A42" s="63" t="s">
        <v>58</v>
      </c>
      <c r="B42" s="64" t="s">
        <v>59</v>
      </c>
      <c r="C42" s="64">
        <v>44553599</v>
      </c>
      <c r="D42" s="64">
        <v>45897029</v>
      </c>
      <c r="E42" s="65">
        <v>66</v>
      </c>
      <c r="F42" s="66" t="s">
        <v>142</v>
      </c>
      <c r="G42" s="64">
        <v>5</v>
      </c>
      <c r="H42" s="67">
        <v>1.0413599999999999E-142</v>
      </c>
      <c r="I42" s="68">
        <v>0.34894700000000001</v>
      </c>
      <c r="J42" s="68">
        <v>1.37193E-2</v>
      </c>
      <c r="K42" s="67">
        <v>4.9780600000000003E-142</v>
      </c>
      <c r="L42" s="68">
        <v>0.36133900000000002</v>
      </c>
      <c r="M42" s="68">
        <v>2.46076E-2</v>
      </c>
      <c r="N42" s="67">
        <v>3.2020999999999998E-141</v>
      </c>
      <c r="O42" s="68">
        <v>10.2028</v>
      </c>
      <c r="P42" s="68">
        <v>3.7146899999999997E-2</v>
      </c>
      <c r="Q42" s="67">
        <v>1.14103E-60</v>
      </c>
      <c r="R42" s="67">
        <v>9.5612599999999993E-40</v>
      </c>
      <c r="S42" s="67">
        <v>4.6309999999999997E-22</v>
      </c>
      <c r="T42" s="67">
        <v>7.2623799999999997E-19</v>
      </c>
      <c r="U42" s="67">
        <v>1.41753E-10</v>
      </c>
      <c r="V42" s="68">
        <v>1</v>
      </c>
      <c r="W42" s="68">
        <v>1</v>
      </c>
      <c r="X42" s="68">
        <v>1</v>
      </c>
      <c r="Y42" s="68">
        <v>1</v>
      </c>
      <c r="Z42" s="68">
        <v>1</v>
      </c>
      <c r="AA42" s="61"/>
    </row>
    <row r="43" spans="1:27" ht="15.75" customHeight="1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61"/>
    </row>
    <row r="44" spans="1:27" ht="15.75" customHeight="1">
      <c r="A44" s="45" t="s">
        <v>501</v>
      </c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61"/>
    </row>
    <row r="45" spans="1:27" ht="15.75" customHeight="1">
      <c r="A45" s="74" t="s">
        <v>486</v>
      </c>
      <c r="B45" s="72"/>
      <c r="C45" s="72"/>
      <c r="D45" s="72"/>
      <c r="E45" s="72"/>
      <c r="F45" s="72"/>
      <c r="G45" s="72"/>
      <c r="H45" s="72"/>
      <c r="I45" s="72"/>
      <c r="J45" s="72"/>
      <c r="K45" s="72"/>
      <c r="L45" s="72"/>
      <c r="M45" s="72"/>
      <c r="N45" s="72"/>
      <c r="O45" s="72"/>
      <c r="P45" s="72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61"/>
    </row>
    <row r="46" spans="1:27" ht="15.75" customHeight="1">
      <c r="A46" s="74" t="s">
        <v>488</v>
      </c>
      <c r="B46" s="72"/>
      <c r="C46" s="72"/>
      <c r="D46" s="72"/>
      <c r="E46" s="72"/>
      <c r="F46" s="72"/>
      <c r="G46" s="72"/>
      <c r="H46" s="72"/>
      <c r="I46" s="72"/>
      <c r="J46" s="72"/>
      <c r="K46" s="72"/>
      <c r="L46" s="72"/>
      <c r="M46" s="72"/>
      <c r="N46" s="72"/>
      <c r="O46" s="72"/>
      <c r="P46" s="72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61"/>
    </row>
    <row r="47" spans="1:27" ht="15.75" customHeight="1">
      <c r="A47" s="74" t="s">
        <v>228</v>
      </c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61"/>
    </row>
    <row r="48" spans="1:27" ht="15.75" customHeight="1">
      <c r="A48" s="45" t="s">
        <v>490</v>
      </c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61"/>
    </row>
    <row r="49" spans="1:27" ht="15.75" customHeight="1">
      <c r="A49" s="45" t="s">
        <v>495</v>
      </c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61"/>
    </row>
    <row r="50" spans="1:27" ht="15.75" customHeight="1">
      <c r="A50" s="45" t="s">
        <v>346</v>
      </c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61"/>
    </row>
    <row r="51" spans="1:27" ht="15.75" customHeight="1">
      <c r="A51" s="45" t="s">
        <v>347</v>
      </c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61"/>
    </row>
    <row r="52" spans="1:27" ht="15.75" customHeight="1">
      <c r="A52" s="45" t="s">
        <v>494</v>
      </c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61"/>
    </row>
    <row r="53" spans="1:27" ht="15.75" customHeight="1">
      <c r="A53" s="45" t="s">
        <v>509</v>
      </c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61"/>
    </row>
    <row r="54" spans="1:27" ht="15.75" customHeight="1">
      <c r="A54" s="45" t="s">
        <v>348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61"/>
    </row>
    <row r="55" spans="1:27" ht="15.75" customHeight="1">
      <c r="A55" s="45" t="s">
        <v>492</v>
      </c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61"/>
    </row>
    <row r="56" spans="1:27" ht="15.75" customHeight="1">
      <c r="A56" s="45" t="s">
        <v>349</v>
      </c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61"/>
    </row>
    <row r="57" spans="1:27" ht="15.75" customHeight="1">
      <c r="A57" s="45" t="s">
        <v>496</v>
      </c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61"/>
    </row>
    <row r="58" spans="1:27" ht="16">
      <c r="A58" s="45" t="s">
        <v>514</v>
      </c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61"/>
    </row>
    <row r="59" spans="1:27" ht="15.75" customHeight="1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61"/>
    </row>
    <row r="60" spans="1:27" ht="15.75" customHeight="1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61"/>
    </row>
    <row r="61" spans="1:27" ht="15.75" customHeight="1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61"/>
    </row>
    <row r="62" spans="1:27" ht="15.75" customHeight="1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61"/>
    </row>
    <row r="63" spans="1:27" ht="15.75" customHeight="1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61"/>
    </row>
    <row r="64" spans="1:27" ht="15.75" customHeight="1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61"/>
    </row>
    <row r="65" spans="1:27" ht="15.75" customHeight="1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61"/>
    </row>
    <row r="66" spans="1:27" ht="15.75" customHeight="1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61"/>
    </row>
    <row r="67" spans="1:27" ht="15.75" customHeight="1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61"/>
    </row>
    <row r="68" spans="1:27" ht="15.75" customHeight="1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61"/>
    </row>
    <row r="69" spans="1:27" ht="15.75" customHeight="1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61"/>
    </row>
    <row r="70" spans="1:27" ht="15.75" customHeight="1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61"/>
    </row>
    <row r="71" spans="1:27" ht="15.75" customHeight="1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61"/>
    </row>
    <row r="72" spans="1:27" ht="15.75" customHeight="1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61"/>
    </row>
    <row r="73" spans="1:27" ht="15.75" customHeight="1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61"/>
    </row>
    <row r="74" spans="1:27" ht="15.75" customHeight="1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61"/>
    </row>
    <row r="75" spans="1:27" ht="15.75" customHeight="1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61"/>
    </row>
    <row r="76" spans="1:27" ht="15.75" customHeight="1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61"/>
    </row>
    <row r="77" spans="1:27" ht="15.75" customHeight="1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61"/>
    </row>
    <row r="78" spans="1:27" ht="15.75" customHeight="1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61"/>
    </row>
    <row r="79" spans="1:27" ht="15.75" customHeight="1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61"/>
    </row>
    <row r="80" spans="1:27" ht="15.75" customHeight="1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61"/>
    </row>
    <row r="81" spans="1:27" ht="15.75" customHeight="1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61"/>
    </row>
    <row r="82" spans="1:27" ht="15.75" customHeight="1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61"/>
    </row>
    <row r="83" spans="1:27" ht="15.75" customHeight="1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61"/>
    </row>
    <row r="84" spans="1:27" ht="15.75" customHeight="1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61"/>
    </row>
    <row r="85" spans="1:27" ht="15.75" customHeight="1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61"/>
    </row>
    <row r="86" spans="1:27" ht="15.75" customHeight="1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61"/>
    </row>
    <row r="87" spans="1:27" ht="15.75" customHeight="1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61"/>
    </row>
    <row r="88" spans="1:27" ht="15.75" customHeight="1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61"/>
    </row>
    <row r="89" spans="1:27" ht="15.75" customHeight="1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61"/>
    </row>
    <row r="90" spans="1:27" ht="15.75" customHeight="1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61"/>
    </row>
    <row r="91" spans="1:27" ht="15.75" customHeight="1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61"/>
    </row>
    <row r="92" spans="1:27" ht="15.75" customHeight="1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61"/>
    </row>
    <row r="93" spans="1:27" ht="15.75" customHeight="1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61"/>
    </row>
    <row r="94" spans="1:27" ht="15.75" customHeight="1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61"/>
    </row>
    <row r="95" spans="1:27" ht="15.75" customHeight="1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61"/>
    </row>
    <row r="96" spans="1:27" ht="15.75" customHeight="1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61"/>
    </row>
    <row r="97" spans="1:27" ht="15.75" customHeight="1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61"/>
    </row>
    <row r="98" spans="1:27" ht="15.75" customHeight="1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61"/>
    </row>
    <row r="99" spans="1:27" ht="15.75" customHeight="1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61"/>
    </row>
    <row r="100" spans="1:27" ht="15.75" customHeight="1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61"/>
    </row>
    <row r="101" spans="1:27" ht="15.75" customHeight="1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61"/>
    </row>
    <row r="102" spans="1:27" ht="15.75" customHeight="1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61"/>
    </row>
    <row r="103" spans="1:27" ht="15.75" customHeight="1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61"/>
    </row>
    <row r="104" spans="1:27" ht="15.75" customHeight="1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61"/>
    </row>
    <row r="105" spans="1:27" ht="15.75" customHeight="1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61"/>
    </row>
    <row r="106" spans="1:27" ht="15.75" customHeight="1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61"/>
    </row>
    <row r="107" spans="1:27" ht="15.75" customHeight="1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61"/>
    </row>
    <row r="108" spans="1:27" ht="15.75" customHeight="1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61"/>
    </row>
    <row r="109" spans="1:27" ht="15.75" customHeight="1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61"/>
    </row>
    <row r="110" spans="1:27" ht="15.75" customHeight="1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61"/>
    </row>
    <row r="111" spans="1:27" ht="15.75" customHeight="1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61"/>
    </row>
    <row r="112" spans="1:27" ht="15.75" customHeight="1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61"/>
    </row>
    <row r="113" spans="1:27" ht="15.75" customHeight="1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61"/>
    </row>
    <row r="114" spans="1:27" ht="15.75" customHeight="1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61"/>
    </row>
    <row r="115" spans="1:27" ht="15.75" customHeight="1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61"/>
    </row>
    <row r="116" spans="1:27" ht="15.75" customHeight="1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61"/>
    </row>
    <row r="117" spans="1:27" ht="15.75" customHeight="1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61"/>
    </row>
    <row r="118" spans="1:27" ht="15.75" customHeight="1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61"/>
    </row>
    <row r="119" spans="1:27" ht="15.75" customHeight="1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61"/>
    </row>
    <row r="120" spans="1:27" ht="15.75" customHeight="1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61"/>
    </row>
    <row r="121" spans="1:27" ht="15.75" customHeight="1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61"/>
    </row>
    <row r="122" spans="1:27" ht="15.75" customHeight="1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61"/>
    </row>
    <row r="123" spans="1:27" ht="15.75" customHeight="1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61"/>
    </row>
    <row r="124" spans="1:27" ht="15.75" customHeight="1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61"/>
    </row>
    <row r="125" spans="1:27" ht="15.75" customHeight="1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61"/>
    </row>
    <row r="126" spans="1:27" ht="15.75" customHeight="1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61"/>
    </row>
    <row r="127" spans="1:27" ht="15.75" customHeight="1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61"/>
    </row>
    <row r="128" spans="1:27" ht="15.75" customHeight="1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61"/>
    </row>
    <row r="129" spans="1:27" ht="15.75" customHeight="1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61"/>
    </row>
    <row r="130" spans="1:27" ht="15.75" customHeight="1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61"/>
    </row>
    <row r="131" spans="1:27" ht="15.75" customHeight="1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61"/>
    </row>
    <row r="132" spans="1:27" ht="15.75" customHeight="1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61"/>
    </row>
    <row r="133" spans="1:27" ht="15.75" customHeight="1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61"/>
    </row>
    <row r="134" spans="1:27" ht="15.75" customHeight="1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61"/>
    </row>
    <row r="135" spans="1:27" ht="15.75" customHeight="1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61"/>
    </row>
    <row r="136" spans="1:27" ht="15.75" customHeight="1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61"/>
    </row>
    <row r="137" spans="1:27" ht="15.75" customHeight="1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61"/>
    </row>
    <row r="138" spans="1:27" ht="15.75" customHeight="1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61"/>
    </row>
    <row r="139" spans="1:27" ht="15.75" customHeight="1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61"/>
    </row>
    <row r="140" spans="1:27" ht="15.75" customHeight="1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61"/>
    </row>
    <row r="141" spans="1:27" ht="15.75" customHeight="1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61"/>
    </row>
    <row r="142" spans="1:27" ht="15.75" customHeight="1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61"/>
    </row>
    <row r="143" spans="1:27" ht="15.75" customHeight="1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61"/>
    </row>
    <row r="144" spans="1:27" ht="15.75" customHeight="1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61"/>
    </row>
    <row r="145" spans="1:27" ht="15.75" customHeight="1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61"/>
    </row>
    <row r="146" spans="1:27" ht="15.75" customHeight="1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61"/>
    </row>
    <row r="147" spans="1:27" ht="15.75" customHeight="1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61"/>
    </row>
    <row r="148" spans="1:27" ht="15.75" customHeight="1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61"/>
    </row>
    <row r="149" spans="1:27" ht="15.75" customHeight="1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61"/>
    </row>
    <row r="150" spans="1:27" ht="15.75" customHeight="1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61"/>
    </row>
    <row r="151" spans="1:27" ht="15.75" customHeight="1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61"/>
    </row>
    <row r="152" spans="1:27" ht="15.75" customHeight="1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61"/>
    </row>
    <row r="153" spans="1:27" ht="15.75" customHeight="1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61"/>
    </row>
    <row r="154" spans="1:27" ht="15.75" customHeight="1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61"/>
    </row>
    <row r="155" spans="1:27" ht="15.75" customHeight="1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61"/>
    </row>
    <row r="156" spans="1:27" ht="15.75" customHeight="1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61"/>
    </row>
    <row r="157" spans="1:27" ht="15.75" customHeight="1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61"/>
    </row>
    <row r="158" spans="1:27" ht="15.75" customHeight="1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61"/>
    </row>
    <row r="159" spans="1:27" ht="15.75" customHeight="1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61"/>
    </row>
    <row r="160" spans="1:27" ht="15.75" customHeight="1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61"/>
    </row>
    <row r="161" spans="1:27" ht="15.75" customHeight="1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61"/>
    </row>
    <row r="162" spans="1:27" ht="15.75" customHeight="1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61"/>
    </row>
    <row r="163" spans="1:27" ht="15.75" customHeight="1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61"/>
    </row>
    <row r="164" spans="1:27" ht="15.75" customHeight="1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61"/>
    </row>
    <row r="165" spans="1:27" ht="15.75" customHeight="1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61"/>
    </row>
    <row r="166" spans="1:27" ht="15.75" customHeight="1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61"/>
    </row>
    <row r="167" spans="1:27" ht="15.75" customHeight="1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61"/>
    </row>
    <row r="168" spans="1:27" ht="15.75" customHeight="1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61"/>
    </row>
    <row r="169" spans="1:27" ht="15.75" customHeight="1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61"/>
    </row>
    <row r="170" spans="1:27" ht="15.75" customHeight="1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61"/>
    </row>
    <row r="171" spans="1:27" ht="15.75" customHeight="1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61"/>
    </row>
    <row r="172" spans="1:27" ht="15.75" customHeight="1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61"/>
    </row>
    <row r="173" spans="1:27" ht="15.75" customHeight="1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61"/>
    </row>
    <row r="174" spans="1:27" ht="15.75" customHeight="1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61"/>
    </row>
    <row r="175" spans="1:27" ht="15.75" customHeight="1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61"/>
    </row>
    <row r="176" spans="1:27" ht="15.75" customHeight="1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61"/>
    </row>
    <row r="177" spans="1:27" ht="15.75" customHeight="1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61"/>
    </row>
    <row r="178" spans="1:27" ht="15.75" customHeight="1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61"/>
    </row>
    <row r="179" spans="1:27" ht="15.75" customHeight="1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61"/>
    </row>
    <row r="180" spans="1:27" ht="15.75" customHeight="1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61"/>
    </row>
    <row r="181" spans="1:27" ht="15.75" customHeight="1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61"/>
    </row>
    <row r="182" spans="1:27" ht="15.75" customHeight="1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61"/>
    </row>
    <row r="183" spans="1:27" ht="15.75" customHeight="1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61"/>
    </row>
    <row r="184" spans="1:27" ht="15.75" customHeight="1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61"/>
    </row>
    <row r="185" spans="1:27" ht="15.75" customHeight="1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61"/>
    </row>
    <row r="186" spans="1:27" ht="15.75" customHeight="1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61"/>
    </row>
    <row r="187" spans="1:27" ht="15.75" customHeight="1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61"/>
    </row>
    <row r="188" spans="1:27" ht="15.75" customHeight="1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61"/>
    </row>
    <row r="189" spans="1:27" ht="15.75" customHeight="1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61"/>
    </row>
    <row r="190" spans="1:27" ht="15.75" customHeight="1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61"/>
    </row>
    <row r="191" spans="1:27" ht="15.75" customHeight="1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61"/>
    </row>
    <row r="192" spans="1:27" ht="15.75" customHeight="1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61"/>
    </row>
    <row r="193" spans="1:27" ht="15.75" customHeight="1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61"/>
    </row>
    <row r="194" spans="1:27" ht="15.75" customHeight="1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61"/>
    </row>
    <row r="195" spans="1:27" ht="15.75" customHeight="1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61"/>
    </row>
    <row r="196" spans="1:27" ht="15.75" customHeight="1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61"/>
    </row>
    <row r="197" spans="1:27" ht="15.75" customHeight="1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61"/>
    </row>
    <row r="198" spans="1:27" ht="15.75" customHeight="1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61"/>
    </row>
    <row r="199" spans="1:27" ht="15.75" customHeight="1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61"/>
    </row>
    <row r="200" spans="1:27" ht="15.75" customHeight="1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61"/>
    </row>
    <row r="201" spans="1:27" ht="15.75" customHeight="1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61"/>
    </row>
    <row r="202" spans="1:27" ht="15.75" customHeight="1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61"/>
    </row>
    <row r="203" spans="1:27" ht="15.75" customHeight="1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61"/>
    </row>
    <row r="204" spans="1:27" ht="15.75" customHeight="1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61"/>
    </row>
    <row r="205" spans="1:27" ht="15.75" customHeight="1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61"/>
    </row>
    <row r="206" spans="1:27" ht="15.75" customHeight="1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61"/>
    </row>
    <row r="207" spans="1:27" ht="15.75" customHeight="1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61"/>
    </row>
    <row r="208" spans="1:27" ht="15.75" customHeight="1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61"/>
    </row>
    <row r="209" spans="1:27" ht="15.75" customHeight="1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61"/>
    </row>
    <row r="210" spans="1:27" ht="15.75" customHeight="1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61"/>
    </row>
    <row r="211" spans="1:27" ht="15.75" customHeight="1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61"/>
    </row>
    <row r="212" spans="1:27" ht="15.75" customHeight="1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61"/>
    </row>
    <row r="213" spans="1:27" ht="15.75" customHeight="1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61"/>
    </row>
    <row r="214" spans="1:27" ht="15.75" customHeight="1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61"/>
    </row>
    <row r="215" spans="1:27" ht="15.75" customHeight="1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61"/>
    </row>
    <row r="216" spans="1:27" ht="15.75" customHeight="1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61"/>
    </row>
    <row r="217" spans="1:27" ht="15.75" customHeight="1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61"/>
    </row>
    <row r="218" spans="1:27" ht="15.75" customHeight="1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61"/>
    </row>
    <row r="219" spans="1:27" ht="15.75" customHeight="1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61"/>
    </row>
    <row r="220" spans="1:27" ht="15.75" customHeight="1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61"/>
    </row>
    <row r="221" spans="1:27" ht="15.75" customHeight="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61"/>
    </row>
    <row r="222" spans="1:27" ht="15.75" customHeight="1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61"/>
    </row>
    <row r="223" spans="1:27" ht="15.75" customHeight="1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61"/>
    </row>
    <row r="224" spans="1:27" ht="15.75" customHeight="1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61"/>
    </row>
    <row r="225" spans="1:27" ht="15.75" customHeight="1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61"/>
    </row>
    <row r="226" spans="1:27" ht="15.75" customHeight="1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61"/>
    </row>
    <row r="227" spans="1:27" ht="15.75" customHeight="1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61"/>
    </row>
    <row r="228" spans="1:27" ht="15.75" customHeight="1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61"/>
    </row>
    <row r="229" spans="1:27" ht="15.75" customHeight="1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61"/>
    </row>
    <row r="230" spans="1:27" ht="15.75" customHeight="1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61"/>
    </row>
    <row r="231" spans="1:27" ht="15.75" customHeight="1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61"/>
    </row>
    <row r="232" spans="1:27" ht="15.75" customHeight="1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61"/>
    </row>
    <row r="233" spans="1:27" ht="15.75" customHeight="1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61"/>
    </row>
    <row r="234" spans="1:27" ht="15.75" customHeight="1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61"/>
    </row>
    <row r="235" spans="1:27" ht="15.75" customHeight="1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61"/>
    </row>
    <row r="236" spans="1:27" ht="15.75" customHeight="1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61"/>
    </row>
    <row r="237" spans="1:27" ht="15.75" customHeight="1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61"/>
    </row>
    <row r="238" spans="1:27" ht="15.75" customHeight="1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61"/>
    </row>
    <row r="239" spans="1:27" ht="15.75" customHeight="1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61"/>
    </row>
    <row r="240" spans="1:27" ht="15.75" customHeight="1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61"/>
    </row>
    <row r="241" spans="1:27" ht="15.75" customHeight="1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61"/>
    </row>
    <row r="242" spans="1:27" ht="15.75" customHeight="1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61"/>
    </row>
    <row r="243" spans="1:27" ht="15.75" customHeight="1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61"/>
    </row>
    <row r="244" spans="1:27" ht="15.75" customHeight="1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61"/>
    </row>
    <row r="245" spans="1:27" ht="15.75" customHeight="1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61"/>
    </row>
    <row r="246" spans="1:27" ht="15.75" customHeight="1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61"/>
    </row>
    <row r="247" spans="1:27" ht="15.75" customHeight="1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61"/>
    </row>
    <row r="248" spans="1:27" ht="15.75" customHeight="1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61"/>
    </row>
    <row r="249" spans="1:27" ht="15.75" customHeight="1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61"/>
    </row>
    <row r="250" spans="1:27" ht="15.75" customHeight="1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61"/>
    </row>
    <row r="251" spans="1:27" ht="15.75" customHeight="1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61"/>
    </row>
    <row r="252" spans="1:27" ht="15.75" customHeight="1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61"/>
    </row>
    <row r="253" spans="1:27" ht="15.75" customHeight="1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61"/>
    </row>
    <row r="254" spans="1:27" ht="15.75" customHeight="1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61"/>
    </row>
    <row r="255" spans="1:27" ht="15.75" customHeight="1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61"/>
    </row>
    <row r="256" spans="1:27" ht="15.75" customHeight="1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61"/>
    </row>
    <row r="257" spans="1:27" ht="15.75" customHeight="1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61"/>
    </row>
    <row r="258" spans="1:27" ht="15.75" customHeight="1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61"/>
    </row>
    <row r="259" spans="1:27" ht="15.75" customHeight="1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61"/>
    </row>
    <row r="260" spans="1:27" ht="15.75" customHeight="1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61"/>
    </row>
    <row r="261" spans="1:27" ht="15.75" customHeight="1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61"/>
    </row>
    <row r="262" spans="1:27" ht="15.75" customHeight="1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61"/>
    </row>
    <row r="263" spans="1:27" ht="15.75" customHeight="1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61"/>
    </row>
    <row r="264" spans="1:27" ht="15.75" customHeight="1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61"/>
    </row>
    <row r="265" spans="1:27" ht="15.75" customHeight="1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61"/>
    </row>
    <row r="266" spans="1:27" ht="15.75" customHeight="1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61"/>
    </row>
    <row r="267" spans="1:27" ht="15.75" customHeight="1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61"/>
    </row>
    <row r="268" spans="1:27" ht="15.75" customHeight="1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61"/>
    </row>
    <row r="269" spans="1:27" ht="15.75" customHeight="1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61"/>
    </row>
    <row r="270" spans="1:27" ht="15.75" customHeight="1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61"/>
    </row>
    <row r="271" spans="1:27" ht="15.75" customHeight="1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61"/>
    </row>
    <row r="272" spans="1:27" ht="15.75" customHeight="1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61"/>
    </row>
    <row r="273" spans="1:27" ht="15.75" customHeight="1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61"/>
    </row>
    <row r="274" spans="1:27" ht="15.75" customHeight="1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61"/>
    </row>
    <row r="275" spans="1:27" ht="15.75" customHeight="1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61"/>
    </row>
    <row r="276" spans="1:27" ht="15.75" customHeight="1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61"/>
    </row>
    <row r="277" spans="1:27" ht="15.75" customHeight="1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61"/>
    </row>
    <row r="278" spans="1:27" ht="15.75" customHeight="1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61"/>
    </row>
    <row r="279" spans="1:27" ht="15.75" customHeight="1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61"/>
    </row>
    <row r="280" spans="1:27" ht="15.75" customHeight="1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61"/>
    </row>
    <row r="281" spans="1:27" ht="15.75" customHeight="1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61"/>
    </row>
    <row r="282" spans="1:27" ht="15.75" customHeight="1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61"/>
    </row>
    <row r="283" spans="1:27" ht="15.75" customHeight="1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61"/>
    </row>
    <row r="284" spans="1:27" ht="15.75" customHeight="1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61"/>
    </row>
    <row r="285" spans="1:27" ht="15.75" customHeight="1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61"/>
    </row>
    <row r="286" spans="1:27" ht="15.75" customHeight="1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61"/>
    </row>
    <row r="287" spans="1:27" ht="15.75" customHeight="1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61"/>
    </row>
    <row r="288" spans="1:27" ht="15.75" customHeight="1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61"/>
    </row>
    <row r="289" spans="1:27" ht="15.75" customHeight="1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61"/>
    </row>
    <row r="290" spans="1:27" ht="15.75" customHeight="1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61"/>
    </row>
    <row r="291" spans="1:27" ht="15.75" customHeight="1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61"/>
    </row>
    <row r="292" spans="1:27" ht="15.75" customHeight="1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61"/>
    </row>
    <row r="293" spans="1:27" ht="15.75" customHeight="1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61"/>
    </row>
    <row r="294" spans="1:27" ht="15.75" customHeight="1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61"/>
    </row>
    <row r="295" spans="1:27" ht="15.75" customHeight="1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61"/>
    </row>
    <row r="296" spans="1:27" ht="15.75" customHeight="1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61"/>
    </row>
    <row r="297" spans="1:27" ht="15.75" customHeight="1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61"/>
    </row>
    <row r="298" spans="1:27" ht="15.75" customHeight="1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61"/>
    </row>
    <row r="299" spans="1:27" ht="15.75" customHeight="1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61"/>
    </row>
    <row r="300" spans="1:27" ht="15.75" customHeight="1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61"/>
    </row>
    <row r="301" spans="1:27" ht="15.75" customHeight="1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61"/>
    </row>
    <row r="302" spans="1:27" ht="15.75" customHeight="1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61"/>
    </row>
    <row r="303" spans="1:27" ht="15.75" customHeight="1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61"/>
    </row>
    <row r="304" spans="1:27" ht="15.75" customHeight="1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61"/>
    </row>
    <row r="305" spans="1:27" ht="15.75" customHeight="1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61"/>
    </row>
    <row r="306" spans="1:27" ht="15.75" customHeight="1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61"/>
    </row>
    <row r="307" spans="1:27" ht="15.75" customHeight="1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61"/>
    </row>
    <row r="308" spans="1:27" ht="15.75" customHeight="1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61"/>
    </row>
    <row r="309" spans="1:27" ht="15.75" customHeight="1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61"/>
    </row>
    <row r="310" spans="1:27" ht="15.75" customHeight="1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61"/>
    </row>
    <row r="311" spans="1:27" ht="15.75" customHeight="1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61"/>
    </row>
    <row r="312" spans="1:27" ht="15.75" customHeight="1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61"/>
    </row>
    <row r="313" spans="1:27" ht="15.75" customHeight="1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61"/>
    </row>
    <row r="314" spans="1:27" ht="15.75" customHeight="1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61"/>
    </row>
    <row r="315" spans="1:27" ht="15.75" customHeight="1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61"/>
    </row>
    <row r="316" spans="1:27" ht="15.75" customHeight="1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61"/>
    </row>
    <row r="317" spans="1:27" ht="15.75" customHeight="1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61"/>
    </row>
    <row r="318" spans="1:27" ht="15.75" customHeight="1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61"/>
    </row>
    <row r="319" spans="1:27" ht="15.75" customHeight="1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61"/>
    </row>
    <row r="320" spans="1:27" ht="15.75" customHeight="1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61"/>
    </row>
    <row r="321" spans="1:27" ht="15.75" customHeight="1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61"/>
    </row>
    <row r="322" spans="1:27" ht="15.75" customHeight="1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61"/>
    </row>
    <row r="323" spans="1:27" ht="15.75" customHeight="1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61"/>
    </row>
    <row r="324" spans="1:27" ht="15.75" customHeight="1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61"/>
    </row>
    <row r="325" spans="1:27" ht="15.75" customHeight="1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61"/>
    </row>
    <row r="326" spans="1:27" ht="15.75" customHeight="1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61"/>
    </row>
    <row r="327" spans="1:27" ht="15.75" customHeight="1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61"/>
    </row>
    <row r="328" spans="1:27" ht="15.75" customHeight="1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61"/>
    </row>
    <row r="329" spans="1:27" ht="15.75" customHeight="1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61"/>
    </row>
    <row r="330" spans="1:27" ht="15.75" customHeight="1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61"/>
    </row>
    <row r="331" spans="1:27" ht="15.75" customHeight="1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61"/>
    </row>
    <row r="332" spans="1:27" ht="15.75" customHeight="1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61"/>
    </row>
    <row r="333" spans="1:27" ht="15.75" customHeight="1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61"/>
    </row>
    <row r="334" spans="1:27" ht="15.75" customHeight="1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61"/>
    </row>
    <row r="335" spans="1:27" ht="15.75" customHeight="1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61"/>
    </row>
    <row r="336" spans="1:27" ht="15.75" customHeight="1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61"/>
    </row>
    <row r="337" spans="1:27" ht="15.75" customHeight="1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61"/>
    </row>
    <row r="338" spans="1:27" ht="15.75" customHeight="1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61"/>
    </row>
    <row r="339" spans="1:27" ht="15.75" customHeight="1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61"/>
    </row>
    <row r="340" spans="1:27" ht="15.75" customHeight="1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61"/>
    </row>
    <row r="341" spans="1:27" ht="15.75" customHeight="1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61"/>
    </row>
    <row r="342" spans="1:27" ht="15.75" customHeight="1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61"/>
    </row>
    <row r="343" spans="1:27" ht="15.75" customHeight="1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61"/>
    </row>
    <row r="344" spans="1:27" ht="15.75" customHeight="1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61"/>
    </row>
    <row r="345" spans="1:27" ht="15.75" customHeight="1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61"/>
    </row>
    <row r="346" spans="1:27" ht="15.75" customHeight="1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61"/>
    </row>
    <row r="347" spans="1:27" ht="15.75" customHeight="1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61"/>
    </row>
    <row r="348" spans="1:27" ht="15.75" customHeight="1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61"/>
    </row>
    <row r="349" spans="1:27" ht="15.75" customHeight="1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61"/>
    </row>
    <row r="350" spans="1:27" ht="15.75" customHeight="1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61"/>
    </row>
    <row r="351" spans="1:27" ht="15.75" customHeight="1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61"/>
    </row>
    <row r="352" spans="1:27" ht="15.75" customHeight="1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61"/>
    </row>
    <row r="353" spans="1:27" ht="15.75" customHeight="1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61"/>
    </row>
    <row r="354" spans="1:27" ht="15.75" customHeight="1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61"/>
    </row>
    <row r="355" spans="1:27" ht="15.75" customHeight="1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61"/>
    </row>
    <row r="356" spans="1:27" ht="15.75" customHeight="1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61"/>
    </row>
    <row r="357" spans="1:27" ht="15.75" customHeight="1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61"/>
    </row>
    <row r="358" spans="1:27" ht="15.75" customHeight="1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61"/>
    </row>
    <row r="359" spans="1:27" ht="15.75" customHeight="1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61"/>
    </row>
    <row r="360" spans="1:27" ht="15.75" customHeight="1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61"/>
    </row>
    <row r="361" spans="1:27" ht="15.75" customHeight="1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61"/>
    </row>
    <row r="362" spans="1:27" ht="15.75" customHeight="1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61"/>
    </row>
    <row r="363" spans="1:27" ht="15.75" customHeight="1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61"/>
    </row>
    <row r="364" spans="1:27" ht="15.75" customHeight="1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61"/>
    </row>
    <row r="365" spans="1:27" ht="15.75" customHeight="1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61"/>
    </row>
    <row r="366" spans="1:27" ht="15.75" customHeight="1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61"/>
    </row>
    <row r="367" spans="1:27" ht="15.75" customHeight="1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61"/>
    </row>
    <row r="368" spans="1:27" ht="15.75" customHeight="1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61"/>
    </row>
    <row r="369" spans="1:27" ht="15.75" customHeight="1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61"/>
    </row>
    <row r="370" spans="1:27" ht="15.75" customHeight="1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61"/>
    </row>
    <row r="371" spans="1:27" ht="15.75" customHeight="1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61"/>
    </row>
    <row r="372" spans="1:27" ht="15.75" customHeight="1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61"/>
    </row>
    <row r="373" spans="1:27" ht="15.75" customHeight="1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61"/>
    </row>
    <row r="374" spans="1:27" ht="15.75" customHeight="1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61"/>
    </row>
    <row r="375" spans="1:27" ht="15.75" customHeight="1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61"/>
    </row>
    <row r="376" spans="1:27" ht="15.75" customHeight="1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61"/>
    </row>
    <row r="377" spans="1:27" ht="15.75" customHeight="1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61"/>
    </row>
    <row r="378" spans="1:27" ht="15.75" customHeight="1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61"/>
    </row>
    <row r="379" spans="1:27" ht="15.75" customHeight="1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61"/>
    </row>
    <row r="380" spans="1:27" ht="15.75" customHeight="1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61"/>
    </row>
    <row r="381" spans="1:27" ht="15.75" customHeight="1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61"/>
    </row>
    <row r="382" spans="1:27" ht="15.75" customHeight="1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61"/>
    </row>
    <row r="383" spans="1:27" ht="15.75" customHeight="1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61"/>
    </row>
    <row r="384" spans="1:27" ht="15.75" customHeight="1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61"/>
    </row>
    <row r="385" spans="1:27" ht="15.75" customHeight="1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61"/>
    </row>
    <row r="386" spans="1:27" ht="15.75" customHeight="1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61"/>
    </row>
    <row r="387" spans="1:27" ht="15.75" customHeight="1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61"/>
    </row>
    <row r="388" spans="1:27" ht="15.75" customHeight="1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61"/>
    </row>
    <row r="389" spans="1:27" ht="15.75" customHeight="1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61"/>
    </row>
    <row r="390" spans="1:27" ht="15.75" customHeight="1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61"/>
    </row>
    <row r="391" spans="1:27" ht="15.75" customHeight="1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61"/>
    </row>
    <row r="392" spans="1:27" ht="15.75" customHeight="1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61"/>
    </row>
    <row r="393" spans="1:27" ht="15.75" customHeight="1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61"/>
    </row>
    <row r="394" spans="1:27" ht="15.75" customHeight="1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61"/>
    </row>
    <row r="395" spans="1:27" ht="15.75" customHeight="1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61"/>
    </row>
    <row r="396" spans="1:27" ht="15.75" customHeight="1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61"/>
    </row>
    <row r="397" spans="1:27" ht="15.75" customHeight="1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61"/>
    </row>
    <row r="398" spans="1:27" ht="15.75" customHeight="1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61"/>
    </row>
    <row r="399" spans="1:27" ht="15.75" customHeight="1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61"/>
    </row>
    <row r="400" spans="1:27" ht="15.75" customHeight="1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61"/>
    </row>
    <row r="401" spans="1:27" ht="15.75" customHeight="1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61"/>
    </row>
    <row r="402" spans="1:27" ht="15.75" customHeight="1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61"/>
    </row>
    <row r="403" spans="1:27" ht="15.75" customHeight="1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61"/>
    </row>
    <row r="404" spans="1:27" ht="15.75" customHeight="1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61"/>
    </row>
    <row r="405" spans="1:27" ht="15.75" customHeight="1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61"/>
    </row>
    <row r="406" spans="1:27" ht="15.75" customHeight="1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61"/>
    </row>
    <row r="407" spans="1:27" ht="15.75" customHeight="1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61"/>
    </row>
    <row r="408" spans="1:27" ht="15.75" customHeight="1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61"/>
    </row>
    <row r="409" spans="1:27" ht="15.75" customHeight="1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61"/>
    </row>
    <row r="410" spans="1:27" ht="15.75" customHeight="1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61"/>
    </row>
    <row r="411" spans="1:27" ht="15.75" customHeight="1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61"/>
    </row>
    <row r="412" spans="1:27" ht="15.75" customHeight="1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61"/>
    </row>
    <row r="413" spans="1:27" ht="15.75" customHeight="1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61"/>
    </row>
    <row r="414" spans="1:27" ht="15.75" customHeight="1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61"/>
    </row>
    <row r="415" spans="1:27" ht="15.75" customHeight="1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61"/>
    </row>
    <row r="416" spans="1:27" ht="15.75" customHeight="1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61"/>
    </row>
    <row r="417" spans="1:27" ht="15.75" customHeight="1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61"/>
    </row>
    <row r="418" spans="1:27" ht="15.75" customHeight="1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61"/>
    </row>
    <row r="419" spans="1:27" ht="15.75" customHeight="1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61"/>
    </row>
    <row r="420" spans="1:27" ht="15.75" customHeight="1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61"/>
    </row>
    <row r="421" spans="1:27" ht="15.75" customHeight="1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61"/>
    </row>
    <row r="422" spans="1:27" ht="15.75" customHeight="1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61"/>
    </row>
    <row r="423" spans="1:27" ht="15.75" customHeight="1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61"/>
    </row>
    <row r="424" spans="1:27" ht="15.75" customHeight="1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61"/>
    </row>
    <row r="425" spans="1:27" ht="15.75" customHeight="1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61"/>
    </row>
    <row r="426" spans="1:27" ht="15.75" customHeight="1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61"/>
    </row>
    <row r="427" spans="1:27" ht="15.75" customHeight="1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61"/>
    </row>
    <row r="428" spans="1:27" ht="15.75" customHeight="1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61"/>
    </row>
    <row r="429" spans="1:27" ht="15.75" customHeight="1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61"/>
    </row>
    <row r="430" spans="1:27" ht="15.75" customHeight="1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61"/>
    </row>
    <row r="431" spans="1:27" ht="15.75" customHeight="1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61"/>
    </row>
    <row r="432" spans="1:27" ht="15.75" customHeight="1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61"/>
    </row>
    <row r="433" spans="1:27" ht="15.75" customHeight="1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61"/>
    </row>
    <row r="434" spans="1:27" ht="15.75" customHeight="1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61"/>
    </row>
    <row r="435" spans="1:27" ht="15.75" customHeight="1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61"/>
    </row>
    <row r="436" spans="1:27" ht="15.75" customHeight="1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61"/>
    </row>
    <row r="437" spans="1:27" ht="15.75" customHeight="1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61"/>
    </row>
    <row r="438" spans="1:27" ht="15.75" customHeight="1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61"/>
    </row>
    <row r="439" spans="1:27" ht="15.75" customHeight="1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61"/>
    </row>
    <row r="440" spans="1:27" ht="15.75" customHeight="1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61"/>
    </row>
    <row r="441" spans="1:27" ht="15.75" customHeight="1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61"/>
    </row>
    <row r="442" spans="1:27" ht="15.75" customHeight="1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61"/>
    </row>
    <row r="443" spans="1:27" ht="15.75" customHeight="1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61"/>
    </row>
    <row r="444" spans="1:27" ht="15.75" customHeight="1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61"/>
    </row>
    <row r="445" spans="1:27" ht="15.75" customHeight="1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61"/>
    </row>
    <row r="446" spans="1:27" ht="15.75" customHeight="1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61"/>
    </row>
    <row r="447" spans="1:27" ht="15.75" customHeight="1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61"/>
    </row>
    <row r="448" spans="1:27" ht="15.75" customHeight="1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61"/>
    </row>
    <row r="449" spans="1:27" ht="15.75" customHeight="1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61"/>
    </row>
    <row r="450" spans="1:27" ht="15.75" customHeight="1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61"/>
    </row>
    <row r="451" spans="1:27" ht="15.75" customHeight="1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61"/>
    </row>
    <row r="452" spans="1:27" ht="15.75" customHeight="1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61"/>
    </row>
    <row r="453" spans="1:27" ht="15.75" customHeight="1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61"/>
    </row>
    <row r="454" spans="1:27" ht="15.75" customHeight="1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61"/>
    </row>
    <row r="455" spans="1:27" ht="15.75" customHeight="1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61"/>
    </row>
    <row r="456" spans="1:27" ht="15.75" customHeight="1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61"/>
    </row>
    <row r="457" spans="1:27" ht="15.75" customHeight="1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61"/>
    </row>
    <row r="458" spans="1:27" ht="15.75" customHeight="1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61"/>
    </row>
    <row r="459" spans="1:27" ht="15.75" customHeight="1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61"/>
    </row>
    <row r="460" spans="1:27" ht="15.75" customHeight="1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61"/>
    </row>
    <row r="461" spans="1:27" ht="15.75" customHeight="1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61"/>
    </row>
    <row r="462" spans="1:27" ht="15.75" customHeight="1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61"/>
    </row>
    <row r="463" spans="1:27" ht="15.75" customHeight="1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61"/>
    </row>
    <row r="464" spans="1:27" ht="15.75" customHeight="1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61"/>
    </row>
    <row r="465" spans="1:27" ht="15.75" customHeight="1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61"/>
    </row>
    <row r="466" spans="1:27" ht="15.75" customHeight="1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61"/>
    </row>
    <row r="467" spans="1:27" ht="15.75" customHeight="1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61"/>
    </row>
    <row r="468" spans="1:27" ht="15.75" customHeight="1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61"/>
    </row>
    <row r="469" spans="1:27" ht="15.75" customHeight="1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61"/>
    </row>
    <row r="470" spans="1:27" ht="15.75" customHeight="1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61"/>
    </row>
    <row r="471" spans="1:27" ht="15.75" customHeight="1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61"/>
    </row>
    <row r="472" spans="1:27" ht="15.75" customHeight="1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61"/>
    </row>
    <row r="473" spans="1:27" ht="15.75" customHeight="1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61"/>
    </row>
    <row r="474" spans="1:27" ht="15.75" customHeight="1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61"/>
    </row>
    <row r="475" spans="1:27" ht="15.75" customHeight="1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61"/>
    </row>
    <row r="476" spans="1:27" ht="15.75" customHeight="1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61"/>
    </row>
    <row r="477" spans="1:27" ht="15.75" customHeight="1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61"/>
    </row>
    <row r="478" spans="1:27" ht="15.75" customHeight="1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61"/>
    </row>
    <row r="479" spans="1:27" ht="15.75" customHeight="1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61"/>
    </row>
    <row r="480" spans="1:27" ht="15.75" customHeight="1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61"/>
    </row>
    <row r="481" spans="1:27" ht="15.75" customHeight="1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61"/>
    </row>
    <row r="482" spans="1:27" ht="15.75" customHeight="1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61"/>
    </row>
    <row r="483" spans="1:27" ht="15.75" customHeight="1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61"/>
    </row>
    <row r="484" spans="1:27" ht="15.75" customHeight="1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61"/>
    </row>
    <row r="485" spans="1:27" ht="15.75" customHeight="1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61"/>
    </row>
    <row r="486" spans="1:27" ht="15.75" customHeight="1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61"/>
    </row>
    <row r="487" spans="1:27" ht="15.75" customHeight="1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61"/>
    </row>
    <row r="488" spans="1:27" ht="15.75" customHeight="1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61"/>
    </row>
    <row r="489" spans="1:27" ht="15.75" customHeight="1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61"/>
    </row>
    <row r="490" spans="1:27" ht="15.75" customHeight="1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61"/>
    </row>
    <row r="491" spans="1:27" ht="15.75" customHeight="1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61"/>
    </row>
    <row r="492" spans="1:27" ht="15.75" customHeight="1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61"/>
    </row>
    <row r="493" spans="1:27" ht="15.75" customHeight="1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61"/>
    </row>
    <row r="494" spans="1:27" ht="15.75" customHeight="1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61"/>
    </row>
    <row r="495" spans="1:27" ht="15.75" customHeight="1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61"/>
    </row>
    <row r="496" spans="1:27" ht="15.75" customHeight="1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61"/>
    </row>
    <row r="497" spans="1:27" ht="15.75" customHeight="1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61"/>
    </row>
    <row r="498" spans="1:27" ht="15.75" customHeight="1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61"/>
    </row>
    <row r="499" spans="1:27" ht="15.75" customHeight="1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61"/>
    </row>
    <row r="500" spans="1:27" ht="15.75" customHeight="1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61"/>
    </row>
    <row r="501" spans="1:27" ht="15.75" customHeight="1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61"/>
    </row>
    <row r="502" spans="1:27" ht="15.75" customHeight="1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61"/>
    </row>
    <row r="503" spans="1:27" ht="15.75" customHeight="1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61"/>
    </row>
    <row r="504" spans="1:27" ht="15.75" customHeight="1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61"/>
    </row>
    <row r="505" spans="1:27" ht="15.75" customHeight="1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61"/>
    </row>
    <row r="506" spans="1:27" ht="15.75" customHeight="1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61"/>
    </row>
    <row r="507" spans="1:27" ht="15.75" customHeight="1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61"/>
    </row>
    <row r="508" spans="1:27" ht="15.75" customHeight="1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61"/>
    </row>
    <row r="509" spans="1:27" ht="15.75" customHeight="1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61"/>
    </row>
    <row r="510" spans="1:27" ht="15.75" customHeight="1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61"/>
    </row>
    <row r="511" spans="1:27" ht="15.75" customHeight="1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61"/>
    </row>
    <row r="512" spans="1:27" ht="15.75" customHeight="1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61"/>
    </row>
    <row r="513" spans="1:27" ht="15.75" customHeight="1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61"/>
    </row>
    <row r="514" spans="1:27" ht="15.75" customHeight="1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61"/>
    </row>
    <row r="515" spans="1:27" ht="15.75" customHeight="1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61"/>
    </row>
    <row r="516" spans="1:27" ht="15.75" customHeight="1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61"/>
    </row>
    <row r="517" spans="1:27" ht="15.75" customHeight="1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61"/>
    </row>
    <row r="518" spans="1:27" ht="15.75" customHeight="1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61"/>
    </row>
    <row r="519" spans="1:27" ht="15.75" customHeight="1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61"/>
    </row>
    <row r="520" spans="1:27" ht="15.75" customHeight="1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61"/>
    </row>
    <row r="521" spans="1:27" ht="15.75" customHeight="1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61"/>
    </row>
    <row r="522" spans="1:27" ht="15.75" customHeight="1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61"/>
    </row>
    <row r="523" spans="1:27" ht="15.75" customHeight="1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61"/>
    </row>
    <row r="524" spans="1:27" ht="15.75" customHeight="1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61"/>
    </row>
    <row r="525" spans="1:27" ht="15.75" customHeight="1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61"/>
    </row>
    <row r="526" spans="1:27" ht="15.75" customHeight="1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61"/>
    </row>
    <row r="527" spans="1:27" ht="15.75" customHeight="1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61"/>
    </row>
    <row r="528" spans="1:27" ht="15.75" customHeight="1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61"/>
    </row>
    <row r="529" spans="1:27" ht="15.75" customHeight="1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61"/>
    </row>
    <row r="530" spans="1:27" ht="15.75" customHeight="1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61"/>
    </row>
    <row r="531" spans="1:27" ht="15.75" customHeight="1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61"/>
    </row>
    <row r="532" spans="1:27" ht="15.75" customHeight="1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61"/>
    </row>
    <row r="533" spans="1:27" ht="15.75" customHeight="1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61"/>
    </row>
    <row r="534" spans="1:27" ht="15.75" customHeight="1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61"/>
    </row>
    <row r="535" spans="1:27" ht="15.75" customHeight="1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61"/>
    </row>
    <row r="536" spans="1:27" ht="15.75" customHeight="1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61"/>
    </row>
    <row r="537" spans="1:27" ht="15.75" customHeight="1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61"/>
    </row>
    <row r="538" spans="1:27" ht="15.75" customHeight="1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61"/>
    </row>
    <row r="539" spans="1:27" ht="15.75" customHeight="1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61"/>
    </row>
    <row r="540" spans="1:27" ht="15.75" customHeight="1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61"/>
    </row>
    <row r="541" spans="1:27" ht="15.75" customHeight="1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61"/>
    </row>
    <row r="542" spans="1:27" ht="15.75" customHeight="1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61"/>
    </row>
    <row r="543" spans="1:27" ht="15.75" customHeight="1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61"/>
    </row>
    <row r="544" spans="1:27" ht="15.75" customHeight="1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61"/>
    </row>
    <row r="545" spans="1:27" ht="15.75" customHeight="1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61"/>
    </row>
    <row r="546" spans="1:27" ht="15.75" customHeight="1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61"/>
    </row>
    <row r="547" spans="1:27" ht="15.75" customHeight="1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61"/>
    </row>
    <row r="548" spans="1:27" ht="15.75" customHeight="1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61"/>
    </row>
    <row r="549" spans="1:27" ht="15.75" customHeight="1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61"/>
    </row>
    <row r="550" spans="1:27" ht="15.75" customHeight="1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61"/>
    </row>
    <row r="551" spans="1:27" ht="15.75" customHeight="1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61"/>
    </row>
    <row r="552" spans="1:27" ht="15.75" customHeight="1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61"/>
    </row>
    <row r="553" spans="1:27" ht="15.75" customHeight="1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61"/>
    </row>
    <row r="554" spans="1:27" ht="15.75" customHeight="1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61"/>
    </row>
    <row r="555" spans="1:27" ht="15.75" customHeight="1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61"/>
    </row>
    <row r="556" spans="1:27" ht="15.75" customHeight="1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61"/>
    </row>
    <row r="557" spans="1:27" ht="15.75" customHeight="1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61"/>
    </row>
    <row r="558" spans="1:27" ht="15.75" customHeight="1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61"/>
    </row>
    <row r="559" spans="1:27" ht="15.75" customHeight="1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61"/>
    </row>
    <row r="560" spans="1:27" ht="15.75" customHeight="1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61"/>
    </row>
    <row r="561" spans="1:27" ht="15.75" customHeight="1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61"/>
    </row>
    <row r="562" spans="1:27" ht="15.75" customHeight="1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61"/>
    </row>
    <row r="563" spans="1:27" ht="15.75" customHeight="1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61"/>
    </row>
    <row r="564" spans="1:27" ht="15.75" customHeight="1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61"/>
    </row>
    <row r="565" spans="1:27" ht="15.75" customHeight="1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61"/>
    </row>
    <row r="566" spans="1:27" ht="15.75" customHeight="1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61"/>
    </row>
    <row r="567" spans="1:27" ht="15.75" customHeight="1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61"/>
    </row>
    <row r="568" spans="1:27" ht="15.75" customHeight="1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61"/>
    </row>
    <row r="569" spans="1:27" ht="15.75" customHeight="1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61"/>
    </row>
    <row r="570" spans="1:27" ht="15.75" customHeight="1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61"/>
    </row>
    <row r="571" spans="1:27" ht="15.75" customHeight="1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61"/>
    </row>
    <row r="572" spans="1:27" ht="15.75" customHeight="1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61"/>
    </row>
    <row r="573" spans="1:27" ht="15.75" customHeight="1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61"/>
    </row>
    <row r="574" spans="1:27" ht="15.75" customHeight="1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61"/>
    </row>
    <row r="575" spans="1:27" ht="15.75" customHeight="1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61"/>
    </row>
    <row r="576" spans="1:27" ht="15.75" customHeight="1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61"/>
    </row>
    <row r="577" spans="1:27" ht="15.75" customHeight="1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61"/>
    </row>
    <row r="578" spans="1:27" ht="15.75" customHeight="1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61"/>
    </row>
    <row r="579" spans="1:27" ht="15.75" customHeight="1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61"/>
    </row>
    <row r="580" spans="1:27" ht="15.75" customHeight="1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61"/>
    </row>
    <row r="581" spans="1:27" ht="15.75" customHeight="1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61"/>
    </row>
    <row r="582" spans="1:27" ht="15.75" customHeight="1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61"/>
    </row>
    <row r="583" spans="1:27" ht="15.75" customHeight="1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61"/>
    </row>
    <row r="584" spans="1:27" ht="15.75" customHeight="1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61"/>
    </row>
    <row r="585" spans="1:27" ht="15.75" customHeight="1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61"/>
    </row>
    <row r="586" spans="1:27" ht="15.75" customHeight="1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61"/>
    </row>
    <row r="587" spans="1:27" ht="15.75" customHeight="1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61"/>
    </row>
    <row r="588" spans="1:27" ht="15.75" customHeight="1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61"/>
    </row>
    <row r="589" spans="1:27" ht="15.75" customHeight="1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61"/>
    </row>
    <row r="590" spans="1:27" ht="15.75" customHeight="1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61"/>
    </row>
    <row r="591" spans="1:27" ht="15.75" customHeight="1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61"/>
    </row>
    <row r="592" spans="1:27" ht="15.75" customHeight="1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61"/>
    </row>
    <row r="593" spans="1:27" ht="15.75" customHeight="1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61"/>
    </row>
    <row r="594" spans="1:27" ht="15.75" customHeight="1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61"/>
    </row>
    <row r="595" spans="1:27" ht="15.75" customHeight="1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61"/>
    </row>
    <row r="596" spans="1:27" ht="15.75" customHeight="1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61"/>
    </row>
    <row r="597" spans="1:27" ht="15.75" customHeight="1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61"/>
    </row>
    <row r="598" spans="1:27" ht="15.75" customHeight="1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61"/>
    </row>
    <row r="599" spans="1:27" ht="15.75" customHeight="1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61"/>
    </row>
    <row r="600" spans="1:27" ht="15.75" customHeight="1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61"/>
    </row>
    <row r="601" spans="1:27" ht="15.75" customHeight="1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61"/>
    </row>
    <row r="602" spans="1:27" ht="15.75" customHeight="1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61"/>
    </row>
    <row r="603" spans="1:27" ht="15.75" customHeight="1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61"/>
    </row>
    <row r="604" spans="1:27" ht="15.75" customHeight="1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61"/>
    </row>
    <row r="605" spans="1:27" ht="15.75" customHeight="1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61"/>
    </row>
    <row r="606" spans="1:27" ht="15.75" customHeight="1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61"/>
    </row>
    <row r="607" spans="1:27" ht="15.75" customHeight="1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61"/>
    </row>
    <row r="608" spans="1:27" ht="15.75" customHeight="1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61"/>
    </row>
    <row r="609" spans="1:27" ht="15.75" customHeight="1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61"/>
    </row>
    <row r="610" spans="1:27" ht="15.75" customHeight="1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61"/>
    </row>
    <row r="611" spans="1:27" ht="15.75" customHeight="1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61"/>
    </row>
    <row r="612" spans="1:27" ht="15.75" customHeight="1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61"/>
    </row>
    <row r="613" spans="1:27" ht="15.75" customHeight="1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61"/>
    </row>
    <row r="614" spans="1:27" ht="15.75" customHeight="1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61"/>
    </row>
    <row r="615" spans="1:27" ht="15.75" customHeight="1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61"/>
    </row>
    <row r="616" spans="1:27" ht="15.75" customHeight="1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61"/>
    </row>
    <row r="617" spans="1:27" ht="15.75" customHeight="1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61"/>
    </row>
    <row r="618" spans="1:27" ht="15.75" customHeight="1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61"/>
    </row>
    <row r="619" spans="1:27" ht="15.75" customHeight="1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61"/>
    </row>
    <row r="620" spans="1:27" ht="15.75" customHeight="1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61"/>
    </row>
    <row r="621" spans="1:27" ht="15.75" customHeight="1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61"/>
    </row>
    <row r="622" spans="1:27" ht="15.75" customHeight="1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61"/>
    </row>
    <row r="623" spans="1:27" ht="15.75" customHeight="1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61"/>
    </row>
    <row r="624" spans="1:27" ht="15.75" customHeight="1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61"/>
    </row>
    <row r="625" spans="1:27" ht="15.75" customHeight="1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61"/>
    </row>
    <row r="626" spans="1:27" ht="15.75" customHeight="1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61"/>
    </row>
    <row r="627" spans="1:27" ht="15.75" customHeight="1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61"/>
    </row>
    <row r="628" spans="1:27" ht="15.75" customHeight="1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61"/>
    </row>
    <row r="629" spans="1:27" ht="15.75" customHeight="1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61"/>
    </row>
    <row r="630" spans="1:27" ht="15.75" customHeight="1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61"/>
    </row>
    <row r="631" spans="1:27" ht="15.75" customHeight="1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61"/>
    </row>
    <row r="632" spans="1:27" ht="15.75" customHeight="1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61"/>
    </row>
    <row r="633" spans="1:27" ht="15.75" customHeight="1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61"/>
    </row>
    <row r="634" spans="1:27" ht="15.75" customHeight="1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61"/>
    </row>
    <row r="635" spans="1:27" ht="15.75" customHeight="1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61"/>
    </row>
    <row r="636" spans="1:27" ht="15.75" customHeight="1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61"/>
    </row>
    <row r="637" spans="1:27" ht="15.75" customHeight="1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61"/>
    </row>
    <row r="638" spans="1:27" ht="15.75" customHeight="1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61"/>
    </row>
    <row r="639" spans="1:27" ht="15.75" customHeight="1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61"/>
    </row>
    <row r="640" spans="1:27" ht="15.75" customHeight="1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61"/>
    </row>
    <row r="641" spans="1:27" ht="15.75" customHeight="1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61"/>
    </row>
    <row r="642" spans="1:27" ht="15.75" customHeight="1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61"/>
    </row>
    <row r="643" spans="1:27" ht="15.75" customHeight="1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61"/>
    </row>
    <row r="644" spans="1:27" ht="15.75" customHeight="1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61"/>
    </row>
    <row r="645" spans="1:27" ht="15.75" customHeight="1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61"/>
    </row>
    <row r="646" spans="1:27" ht="15.75" customHeight="1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61"/>
    </row>
    <row r="647" spans="1:27" ht="15.75" customHeight="1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61"/>
    </row>
    <row r="648" spans="1:27" ht="15.75" customHeight="1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61"/>
    </row>
    <row r="649" spans="1:27" ht="15.75" customHeight="1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61"/>
    </row>
    <row r="650" spans="1:27" ht="15.75" customHeight="1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61"/>
    </row>
    <row r="651" spans="1:27" ht="15.75" customHeight="1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61"/>
    </row>
    <row r="652" spans="1:27" ht="15.75" customHeight="1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61"/>
    </row>
    <row r="653" spans="1:27" ht="15.75" customHeight="1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61"/>
    </row>
    <row r="654" spans="1:27" ht="15.75" customHeight="1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61"/>
    </row>
    <row r="655" spans="1:27" ht="15.75" customHeight="1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61"/>
    </row>
    <row r="656" spans="1:27" ht="15.75" customHeight="1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61"/>
    </row>
    <row r="657" spans="1:27" ht="15.75" customHeight="1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61"/>
    </row>
    <row r="658" spans="1:27" ht="15.75" customHeight="1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61"/>
    </row>
    <row r="659" spans="1:27" ht="15.75" customHeight="1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61"/>
    </row>
    <row r="660" spans="1:27" ht="15.75" customHeight="1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61"/>
    </row>
    <row r="661" spans="1:27" ht="15.75" customHeight="1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61"/>
    </row>
    <row r="662" spans="1:27" ht="15.75" customHeight="1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61"/>
    </row>
    <row r="663" spans="1:27" ht="15.75" customHeight="1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61"/>
    </row>
    <row r="664" spans="1:27" ht="15.75" customHeight="1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61"/>
    </row>
    <row r="665" spans="1:27" ht="15.75" customHeight="1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61"/>
    </row>
    <row r="666" spans="1:27" ht="15.75" customHeight="1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61"/>
    </row>
    <row r="667" spans="1:27" ht="15.75" customHeight="1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61"/>
    </row>
    <row r="668" spans="1:27" ht="15.75" customHeight="1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61"/>
    </row>
    <row r="669" spans="1:27" ht="15.75" customHeight="1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61"/>
    </row>
    <row r="670" spans="1:27" ht="15.75" customHeight="1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61"/>
    </row>
    <row r="671" spans="1:27" ht="15.75" customHeight="1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61"/>
    </row>
    <row r="672" spans="1:27" ht="15.75" customHeight="1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61"/>
    </row>
    <row r="673" spans="1:27" ht="15.75" customHeight="1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61"/>
    </row>
    <row r="674" spans="1:27" ht="15.75" customHeight="1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61"/>
    </row>
    <row r="675" spans="1:27" ht="15.75" customHeight="1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61"/>
    </row>
    <row r="676" spans="1:27" ht="15.75" customHeight="1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61"/>
    </row>
    <row r="677" spans="1:27" ht="15.75" customHeight="1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61"/>
    </row>
    <row r="678" spans="1:27" ht="15.75" customHeight="1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61"/>
    </row>
    <row r="679" spans="1:27" ht="15.75" customHeight="1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61"/>
    </row>
    <row r="680" spans="1:27" ht="15.75" customHeight="1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61"/>
    </row>
    <row r="681" spans="1:27" ht="15.75" customHeight="1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61"/>
    </row>
    <row r="682" spans="1:27" ht="15.75" customHeight="1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61"/>
    </row>
    <row r="683" spans="1:27" ht="15.75" customHeight="1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61"/>
    </row>
    <row r="684" spans="1:27" ht="15.75" customHeight="1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61"/>
    </row>
    <row r="685" spans="1:27" ht="15.75" customHeight="1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61"/>
    </row>
    <row r="686" spans="1:27" ht="15.75" customHeight="1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61"/>
    </row>
    <row r="687" spans="1:27" ht="15.75" customHeight="1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61"/>
    </row>
    <row r="688" spans="1:27" ht="15.75" customHeight="1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61"/>
    </row>
    <row r="689" spans="1:27" ht="15.75" customHeight="1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61"/>
    </row>
    <row r="690" spans="1:27" ht="15.75" customHeight="1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61"/>
    </row>
    <row r="691" spans="1:27" ht="15.75" customHeight="1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61"/>
    </row>
    <row r="692" spans="1:27" ht="15.75" customHeight="1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61"/>
    </row>
    <row r="693" spans="1:27" ht="15.75" customHeight="1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61"/>
    </row>
    <row r="694" spans="1:27" ht="15.75" customHeight="1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61"/>
    </row>
    <row r="695" spans="1:27" ht="15.75" customHeight="1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61"/>
    </row>
    <row r="696" spans="1:27" ht="15.75" customHeight="1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61"/>
    </row>
    <row r="697" spans="1:27" ht="15.75" customHeight="1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61"/>
    </row>
    <row r="698" spans="1:27" ht="15.75" customHeight="1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61"/>
    </row>
    <row r="699" spans="1:27" ht="15.75" customHeight="1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61"/>
    </row>
    <row r="700" spans="1:27" ht="15.75" customHeight="1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61"/>
    </row>
    <row r="701" spans="1:27" ht="15.75" customHeight="1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61"/>
    </row>
    <row r="702" spans="1:27" ht="15.75" customHeight="1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61"/>
    </row>
    <row r="703" spans="1:27" ht="15.75" customHeight="1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61"/>
    </row>
    <row r="704" spans="1:27" ht="15.75" customHeight="1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61"/>
    </row>
    <row r="705" spans="1:27" ht="15.75" customHeight="1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61"/>
    </row>
    <row r="706" spans="1:27" ht="15.75" customHeight="1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61"/>
    </row>
    <row r="707" spans="1:27" ht="15.75" customHeight="1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61"/>
    </row>
    <row r="708" spans="1:27" ht="15.75" customHeight="1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61"/>
    </row>
    <row r="709" spans="1:27" ht="15.75" customHeight="1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61"/>
    </row>
    <row r="710" spans="1:27" ht="15.75" customHeight="1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61"/>
    </row>
    <row r="711" spans="1:27" ht="15.75" customHeight="1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61"/>
    </row>
    <row r="712" spans="1:27" ht="15.75" customHeight="1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61"/>
    </row>
    <row r="713" spans="1:27" ht="15.75" customHeight="1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61"/>
    </row>
    <row r="714" spans="1:27" ht="15.75" customHeight="1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61"/>
    </row>
    <row r="715" spans="1:27" ht="15.75" customHeight="1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61"/>
    </row>
    <row r="716" spans="1:27" ht="15.75" customHeight="1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61"/>
    </row>
    <row r="717" spans="1:27" ht="15.75" customHeight="1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61"/>
    </row>
    <row r="718" spans="1:27" ht="15.75" customHeight="1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61"/>
    </row>
    <row r="719" spans="1:27" ht="15.75" customHeight="1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61"/>
    </row>
    <row r="720" spans="1:27" ht="15.75" customHeight="1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61"/>
    </row>
    <row r="721" spans="1:27" ht="15.75" customHeight="1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61"/>
    </row>
    <row r="722" spans="1:27" ht="15.75" customHeight="1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61"/>
    </row>
    <row r="723" spans="1:27" ht="15.75" customHeight="1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61"/>
    </row>
    <row r="724" spans="1:27" ht="15.75" customHeight="1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61"/>
    </row>
    <row r="725" spans="1:27" ht="15.75" customHeight="1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61"/>
    </row>
    <row r="726" spans="1:27" ht="15.75" customHeight="1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61"/>
    </row>
    <row r="727" spans="1:27" ht="15.75" customHeight="1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61"/>
    </row>
    <row r="728" spans="1:27" ht="15.75" customHeight="1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61"/>
    </row>
    <row r="729" spans="1:27" ht="15.75" customHeight="1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61"/>
    </row>
    <row r="730" spans="1:27" ht="15.75" customHeight="1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61"/>
    </row>
    <row r="731" spans="1:27" ht="15.75" customHeight="1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61"/>
    </row>
    <row r="732" spans="1:27" ht="15.75" customHeight="1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61"/>
    </row>
    <row r="733" spans="1:27" ht="15.75" customHeight="1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61"/>
    </row>
    <row r="734" spans="1:27" ht="15.75" customHeight="1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61"/>
    </row>
    <row r="735" spans="1:27" ht="15.75" customHeight="1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61"/>
    </row>
    <row r="736" spans="1:27" ht="15.75" customHeight="1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61"/>
    </row>
    <row r="737" spans="1:27" ht="15.75" customHeight="1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61"/>
    </row>
    <row r="738" spans="1:27" ht="15.75" customHeight="1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61"/>
    </row>
    <row r="739" spans="1:27" ht="15.75" customHeight="1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61"/>
    </row>
    <row r="740" spans="1:27" ht="15.75" customHeight="1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61"/>
    </row>
    <row r="741" spans="1:27" ht="15.75" customHeight="1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61"/>
    </row>
    <row r="742" spans="1:27" ht="15.75" customHeight="1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61"/>
    </row>
    <row r="743" spans="1:27" ht="15.75" customHeight="1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61"/>
    </row>
    <row r="744" spans="1:27" ht="15.75" customHeight="1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61"/>
    </row>
    <row r="745" spans="1:27" ht="15.75" customHeight="1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61"/>
    </row>
    <row r="746" spans="1:27" ht="15.75" customHeight="1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61"/>
    </row>
    <row r="747" spans="1:27" ht="15.75" customHeight="1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61"/>
    </row>
    <row r="748" spans="1:27" ht="15.75" customHeight="1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61"/>
    </row>
    <row r="749" spans="1:27" ht="15.75" customHeight="1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61"/>
    </row>
    <row r="750" spans="1:27" ht="15.75" customHeight="1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61"/>
    </row>
    <row r="751" spans="1:27" ht="15.75" customHeight="1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61"/>
    </row>
    <row r="752" spans="1:27" ht="15.75" customHeight="1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61"/>
    </row>
    <row r="753" spans="1:27" ht="15.75" customHeight="1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61"/>
    </row>
    <row r="754" spans="1:27" ht="15.75" customHeight="1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61"/>
    </row>
    <row r="755" spans="1:27" ht="15.75" customHeight="1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61"/>
    </row>
    <row r="756" spans="1:27" ht="15.75" customHeight="1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61"/>
    </row>
    <row r="757" spans="1:27" ht="15.75" customHeight="1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61"/>
    </row>
    <row r="758" spans="1:27" ht="15.75" customHeight="1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61"/>
    </row>
    <row r="759" spans="1:27" ht="15.75" customHeight="1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61"/>
    </row>
    <row r="760" spans="1:27" ht="15.75" customHeight="1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61"/>
    </row>
    <row r="761" spans="1:27" ht="15.75" customHeight="1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61"/>
    </row>
    <row r="762" spans="1:27" ht="15.75" customHeight="1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61"/>
    </row>
    <row r="763" spans="1:27" ht="15.75" customHeight="1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61"/>
    </row>
    <row r="764" spans="1:27" ht="15.75" customHeight="1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61"/>
    </row>
    <row r="765" spans="1:27" ht="15.75" customHeight="1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61"/>
    </row>
    <row r="766" spans="1:27" ht="15.75" customHeight="1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61"/>
    </row>
    <row r="767" spans="1:27" ht="15.75" customHeight="1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61"/>
    </row>
    <row r="768" spans="1:27" ht="15.75" customHeight="1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61"/>
    </row>
    <row r="769" spans="1:27" ht="15.75" customHeight="1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61"/>
    </row>
    <row r="770" spans="1:27" ht="15.75" customHeight="1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61"/>
    </row>
    <row r="771" spans="1:27" ht="15.75" customHeight="1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61"/>
    </row>
    <row r="772" spans="1:27" ht="15.75" customHeight="1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61"/>
    </row>
    <row r="773" spans="1:27" ht="15.75" customHeight="1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61"/>
    </row>
    <row r="774" spans="1:27" ht="15.75" customHeight="1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61"/>
    </row>
    <row r="775" spans="1:27" ht="15.75" customHeight="1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61"/>
    </row>
    <row r="776" spans="1:27" ht="15.75" customHeight="1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61"/>
    </row>
    <row r="777" spans="1:27" ht="15.75" customHeight="1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61"/>
    </row>
    <row r="778" spans="1:27" ht="15.75" customHeight="1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61"/>
    </row>
    <row r="779" spans="1:27" ht="15.75" customHeight="1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61"/>
    </row>
    <row r="780" spans="1:27" ht="15.75" customHeight="1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61"/>
    </row>
    <row r="781" spans="1:27" ht="15.75" customHeight="1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61"/>
    </row>
    <row r="782" spans="1:27" ht="15.75" customHeight="1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61"/>
    </row>
    <row r="783" spans="1:27" ht="15.75" customHeight="1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61"/>
    </row>
    <row r="784" spans="1:27" ht="15.75" customHeight="1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61"/>
    </row>
    <row r="785" spans="1:27" ht="15.75" customHeight="1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61"/>
    </row>
    <row r="786" spans="1:27" ht="15.75" customHeight="1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61"/>
    </row>
    <row r="787" spans="1:27" ht="15.75" customHeight="1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61"/>
    </row>
    <row r="788" spans="1:27" ht="15.75" customHeight="1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61"/>
    </row>
    <row r="789" spans="1:27" ht="15.75" customHeight="1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61"/>
    </row>
    <row r="790" spans="1:27" ht="15.75" customHeight="1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61"/>
    </row>
    <row r="791" spans="1:27" ht="15.75" customHeight="1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61"/>
    </row>
    <row r="792" spans="1:27" ht="15.75" customHeight="1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61"/>
    </row>
    <row r="793" spans="1:27" ht="15.75" customHeight="1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61"/>
    </row>
    <row r="794" spans="1:27" ht="15.75" customHeight="1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61"/>
    </row>
    <row r="795" spans="1:27" ht="15.75" customHeight="1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61"/>
    </row>
    <row r="796" spans="1:27" ht="15.75" customHeight="1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61"/>
    </row>
    <row r="797" spans="1:27" ht="15.75" customHeight="1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61"/>
    </row>
    <row r="798" spans="1:27" ht="15.75" customHeight="1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61"/>
    </row>
    <row r="799" spans="1:27" ht="15.75" customHeight="1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61"/>
    </row>
    <row r="800" spans="1:27" ht="15.75" customHeight="1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61"/>
    </row>
    <row r="801" spans="1:27" ht="15.75" customHeight="1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61"/>
    </row>
    <row r="802" spans="1:27" ht="15.75" customHeight="1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61"/>
    </row>
    <row r="803" spans="1:27" ht="15.75" customHeight="1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61"/>
    </row>
    <row r="804" spans="1:27" ht="15.75" customHeight="1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61"/>
    </row>
    <row r="805" spans="1:27" ht="15.75" customHeight="1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61"/>
    </row>
    <row r="806" spans="1:27" ht="15.75" customHeight="1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61"/>
    </row>
    <row r="807" spans="1:27" ht="15.75" customHeight="1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61"/>
    </row>
    <row r="808" spans="1:27" ht="15.75" customHeight="1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61"/>
    </row>
    <row r="809" spans="1:27" ht="15.75" customHeight="1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61"/>
    </row>
    <row r="810" spans="1:27" ht="15.75" customHeight="1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61"/>
    </row>
    <row r="811" spans="1:27" ht="15.75" customHeight="1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61"/>
    </row>
    <row r="812" spans="1:27" ht="15.75" customHeight="1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61"/>
    </row>
    <row r="813" spans="1:27" ht="15.75" customHeight="1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61"/>
    </row>
    <row r="814" spans="1:27" ht="15.75" customHeight="1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61"/>
    </row>
    <row r="815" spans="1:27" ht="15.75" customHeight="1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61"/>
    </row>
    <row r="816" spans="1:27" ht="15.75" customHeight="1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61"/>
    </row>
    <row r="817" spans="1:27" ht="15.75" customHeight="1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61"/>
    </row>
    <row r="818" spans="1:27" ht="15.75" customHeight="1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61"/>
    </row>
    <row r="819" spans="1:27" ht="15.75" customHeight="1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61"/>
    </row>
    <row r="820" spans="1:27" ht="15.75" customHeight="1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61"/>
    </row>
    <row r="821" spans="1:27" ht="15.75" customHeight="1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61"/>
    </row>
    <row r="822" spans="1:27" ht="15.75" customHeight="1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61"/>
    </row>
    <row r="823" spans="1:27" ht="15.75" customHeight="1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61"/>
    </row>
    <row r="824" spans="1:27" ht="15.75" customHeight="1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61"/>
    </row>
    <row r="825" spans="1:27" ht="15.75" customHeight="1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61"/>
    </row>
    <row r="826" spans="1:27" ht="15.75" customHeight="1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61"/>
    </row>
    <row r="827" spans="1:27" ht="15.75" customHeight="1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61"/>
    </row>
    <row r="828" spans="1:27" ht="15.75" customHeight="1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61"/>
    </row>
    <row r="829" spans="1:27" ht="15.75" customHeight="1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61"/>
    </row>
    <row r="830" spans="1:27" ht="15.75" customHeight="1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61"/>
    </row>
    <row r="831" spans="1:27" ht="15.75" customHeight="1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61"/>
    </row>
    <row r="832" spans="1:27" ht="15.75" customHeight="1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61"/>
    </row>
    <row r="833" spans="1:27" ht="15.75" customHeight="1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61"/>
    </row>
    <row r="834" spans="1:27" ht="15.75" customHeight="1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61"/>
    </row>
    <row r="835" spans="1:27" ht="15.75" customHeight="1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61"/>
    </row>
    <row r="836" spans="1:27" ht="15.75" customHeight="1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61"/>
    </row>
    <row r="837" spans="1:27" ht="15.75" customHeight="1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61"/>
    </row>
    <row r="838" spans="1:27" ht="15.75" customHeight="1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61"/>
    </row>
    <row r="839" spans="1:27" ht="15.75" customHeight="1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61"/>
    </row>
    <row r="840" spans="1:27" ht="15.75" customHeight="1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61"/>
    </row>
    <row r="841" spans="1:27" ht="15.75" customHeight="1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61"/>
    </row>
    <row r="842" spans="1:27" ht="15.75" customHeight="1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61"/>
    </row>
    <row r="843" spans="1:27" ht="15.75" customHeight="1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61"/>
    </row>
    <row r="844" spans="1:27" ht="15.75" customHeight="1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61"/>
    </row>
    <row r="845" spans="1:27" ht="15.75" customHeight="1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61"/>
    </row>
    <row r="846" spans="1:27" ht="15.75" customHeight="1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61"/>
    </row>
    <row r="847" spans="1:27" ht="15.75" customHeight="1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61"/>
    </row>
    <row r="848" spans="1:27" ht="15.75" customHeight="1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61"/>
    </row>
    <row r="849" spans="1:27" ht="15.75" customHeight="1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61"/>
    </row>
    <row r="850" spans="1:27" ht="15.75" customHeight="1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61"/>
    </row>
    <row r="851" spans="1:27" ht="15.75" customHeight="1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61"/>
    </row>
    <row r="852" spans="1:27" ht="15.75" customHeight="1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61"/>
    </row>
    <row r="853" spans="1:27" ht="15.75" customHeight="1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61"/>
    </row>
    <row r="854" spans="1:27" ht="15.75" customHeight="1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61"/>
    </row>
    <row r="855" spans="1:27" ht="15.75" customHeight="1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61"/>
    </row>
    <row r="856" spans="1:27" ht="15.75" customHeight="1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61"/>
    </row>
    <row r="857" spans="1:27" ht="15.75" customHeight="1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61"/>
    </row>
    <row r="858" spans="1:27" ht="15.75" customHeight="1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61"/>
    </row>
    <row r="859" spans="1:27" ht="15.75" customHeight="1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61"/>
    </row>
    <row r="860" spans="1:27" ht="15.75" customHeight="1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61"/>
    </row>
    <row r="861" spans="1:27" ht="15.75" customHeight="1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61"/>
    </row>
    <row r="862" spans="1:27" ht="15.75" customHeight="1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61"/>
    </row>
    <row r="863" spans="1:27" ht="15.75" customHeight="1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61"/>
    </row>
    <row r="864" spans="1:27" ht="15.75" customHeight="1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61"/>
    </row>
    <row r="865" spans="1:27" ht="15.75" customHeight="1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61"/>
    </row>
    <row r="866" spans="1:27" ht="15.75" customHeight="1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61"/>
    </row>
    <row r="867" spans="1:27" ht="15.75" customHeight="1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61"/>
    </row>
    <row r="868" spans="1:27" ht="15.75" customHeight="1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61"/>
    </row>
    <row r="869" spans="1:27" ht="15.75" customHeight="1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61"/>
    </row>
    <row r="870" spans="1:27" ht="15.75" customHeight="1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61"/>
    </row>
    <row r="871" spans="1:27" ht="15.75" customHeight="1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61"/>
    </row>
    <row r="872" spans="1:27" ht="15.75" customHeight="1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61"/>
    </row>
    <row r="873" spans="1:27" ht="15.75" customHeight="1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61"/>
    </row>
    <row r="874" spans="1:27" ht="15.75" customHeight="1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61"/>
    </row>
    <row r="875" spans="1:27" ht="15.75" customHeight="1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61"/>
    </row>
    <row r="876" spans="1:27" ht="15.75" customHeight="1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61"/>
    </row>
    <row r="877" spans="1:27" ht="15.75" customHeight="1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61"/>
    </row>
    <row r="878" spans="1:27" ht="15.75" customHeight="1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61"/>
    </row>
    <row r="879" spans="1:27" ht="15.75" customHeight="1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61"/>
    </row>
    <row r="880" spans="1:27" ht="15.75" customHeight="1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61"/>
    </row>
    <row r="881" spans="1:27" ht="15.75" customHeight="1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61"/>
    </row>
    <row r="882" spans="1:27" ht="15.75" customHeight="1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61"/>
    </row>
    <row r="883" spans="1:27" ht="15.75" customHeight="1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61"/>
    </row>
    <row r="884" spans="1:27" ht="15.75" customHeight="1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61"/>
    </row>
    <row r="885" spans="1:27" ht="15.75" customHeight="1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61"/>
    </row>
    <row r="886" spans="1:27" ht="15.75" customHeight="1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61"/>
    </row>
    <row r="887" spans="1:27" ht="15.75" customHeight="1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61"/>
    </row>
    <row r="888" spans="1:27" ht="15.75" customHeight="1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61"/>
    </row>
    <row r="889" spans="1:27" ht="15.75" customHeight="1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61"/>
    </row>
    <row r="890" spans="1:27" ht="15.75" customHeight="1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61"/>
    </row>
    <row r="891" spans="1:27" ht="15.75" customHeight="1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61"/>
    </row>
    <row r="892" spans="1:27" ht="15.75" customHeight="1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61"/>
    </row>
    <row r="893" spans="1:27" ht="15.75" customHeight="1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61"/>
    </row>
    <row r="894" spans="1:27" ht="15.75" customHeight="1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61"/>
    </row>
    <row r="895" spans="1:27" ht="15.75" customHeight="1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61"/>
    </row>
    <row r="896" spans="1:27" ht="15.75" customHeight="1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61"/>
    </row>
    <row r="897" spans="1:27" ht="15.75" customHeight="1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61"/>
    </row>
    <row r="898" spans="1:27" ht="15.75" customHeight="1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61"/>
    </row>
    <row r="899" spans="1:27" ht="15.75" customHeight="1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61"/>
    </row>
    <row r="900" spans="1:27" ht="15.75" customHeight="1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61"/>
    </row>
    <row r="901" spans="1:27" ht="15.75" customHeight="1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61"/>
    </row>
    <row r="902" spans="1:27" ht="15.75" customHeight="1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61"/>
    </row>
    <row r="903" spans="1:27" ht="15.75" customHeight="1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61"/>
    </row>
    <row r="904" spans="1:27" ht="15.75" customHeight="1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61"/>
    </row>
    <row r="905" spans="1:27" ht="15.75" customHeight="1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61"/>
    </row>
    <row r="906" spans="1:27" ht="15.75" customHeight="1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61"/>
    </row>
    <row r="907" spans="1:27" ht="15.75" customHeight="1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61"/>
    </row>
    <row r="908" spans="1:27" ht="15.75" customHeight="1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61"/>
    </row>
    <row r="909" spans="1:27" ht="15.75" customHeight="1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61"/>
    </row>
    <row r="910" spans="1:27" ht="15.75" customHeight="1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61"/>
    </row>
    <row r="911" spans="1:27" ht="15.75" customHeight="1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61"/>
    </row>
    <row r="912" spans="1:27" ht="15.75" customHeight="1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61"/>
    </row>
    <row r="913" spans="1:27" ht="15.75" customHeight="1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61"/>
    </row>
    <row r="914" spans="1:27" ht="15.75" customHeight="1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61"/>
    </row>
    <row r="915" spans="1:27" ht="15.75" customHeight="1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61"/>
    </row>
    <row r="916" spans="1:27" ht="15.75" customHeight="1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61"/>
    </row>
    <row r="917" spans="1:27" ht="15.75" customHeight="1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61"/>
    </row>
    <row r="918" spans="1:27" ht="15.75" customHeight="1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61"/>
    </row>
    <row r="919" spans="1:27" ht="15.75" customHeight="1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61"/>
    </row>
    <row r="920" spans="1:27" ht="15.75" customHeight="1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61"/>
    </row>
    <row r="921" spans="1:27" ht="15.75" customHeight="1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61"/>
    </row>
    <row r="922" spans="1:27" ht="15.75" customHeight="1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61"/>
    </row>
    <row r="923" spans="1:27" ht="15.75" customHeight="1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61"/>
    </row>
    <row r="924" spans="1:27" ht="15.75" customHeight="1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61"/>
    </row>
    <row r="925" spans="1:27" ht="15.75" customHeight="1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61"/>
    </row>
    <row r="926" spans="1:27" ht="15.75" customHeight="1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61"/>
    </row>
    <row r="927" spans="1:27" ht="15.75" customHeight="1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61"/>
    </row>
    <row r="928" spans="1:27" ht="15.75" customHeight="1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61"/>
    </row>
    <row r="929" spans="1:27" ht="15.75" customHeight="1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61"/>
    </row>
    <row r="930" spans="1:27" ht="15.75" customHeight="1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61"/>
    </row>
    <row r="931" spans="1:27" ht="15.75" customHeight="1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61"/>
    </row>
    <row r="932" spans="1:27" ht="15.75" customHeight="1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61"/>
    </row>
    <row r="933" spans="1:27" ht="15.75" customHeight="1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61"/>
    </row>
    <row r="934" spans="1:27" ht="15.75" customHeight="1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61"/>
    </row>
    <row r="935" spans="1:27" ht="15.75" customHeight="1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61"/>
    </row>
    <row r="936" spans="1:27" ht="15.75" customHeight="1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61"/>
    </row>
    <row r="937" spans="1:27" ht="15.75" customHeight="1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61"/>
    </row>
    <row r="938" spans="1:27" ht="15.75" customHeight="1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61"/>
    </row>
    <row r="939" spans="1:27" ht="15.75" customHeight="1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61"/>
    </row>
    <row r="940" spans="1:27" ht="15.75" customHeight="1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61"/>
    </row>
    <row r="941" spans="1:27" ht="15.75" customHeight="1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61"/>
    </row>
    <row r="942" spans="1:27" ht="15.75" customHeight="1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61"/>
    </row>
    <row r="943" spans="1:27" ht="15.75" customHeight="1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61"/>
    </row>
    <row r="944" spans="1:27" ht="15.75" customHeight="1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61"/>
    </row>
    <row r="945" spans="1:27" ht="15.75" customHeight="1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61"/>
    </row>
    <row r="946" spans="1:27" ht="15.75" customHeight="1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61"/>
    </row>
    <row r="947" spans="1:27" ht="15.75" customHeight="1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61"/>
    </row>
    <row r="948" spans="1:27" ht="15.75" customHeight="1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61"/>
    </row>
    <row r="949" spans="1:27" ht="15.75" customHeight="1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61"/>
    </row>
    <row r="950" spans="1:27" ht="15.75" customHeight="1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61"/>
    </row>
    <row r="951" spans="1:27" ht="15.75" customHeight="1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61"/>
    </row>
    <row r="952" spans="1:27" ht="15.75" customHeight="1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61"/>
    </row>
    <row r="953" spans="1:27" ht="15.75" customHeight="1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61"/>
    </row>
    <row r="954" spans="1:27" ht="15.75" customHeight="1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61"/>
    </row>
    <row r="955" spans="1:27" ht="15.75" customHeight="1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61"/>
    </row>
    <row r="956" spans="1:27" ht="15.75" customHeight="1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61"/>
    </row>
    <row r="957" spans="1:27" ht="15.75" customHeight="1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61"/>
    </row>
    <row r="958" spans="1:27" ht="15.75" customHeight="1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61"/>
    </row>
    <row r="959" spans="1:27" ht="15.75" customHeight="1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61"/>
    </row>
    <row r="960" spans="1:27" ht="15.75" customHeight="1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61"/>
    </row>
    <row r="961" spans="1:27" ht="15.75" customHeight="1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61"/>
    </row>
    <row r="962" spans="1:27" ht="15.75" customHeight="1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61"/>
    </row>
    <row r="963" spans="1:27" ht="15.75" customHeight="1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61"/>
    </row>
    <row r="964" spans="1:27" ht="15.75" customHeight="1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61"/>
    </row>
    <row r="965" spans="1:27" ht="15.75" customHeight="1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61"/>
    </row>
    <row r="966" spans="1:27" ht="15.75" customHeight="1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61"/>
    </row>
    <row r="967" spans="1:27" ht="15.75" customHeight="1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61"/>
    </row>
    <row r="968" spans="1:27" ht="15.75" customHeight="1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61"/>
    </row>
    <row r="969" spans="1:27" ht="15.75" customHeight="1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61"/>
    </row>
    <row r="970" spans="1:27" ht="15.75" customHeight="1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61"/>
    </row>
    <row r="971" spans="1:27" ht="15.75" customHeight="1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61"/>
    </row>
    <row r="972" spans="1:27" ht="15.75" customHeight="1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61"/>
    </row>
    <row r="973" spans="1:27" ht="15.75" customHeight="1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61"/>
    </row>
    <row r="974" spans="1:27" ht="15.75" customHeight="1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61"/>
    </row>
    <row r="975" spans="1:27" ht="15.75" customHeight="1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61"/>
    </row>
    <row r="976" spans="1:27" ht="15.75" customHeight="1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61"/>
    </row>
    <row r="977" spans="1:27" ht="15.75" customHeight="1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61"/>
    </row>
    <row r="978" spans="1:27" ht="15.75" customHeight="1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61"/>
    </row>
    <row r="979" spans="1:27" ht="15.75" customHeight="1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61"/>
    </row>
    <row r="980" spans="1:27" ht="15.75" customHeight="1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61"/>
    </row>
    <row r="981" spans="1:27" ht="15.75" customHeight="1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61"/>
    </row>
    <row r="982" spans="1:27" ht="15.75" customHeight="1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61"/>
    </row>
    <row r="983" spans="1:27" ht="15.75" customHeight="1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61"/>
    </row>
    <row r="984" spans="1:27" ht="15.75" customHeight="1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61"/>
    </row>
    <row r="985" spans="1:27" ht="15.75" customHeight="1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61"/>
    </row>
    <row r="986" spans="1:27" ht="15.75" customHeight="1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61"/>
    </row>
    <row r="987" spans="1:27" ht="15.75" customHeight="1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61"/>
    </row>
    <row r="988" spans="1:27" ht="15.75" customHeight="1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61"/>
    </row>
    <row r="989" spans="1:27" ht="15.75" customHeight="1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61"/>
    </row>
    <row r="990" spans="1:27" ht="15.75" customHeight="1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61"/>
    </row>
    <row r="991" spans="1:27" ht="15.75" customHeight="1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61"/>
    </row>
    <row r="992" spans="1:27" ht="15.75" customHeight="1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61"/>
    </row>
    <row r="993" spans="1:27" ht="15.75" customHeight="1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61"/>
    </row>
    <row r="994" spans="1:27" ht="15.75" customHeight="1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61"/>
    </row>
    <row r="995" spans="1:27" ht="15.75" customHeight="1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61"/>
    </row>
    <row r="996" spans="1:27" ht="15.75" customHeight="1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61"/>
    </row>
    <row r="997" spans="1:27" ht="15.75" customHeight="1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61"/>
    </row>
    <row r="998" spans="1:27" ht="15.75" customHeight="1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61"/>
    </row>
    <row r="999" spans="1:27" ht="15.75" customHeight="1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61"/>
    </row>
    <row r="1000" spans="1:27" ht="15.75" customHeight="1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61"/>
    </row>
    <row r="1001" spans="1:27" ht="15.75" customHeight="1">
      <c r="A1001" s="16"/>
      <c r="B1001" s="16"/>
      <c r="C1001" s="16"/>
      <c r="D1001" s="16"/>
      <c r="E1001" s="16"/>
      <c r="F1001" s="16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61"/>
    </row>
  </sheetData>
  <mergeCells count="1">
    <mergeCell ref="A1:Z1"/>
  </mergeCells>
  <pageMargins left="0.7" right="0.7" top="0.75" bottom="0.75" header="0" footer="0"/>
  <pageSetup scale="24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Z1000"/>
  <sheetViews>
    <sheetView workbookViewId="0">
      <selection activeCell="B31" sqref="B31"/>
    </sheetView>
  </sheetViews>
  <sheetFormatPr baseColWidth="10" defaultColWidth="11.28515625" defaultRowHeight="15" customHeight="1"/>
  <cols>
    <col min="1" max="1" width="10.5703125" customWidth="1"/>
    <col min="2" max="2" width="56.7109375" customWidth="1"/>
    <col min="3" max="3" width="18.140625" customWidth="1"/>
    <col min="4" max="5" width="12.140625" customWidth="1"/>
    <col min="6" max="7" width="14.140625" customWidth="1"/>
    <col min="8" max="9" width="14.28515625" customWidth="1"/>
    <col min="10" max="10" width="12.140625" customWidth="1"/>
    <col min="11" max="11" width="14.7109375" customWidth="1"/>
    <col min="12" max="12" width="16" customWidth="1"/>
    <col min="13" max="13" width="69" customWidth="1"/>
    <col min="14" max="26" width="10.5703125" customWidth="1"/>
  </cols>
  <sheetData>
    <row r="1" spans="1:26" ht="30" customHeight="1">
      <c r="A1" s="90" t="s">
        <v>500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5.75" customHeight="1">
      <c r="A2" s="25"/>
      <c r="B2" s="26"/>
      <c r="C2" s="27"/>
      <c r="D2" s="27"/>
      <c r="E2" s="27"/>
      <c r="F2" s="27"/>
      <c r="G2" s="27"/>
      <c r="H2" s="27"/>
      <c r="I2" s="27"/>
      <c r="J2" s="27"/>
      <c r="K2" s="27"/>
      <c r="L2" s="27"/>
      <c r="M2" s="26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spans="1:26" ht="15.75" customHeight="1">
      <c r="A3" s="18" t="s">
        <v>350</v>
      </c>
      <c r="B3" s="28" t="s">
        <v>351</v>
      </c>
      <c r="C3" s="28" t="s">
        <v>352</v>
      </c>
      <c r="D3" s="28" t="s">
        <v>353</v>
      </c>
      <c r="E3" s="28" t="s">
        <v>354</v>
      </c>
      <c r="F3" s="28" t="s">
        <v>355</v>
      </c>
      <c r="G3" s="28" t="s">
        <v>356</v>
      </c>
      <c r="H3" s="28" t="s">
        <v>357</v>
      </c>
      <c r="I3" s="28" t="s">
        <v>358</v>
      </c>
      <c r="J3" s="28" t="s">
        <v>448</v>
      </c>
      <c r="K3" s="28" t="s">
        <v>449</v>
      </c>
      <c r="L3" s="18" t="s">
        <v>359</v>
      </c>
      <c r="M3" s="28" t="s">
        <v>360</v>
      </c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5.75" customHeight="1">
      <c r="A4" s="38">
        <v>1</v>
      </c>
      <c r="B4" s="29" t="s">
        <v>361</v>
      </c>
      <c r="C4" s="19">
        <v>18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75">
        <v>2.4988144499999999E-4</v>
      </c>
      <c r="J4" s="19">
        <v>1</v>
      </c>
      <c r="K4" s="75">
        <v>4.8691033999999997E-7</v>
      </c>
      <c r="L4" s="19" t="s">
        <v>362</v>
      </c>
      <c r="M4" s="29" t="s">
        <v>363</v>
      </c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5.75" customHeight="1">
      <c r="A5" s="38">
        <v>2</v>
      </c>
      <c r="B5" s="29" t="s">
        <v>364</v>
      </c>
      <c r="C5" s="19">
        <v>5</v>
      </c>
      <c r="D5" s="19">
        <v>1</v>
      </c>
      <c r="E5" s="75">
        <v>2.7694922499999999E-4</v>
      </c>
      <c r="F5" s="30">
        <v>1.9662853000000001E-4</v>
      </c>
      <c r="G5" s="39">
        <v>0.22776886499999999</v>
      </c>
      <c r="H5" s="19">
        <v>1</v>
      </c>
      <c r="I5" s="39">
        <v>0.17655997000000001</v>
      </c>
      <c r="J5" s="75">
        <v>3.7520155000000002E-3</v>
      </c>
      <c r="K5" s="19">
        <v>1</v>
      </c>
      <c r="L5" s="19" t="s">
        <v>362</v>
      </c>
      <c r="M5" s="29" t="s">
        <v>365</v>
      </c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5.75" customHeight="1">
      <c r="A6" s="38">
        <v>3</v>
      </c>
      <c r="B6" s="29" t="s">
        <v>366</v>
      </c>
      <c r="C6" s="19">
        <v>10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75">
        <v>2.90978635E-3</v>
      </c>
      <c r="J6" s="75">
        <v>2.4457008999999998E-2</v>
      </c>
      <c r="K6" s="39">
        <v>0.13231003399999999</v>
      </c>
      <c r="L6" s="19" t="s">
        <v>362</v>
      </c>
      <c r="M6" s="29" t="s">
        <v>367</v>
      </c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5.75" customHeight="1">
      <c r="A7" s="38">
        <v>4</v>
      </c>
      <c r="B7" s="29" t="s">
        <v>368</v>
      </c>
      <c r="C7" s="19">
        <v>70</v>
      </c>
      <c r="D7" s="19">
        <v>1</v>
      </c>
      <c r="E7" s="75">
        <v>5.6263198999999998E-5</v>
      </c>
      <c r="F7" s="19">
        <v>1</v>
      </c>
      <c r="G7" s="75">
        <v>5.0416063E-4</v>
      </c>
      <c r="H7" s="19">
        <v>1</v>
      </c>
      <c r="I7" s="75">
        <v>3.6224060500000002E-2</v>
      </c>
      <c r="J7" s="19">
        <v>1</v>
      </c>
      <c r="K7" s="75">
        <v>1.7013369499999999E-5</v>
      </c>
      <c r="L7" s="19" t="s">
        <v>362</v>
      </c>
      <c r="M7" s="29" t="s">
        <v>369</v>
      </c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5.75" customHeight="1">
      <c r="A8" s="38">
        <v>5</v>
      </c>
      <c r="B8" s="29" t="s">
        <v>370</v>
      </c>
      <c r="C8" s="19">
        <v>33</v>
      </c>
      <c r="D8" s="75">
        <v>7.5470792999999996E-3</v>
      </c>
      <c r="E8" s="19">
        <v>1</v>
      </c>
      <c r="F8" s="19">
        <v>1</v>
      </c>
      <c r="G8" s="39">
        <v>0.45123289999999999</v>
      </c>
      <c r="H8" s="19">
        <v>1</v>
      </c>
      <c r="I8" s="19">
        <v>1</v>
      </c>
      <c r="J8" s="19">
        <v>1</v>
      </c>
      <c r="K8" s="19">
        <v>1</v>
      </c>
      <c r="L8" s="19" t="s">
        <v>362</v>
      </c>
      <c r="M8" s="29" t="s">
        <v>371</v>
      </c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5.75" customHeight="1">
      <c r="A9" s="38">
        <v>6</v>
      </c>
      <c r="B9" s="29" t="s">
        <v>372</v>
      </c>
      <c r="C9" s="19">
        <v>31</v>
      </c>
      <c r="D9" s="19">
        <v>1</v>
      </c>
      <c r="E9" s="39">
        <v>0.36382007500000002</v>
      </c>
      <c r="F9" s="19">
        <v>1</v>
      </c>
      <c r="G9" s="19">
        <v>1</v>
      </c>
      <c r="H9" s="75">
        <v>2.2084706999999999E-2</v>
      </c>
      <c r="I9" s="75">
        <v>1.6567401499999999E-6</v>
      </c>
      <c r="J9" s="19">
        <v>1</v>
      </c>
      <c r="K9" s="75">
        <v>1.4327960799999999E-2</v>
      </c>
      <c r="L9" s="19" t="s">
        <v>362</v>
      </c>
      <c r="M9" s="29" t="s">
        <v>373</v>
      </c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5.75" customHeight="1">
      <c r="A10" s="38">
        <v>7</v>
      </c>
      <c r="B10" s="29" t="s">
        <v>374</v>
      </c>
      <c r="C10" s="19">
        <v>5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75">
        <v>1.8797241499999999E-2</v>
      </c>
      <c r="L10" s="19" t="s">
        <v>362</v>
      </c>
      <c r="M10" s="29" t="s">
        <v>375</v>
      </c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5.75" customHeight="1">
      <c r="A11" s="38">
        <v>8</v>
      </c>
      <c r="B11" s="29" t="s">
        <v>376</v>
      </c>
      <c r="C11" s="19">
        <v>33</v>
      </c>
      <c r="D11" s="19">
        <v>1</v>
      </c>
      <c r="E11" s="19">
        <v>1</v>
      </c>
      <c r="F11" s="19">
        <v>1</v>
      </c>
      <c r="G11" s="19">
        <v>1</v>
      </c>
      <c r="H11" s="19">
        <v>1</v>
      </c>
      <c r="I11" s="75">
        <v>1.1106925950000001E-2</v>
      </c>
      <c r="J11" s="19">
        <v>1</v>
      </c>
      <c r="K11" s="75">
        <v>1.9000095000000002E-2</v>
      </c>
      <c r="L11" s="19" t="s">
        <v>377</v>
      </c>
      <c r="M11" s="29" t="s">
        <v>378</v>
      </c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5.75" customHeight="1">
      <c r="A12" s="38">
        <v>9</v>
      </c>
      <c r="B12" s="29" t="s">
        <v>379</v>
      </c>
      <c r="C12" s="19">
        <v>9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39">
        <v>0.76638362000000004</v>
      </c>
      <c r="J12" s="75">
        <v>1.7154282999999999E-2</v>
      </c>
      <c r="K12" s="19">
        <v>1</v>
      </c>
      <c r="L12" s="19" t="s">
        <v>377</v>
      </c>
      <c r="M12" s="29" t="s">
        <v>380</v>
      </c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5.75" customHeight="1">
      <c r="A13" s="38">
        <v>10</v>
      </c>
      <c r="B13" s="29" t="s">
        <v>381</v>
      </c>
      <c r="C13" s="19">
        <v>5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75">
        <v>2.4168987999999999E-2</v>
      </c>
      <c r="J13" s="19">
        <v>1</v>
      </c>
      <c r="K13" s="19">
        <v>1</v>
      </c>
      <c r="L13" s="19" t="s">
        <v>377</v>
      </c>
      <c r="M13" s="29" t="s">
        <v>382</v>
      </c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5.75" customHeight="1">
      <c r="A14" s="38">
        <v>11</v>
      </c>
      <c r="B14" s="29" t="s">
        <v>383</v>
      </c>
      <c r="C14" s="19">
        <v>17</v>
      </c>
      <c r="D14" s="19">
        <v>1</v>
      </c>
      <c r="E14" s="19">
        <v>1</v>
      </c>
      <c r="F14" s="19">
        <v>1</v>
      </c>
      <c r="G14" s="19">
        <v>1</v>
      </c>
      <c r="H14" s="75">
        <v>1.124040665E-2</v>
      </c>
      <c r="I14" s="39">
        <v>8.0391926000000002E-2</v>
      </c>
      <c r="J14" s="19">
        <v>1</v>
      </c>
      <c r="K14" s="19">
        <v>1</v>
      </c>
      <c r="L14" s="19" t="s">
        <v>377</v>
      </c>
      <c r="M14" s="29" t="s">
        <v>384</v>
      </c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5.75" customHeight="1">
      <c r="A15" s="38">
        <v>12</v>
      </c>
      <c r="B15" s="29" t="s">
        <v>385</v>
      </c>
      <c r="C15" s="19">
        <v>53</v>
      </c>
      <c r="D15" s="19">
        <v>1</v>
      </c>
      <c r="E15" s="75">
        <v>1.156156555E-2</v>
      </c>
      <c r="F15" s="19">
        <v>1</v>
      </c>
      <c r="G15" s="19">
        <v>1</v>
      </c>
      <c r="H15" s="19">
        <v>1</v>
      </c>
      <c r="I15" s="19">
        <v>1</v>
      </c>
      <c r="J15" s="19">
        <v>1</v>
      </c>
      <c r="K15" s="19">
        <v>1</v>
      </c>
      <c r="L15" s="19" t="s">
        <v>377</v>
      </c>
      <c r="M15" s="29" t="s">
        <v>386</v>
      </c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5.75" customHeight="1">
      <c r="A16" s="38">
        <v>13</v>
      </c>
      <c r="B16" s="29" t="s">
        <v>387</v>
      </c>
      <c r="C16" s="19">
        <v>8</v>
      </c>
      <c r="D16" s="19">
        <v>1</v>
      </c>
      <c r="E16" s="75">
        <v>1.369508885E-2</v>
      </c>
      <c r="F16" s="19">
        <v>1</v>
      </c>
      <c r="G16" s="19">
        <v>1</v>
      </c>
      <c r="H16" s="19">
        <v>1</v>
      </c>
      <c r="I16" s="19">
        <v>1</v>
      </c>
      <c r="J16" s="19">
        <v>1</v>
      </c>
      <c r="K16" s="19">
        <v>1</v>
      </c>
      <c r="L16" s="19" t="s">
        <v>377</v>
      </c>
      <c r="M16" s="29" t="s">
        <v>388</v>
      </c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5.75" customHeight="1">
      <c r="A17" s="38">
        <v>14</v>
      </c>
      <c r="B17" s="29" t="s">
        <v>389</v>
      </c>
      <c r="C17" s="19">
        <v>61</v>
      </c>
      <c r="D17" s="19">
        <v>1</v>
      </c>
      <c r="E17" s="75">
        <v>2.3148526499999999E-2</v>
      </c>
      <c r="F17" s="19">
        <v>1</v>
      </c>
      <c r="G17" s="19">
        <v>1</v>
      </c>
      <c r="H17" s="19">
        <v>1</v>
      </c>
      <c r="I17" s="19">
        <v>1</v>
      </c>
      <c r="J17" s="19">
        <v>1</v>
      </c>
      <c r="K17" s="19">
        <v>1</v>
      </c>
      <c r="L17" s="19" t="s">
        <v>377</v>
      </c>
      <c r="M17" s="29" t="s">
        <v>390</v>
      </c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5.75" customHeight="1">
      <c r="A18" s="38">
        <v>15</v>
      </c>
      <c r="B18" s="29" t="s">
        <v>391</v>
      </c>
      <c r="C18" s="19">
        <v>5</v>
      </c>
      <c r="D18" s="19">
        <v>1</v>
      </c>
      <c r="E18" s="19">
        <v>1</v>
      </c>
      <c r="F18" s="75">
        <v>2.4662959500000001E-2</v>
      </c>
      <c r="G18" s="19">
        <v>1</v>
      </c>
      <c r="H18" s="19">
        <v>1</v>
      </c>
      <c r="I18" s="19">
        <v>1</v>
      </c>
      <c r="J18" s="19">
        <v>1</v>
      </c>
      <c r="K18" s="19">
        <v>1</v>
      </c>
      <c r="L18" s="19" t="s">
        <v>377</v>
      </c>
      <c r="M18" s="29" t="s">
        <v>392</v>
      </c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5.75" customHeight="1">
      <c r="A19" s="38">
        <v>16</v>
      </c>
      <c r="B19" s="29" t="s">
        <v>393</v>
      </c>
      <c r="C19" s="19">
        <v>21</v>
      </c>
      <c r="D19" s="19">
        <v>1</v>
      </c>
      <c r="E19" s="19">
        <v>1</v>
      </c>
      <c r="F19" s="19">
        <v>1</v>
      </c>
      <c r="G19" s="19">
        <v>1</v>
      </c>
      <c r="H19" s="19">
        <v>1</v>
      </c>
      <c r="I19" s="19">
        <v>1</v>
      </c>
      <c r="J19" s="19">
        <v>1</v>
      </c>
      <c r="K19" s="75">
        <v>6.0084897000000003E-3</v>
      </c>
      <c r="L19" s="19" t="s">
        <v>377</v>
      </c>
      <c r="M19" s="29" t="s">
        <v>394</v>
      </c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5.75" customHeight="1">
      <c r="A20" s="38">
        <v>17</v>
      </c>
      <c r="B20" s="29" t="s">
        <v>395</v>
      </c>
      <c r="C20" s="19">
        <v>60</v>
      </c>
      <c r="D20" s="19">
        <v>1</v>
      </c>
      <c r="E20" s="75">
        <v>2.2541514499999998E-2</v>
      </c>
      <c r="F20" s="19">
        <v>1</v>
      </c>
      <c r="G20" s="19">
        <v>1</v>
      </c>
      <c r="H20" s="19">
        <v>1</v>
      </c>
      <c r="I20" s="19">
        <v>1</v>
      </c>
      <c r="J20" s="19">
        <v>1</v>
      </c>
      <c r="K20" s="19">
        <v>1</v>
      </c>
      <c r="L20" s="19" t="s">
        <v>377</v>
      </c>
      <c r="M20" s="29" t="s">
        <v>396</v>
      </c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5.75" customHeight="1">
      <c r="A21" s="38">
        <v>18</v>
      </c>
      <c r="B21" s="29" t="s">
        <v>397</v>
      </c>
      <c r="C21" s="19">
        <v>17</v>
      </c>
      <c r="D21" s="19">
        <v>1</v>
      </c>
      <c r="E21" s="19">
        <v>1</v>
      </c>
      <c r="F21" s="19">
        <v>1</v>
      </c>
      <c r="G21" s="19">
        <v>1</v>
      </c>
      <c r="H21" s="75">
        <v>1.3513294949999999E-2</v>
      </c>
      <c r="I21" s="75">
        <v>8.3378982499999999E-4</v>
      </c>
      <c r="J21" s="19">
        <v>1</v>
      </c>
      <c r="K21" s="19">
        <v>1</v>
      </c>
      <c r="L21" s="19" t="s">
        <v>377</v>
      </c>
      <c r="M21" s="29" t="s">
        <v>398</v>
      </c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5.75" customHeight="1">
      <c r="A22" s="38">
        <v>19</v>
      </c>
      <c r="B22" s="29" t="s">
        <v>399</v>
      </c>
      <c r="C22" s="19">
        <v>13</v>
      </c>
      <c r="D22" s="19">
        <v>1</v>
      </c>
      <c r="E22" s="19">
        <v>1</v>
      </c>
      <c r="F22" s="19">
        <v>1</v>
      </c>
      <c r="G22" s="19">
        <v>1</v>
      </c>
      <c r="H22" s="39">
        <v>0.79840659999999997</v>
      </c>
      <c r="I22" s="75">
        <v>3.9714379500000001E-5</v>
      </c>
      <c r="J22" s="39">
        <v>8.4032449499999995E-2</v>
      </c>
      <c r="K22" s="75">
        <v>4.5702428999999997E-5</v>
      </c>
      <c r="L22" s="19" t="s">
        <v>377</v>
      </c>
      <c r="M22" s="29" t="s">
        <v>400</v>
      </c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5.75" customHeight="1">
      <c r="A23" s="38">
        <v>20</v>
      </c>
      <c r="B23" s="29" t="s">
        <v>401</v>
      </c>
      <c r="C23" s="19">
        <v>9</v>
      </c>
      <c r="D23" s="19">
        <v>1</v>
      </c>
      <c r="E23" s="19">
        <v>1</v>
      </c>
      <c r="F23" s="75">
        <v>9.75384665E-3</v>
      </c>
      <c r="G23" s="19">
        <v>1</v>
      </c>
      <c r="H23" s="19">
        <v>1</v>
      </c>
      <c r="I23" s="19">
        <v>1</v>
      </c>
      <c r="J23" s="19">
        <v>1</v>
      </c>
      <c r="K23" s="19">
        <v>1</v>
      </c>
      <c r="L23" s="19" t="s">
        <v>377</v>
      </c>
      <c r="M23" s="29" t="s">
        <v>402</v>
      </c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5.75" customHeight="1">
      <c r="A24" s="38">
        <v>21</v>
      </c>
      <c r="B24" s="29" t="s">
        <v>403</v>
      </c>
      <c r="C24" s="19">
        <v>11</v>
      </c>
      <c r="D24" s="19">
        <v>1</v>
      </c>
      <c r="E24" s="19">
        <v>1</v>
      </c>
      <c r="F24" s="19">
        <v>1</v>
      </c>
      <c r="G24" s="19">
        <v>1</v>
      </c>
      <c r="H24" s="75">
        <v>3.1964137000000002E-3</v>
      </c>
      <c r="I24" s="75">
        <v>7.3028808499999998E-6</v>
      </c>
      <c r="J24" s="19">
        <v>1</v>
      </c>
      <c r="K24" s="75">
        <v>1.0295976499999999E-3</v>
      </c>
      <c r="L24" s="19" t="s">
        <v>377</v>
      </c>
      <c r="M24" s="29" t="s">
        <v>404</v>
      </c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5.75" customHeight="1">
      <c r="A25" s="38">
        <v>22</v>
      </c>
      <c r="B25" s="29" t="s">
        <v>405</v>
      </c>
      <c r="C25" s="19">
        <v>13</v>
      </c>
      <c r="D25" s="19">
        <v>1</v>
      </c>
      <c r="E25" s="19">
        <v>1</v>
      </c>
      <c r="F25" s="19">
        <v>1</v>
      </c>
      <c r="G25" s="19">
        <v>1</v>
      </c>
      <c r="H25" s="19">
        <v>1</v>
      </c>
      <c r="I25" s="75">
        <v>6.7141411500000001E-3</v>
      </c>
      <c r="J25" s="39">
        <v>5.0896098000000001E-2</v>
      </c>
      <c r="K25" s="75">
        <v>2.2323176E-2</v>
      </c>
      <c r="L25" s="19" t="s">
        <v>406</v>
      </c>
      <c r="M25" s="29" t="s">
        <v>407</v>
      </c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5.75" customHeight="1">
      <c r="A26" s="38">
        <v>23</v>
      </c>
      <c r="B26" s="29" t="s">
        <v>408</v>
      </c>
      <c r="C26" s="19">
        <v>17</v>
      </c>
      <c r="D26" s="75">
        <v>5.4206790999999999E-3</v>
      </c>
      <c r="E26" s="39">
        <v>0.93927364499999999</v>
      </c>
      <c r="F26" s="75">
        <v>9.5053124000000003E-3</v>
      </c>
      <c r="G26" s="19">
        <v>1</v>
      </c>
      <c r="H26" s="19">
        <v>1</v>
      </c>
      <c r="I26" s="19">
        <v>1</v>
      </c>
      <c r="J26" s="19">
        <v>1</v>
      </c>
      <c r="K26" s="19">
        <v>1</v>
      </c>
      <c r="L26" s="19" t="s">
        <v>409</v>
      </c>
      <c r="M26" s="29" t="s">
        <v>410</v>
      </c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5.75" customHeight="1">
      <c r="A27" s="38">
        <v>24</v>
      </c>
      <c r="B27" s="29" t="s">
        <v>411</v>
      </c>
      <c r="C27" s="19">
        <v>6</v>
      </c>
      <c r="D27" s="19">
        <v>1</v>
      </c>
      <c r="E27" s="19">
        <v>1</v>
      </c>
      <c r="F27" s="19">
        <v>1</v>
      </c>
      <c r="G27" s="19">
        <v>1</v>
      </c>
      <c r="H27" s="19">
        <v>1</v>
      </c>
      <c r="I27" s="75">
        <v>2.7126622999999999E-2</v>
      </c>
      <c r="J27" s="19">
        <v>1</v>
      </c>
      <c r="K27" s="39">
        <v>0.41976738000000002</v>
      </c>
      <c r="L27" s="19" t="s">
        <v>409</v>
      </c>
      <c r="M27" s="29" t="s">
        <v>412</v>
      </c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5.75" customHeight="1">
      <c r="A28" s="31"/>
      <c r="B28" s="32"/>
      <c r="C28" s="33"/>
      <c r="D28" s="33"/>
      <c r="E28" s="33"/>
      <c r="F28" s="33"/>
      <c r="G28" s="33"/>
      <c r="H28" s="33"/>
      <c r="I28" s="34"/>
      <c r="J28" s="33"/>
      <c r="K28" s="33"/>
      <c r="L28" s="33"/>
      <c r="M28" s="32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5.75" customHeight="1">
      <c r="A29" s="4" t="s">
        <v>520</v>
      </c>
      <c r="B29" s="22"/>
      <c r="M29" s="22"/>
    </row>
    <row r="30" spans="1:26" ht="15.75" customHeight="1">
      <c r="A30" s="41" t="s">
        <v>521</v>
      </c>
      <c r="B30" s="22"/>
      <c r="M30" s="22"/>
    </row>
    <row r="31" spans="1:26" ht="15.75" customHeight="1">
      <c r="A31" s="4" t="s">
        <v>506</v>
      </c>
      <c r="B31" s="22"/>
      <c r="M31" s="22"/>
    </row>
    <row r="32" spans="1:26" ht="15.75" customHeight="1">
      <c r="B32" s="22"/>
      <c r="M32" s="22"/>
    </row>
    <row r="33" spans="2:13" ht="15.75" customHeight="1">
      <c r="B33" s="22"/>
      <c r="M33" s="22"/>
    </row>
    <row r="34" spans="2:13" ht="15.75" customHeight="1">
      <c r="B34" s="22"/>
      <c r="M34" s="22"/>
    </row>
    <row r="35" spans="2:13" ht="15.75" customHeight="1">
      <c r="B35" s="22"/>
      <c r="M35" s="22"/>
    </row>
    <row r="36" spans="2:13" ht="15.75" customHeight="1">
      <c r="B36" s="22"/>
      <c r="M36" s="22"/>
    </row>
    <row r="37" spans="2:13" ht="15.75" customHeight="1">
      <c r="B37" s="22"/>
      <c r="M37" s="22"/>
    </row>
    <row r="38" spans="2:13" ht="15.75" customHeight="1">
      <c r="B38" s="22"/>
      <c r="M38" s="22"/>
    </row>
    <row r="39" spans="2:13" ht="15.75" customHeight="1">
      <c r="B39" s="22"/>
      <c r="M39" s="22"/>
    </row>
    <row r="40" spans="2:13" ht="15.75" customHeight="1">
      <c r="B40" s="22"/>
      <c r="M40" s="22"/>
    </row>
    <row r="41" spans="2:13" ht="15.75" customHeight="1">
      <c r="B41" s="22"/>
      <c r="M41" s="22"/>
    </row>
    <row r="42" spans="2:13" ht="15.75" customHeight="1">
      <c r="B42" s="22"/>
      <c r="M42" s="22"/>
    </row>
    <row r="43" spans="2:13" ht="15.75" customHeight="1">
      <c r="B43" s="22"/>
      <c r="M43" s="22"/>
    </row>
    <row r="44" spans="2:13" ht="15.75" customHeight="1">
      <c r="B44" s="22"/>
      <c r="M44" s="22"/>
    </row>
    <row r="45" spans="2:13" ht="15.75" customHeight="1">
      <c r="B45" s="22"/>
      <c r="M45" s="22"/>
    </row>
    <row r="46" spans="2:13" ht="15.75" customHeight="1">
      <c r="B46" s="22"/>
      <c r="M46" s="22"/>
    </row>
    <row r="47" spans="2:13" ht="15.75" customHeight="1">
      <c r="B47" s="22"/>
      <c r="M47" s="22"/>
    </row>
    <row r="48" spans="2:13" ht="15.75" customHeight="1">
      <c r="B48" s="22"/>
      <c r="M48" s="22"/>
    </row>
    <row r="49" spans="2:13" ht="15.75" customHeight="1">
      <c r="B49" s="22"/>
      <c r="M49" s="22"/>
    </row>
    <row r="50" spans="2:13" ht="15.75" customHeight="1">
      <c r="B50" s="22"/>
      <c r="M50" s="22"/>
    </row>
    <row r="51" spans="2:13" ht="15.75" customHeight="1">
      <c r="B51" s="22"/>
      <c r="M51" s="22"/>
    </row>
    <row r="52" spans="2:13" ht="15.75" customHeight="1">
      <c r="B52" s="22"/>
      <c r="M52" s="22"/>
    </row>
    <row r="53" spans="2:13" ht="15.75" customHeight="1">
      <c r="B53" s="22"/>
      <c r="M53" s="22"/>
    </row>
    <row r="54" spans="2:13" ht="15.75" customHeight="1">
      <c r="B54" s="22"/>
      <c r="M54" s="22"/>
    </row>
    <row r="55" spans="2:13" ht="15.75" customHeight="1">
      <c r="B55" s="22"/>
      <c r="M55" s="22"/>
    </row>
    <row r="56" spans="2:13" ht="15.75" customHeight="1">
      <c r="B56" s="22"/>
      <c r="M56" s="22"/>
    </row>
    <row r="57" spans="2:13" ht="15.75" customHeight="1">
      <c r="B57" s="22"/>
      <c r="M57" s="22"/>
    </row>
    <row r="58" spans="2:13" ht="15.75" customHeight="1">
      <c r="B58" s="22"/>
      <c r="M58" s="22"/>
    </row>
    <row r="59" spans="2:13" ht="15.75" customHeight="1">
      <c r="B59" s="22"/>
      <c r="M59" s="22"/>
    </row>
    <row r="60" spans="2:13" ht="15.75" customHeight="1">
      <c r="B60" s="22"/>
      <c r="M60" s="22"/>
    </row>
    <row r="61" spans="2:13" ht="15.75" customHeight="1">
      <c r="B61" s="22"/>
      <c r="M61" s="22"/>
    </row>
    <row r="62" spans="2:13" ht="15.75" customHeight="1">
      <c r="B62" s="22"/>
      <c r="M62" s="22"/>
    </row>
    <row r="63" spans="2:13" ht="15.75" customHeight="1">
      <c r="B63" s="22"/>
      <c r="M63" s="22"/>
    </row>
    <row r="64" spans="2:13" ht="15.75" customHeight="1">
      <c r="B64" s="22"/>
      <c r="M64" s="22"/>
    </row>
    <row r="65" spans="2:13" ht="15.75" customHeight="1">
      <c r="B65" s="22"/>
      <c r="M65" s="22"/>
    </row>
    <row r="66" spans="2:13" ht="15.75" customHeight="1">
      <c r="B66" s="22"/>
      <c r="M66" s="22"/>
    </row>
    <row r="67" spans="2:13" ht="15.75" customHeight="1">
      <c r="B67" s="22"/>
      <c r="M67" s="22"/>
    </row>
    <row r="68" spans="2:13" ht="15.75" customHeight="1">
      <c r="B68" s="22"/>
      <c r="M68" s="22"/>
    </row>
    <row r="69" spans="2:13" ht="15.75" customHeight="1">
      <c r="B69" s="22"/>
      <c r="M69" s="22"/>
    </row>
    <row r="70" spans="2:13" ht="15.75" customHeight="1">
      <c r="B70" s="22"/>
      <c r="M70" s="22"/>
    </row>
    <row r="71" spans="2:13" ht="15.75" customHeight="1">
      <c r="B71" s="22"/>
      <c r="M71" s="22"/>
    </row>
    <row r="72" spans="2:13" ht="15.75" customHeight="1">
      <c r="B72" s="22"/>
      <c r="M72" s="22"/>
    </row>
    <row r="73" spans="2:13" ht="15.75" customHeight="1">
      <c r="B73" s="22"/>
      <c r="M73" s="22"/>
    </row>
    <row r="74" spans="2:13" ht="15.75" customHeight="1">
      <c r="B74" s="22"/>
      <c r="M74" s="22"/>
    </row>
    <row r="75" spans="2:13" ht="15.75" customHeight="1">
      <c r="B75" s="22"/>
      <c r="M75" s="22"/>
    </row>
    <row r="76" spans="2:13" ht="15.75" customHeight="1">
      <c r="B76" s="22"/>
      <c r="M76" s="22"/>
    </row>
    <row r="77" spans="2:13" ht="15.75" customHeight="1">
      <c r="B77" s="22"/>
      <c r="M77" s="22"/>
    </row>
    <row r="78" spans="2:13" ht="15.75" customHeight="1">
      <c r="B78" s="22"/>
      <c r="M78" s="22"/>
    </row>
    <row r="79" spans="2:13" ht="15.75" customHeight="1">
      <c r="B79" s="22"/>
      <c r="M79" s="22"/>
    </row>
    <row r="80" spans="2:13" ht="15.75" customHeight="1">
      <c r="B80" s="22"/>
      <c r="M80" s="22"/>
    </row>
    <row r="81" spans="2:13" ht="15.75" customHeight="1">
      <c r="B81" s="22"/>
      <c r="M81" s="22"/>
    </row>
    <row r="82" spans="2:13" ht="15.75" customHeight="1">
      <c r="B82" s="22"/>
      <c r="M82" s="22"/>
    </row>
    <row r="83" spans="2:13" ht="15.75" customHeight="1">
      <c r="B83" s="22"/>
      <c r="M83" s="22"/>
    </row>
    <row r="84" spans="2:13" ht="15.75" customHeight="1">
      <c r="B84" s="22"/>
      <c r="M84" s="22"/>
    </row>
    <row r="85" spans="2:13" ht="15.75" customHeight="1">
      <c r="B85" s="22"/>
      <c r="M85" s="22"/>
    </row>
    <row r="86" spans="2:13" ht="15.75" customHeight="1">
      <c r="B86" s="22"/>
      <c r="M86" s="22"/>
    </row>
    <row r="87" spans="2:13" ht="15.75" customHeight="1">
      <c r="B87" s="22"/>
      <c r="M87" s="22"/>
    </row>
    <row r="88" spans="2:13" ht="15.75" customHeight="1">
      <c r="B88" s="22"/>
      <c r="M88" s="22"/>
    </row>
    <row r="89" spans="2:13" ht="15.75" customHeight="1">
      <c r="B89" s="22"/>
      <c r="M89" s="22"/>
    </row>
    <row r="90" spans="2:13" ht="15.75" customHeight="1">
      <c r="B90" s="22"/>
      <c r="M90" s="22"/>
    </row>
    <row r="91" spans="2:13" ht="15.75" customHeight="1">
      <c r="B91" s="22"/>
      <c r="M91" s="22"/>
    </row>
    <row r="92" spans="2:13" ht="15.75" customHeight="1">
      <c r="B92" s="22"/>
      <c r="M92" s="22"/>
    </row>
    <row r="93" spans="2:13" ht="15.75" customHeight="1">
      <c r="B93" s="22"/>
      <c r="M93" s="22"/>
    </row>
    <row r="94" spans="2:13" ht="15.75" customHeight="1">
      <c r="B94" s="22"/>
      <c r="M94" s="22"/>
    </row>
    <row r="95" spans="2:13" ht="15.75" customHeight="1">
      <c r="B95" s="22"/>
      <c r="M95" s="22"/>
    </row>
    <row r="96" spans="2:13" ht="15.75" customHeight="1">
      <c r="B96" s="22"/>
      <c r="M96" s="22"/>
    </row>
    <row r="97" spans="2:13" ht="15.75" customHeight="1">
      <c r="B97" s="22"/>
      <c r="M97" s="22"/>
    </row>
    <row r="98" spans="2:13" ht="15.75" customHeight="1">
      <c r="B98" s="22"/>
      <c r="M98" s="22"/>
    </row>
    <row r="99" spans="2:13" ht="15.75" customHeight="1">
      <c r="B99" s="22"/>
      <c r="M99" s="22"/>
    </row>
    <row r="100" spans="2:13" ht="15.75" customHeight="1">
      <c r="B100" s="22"/>
      <c r="M100" s="22"/>
    </row>
    <row r="101" spans="2:13" ht="15.75" customHeight="1">
      <c r="B101" s="22"/>
      <c r="M101" s="22"/>
    </row>
    <row r="102" spans="2:13" ht="15.75" customHeight="1">
      <c r="B102" s="22"/>
      <c r="M102" s="22"/>
    </row>
    <row r="103" spans="2:13" ht="15.75" customHeight="1">
      <c r="B103" s="22"/>
      <c r="M103" s="22"/>
    </row>
    <row r="104" spans="2:13" ht="15.75" customHeight="1">
      <c r="B104" s="22"/>
      <c r="M104" s="22"/>
    </row>
    <row r="105" spans="2:13" ht="15.75" customHeight="1">
      <c r="B105" s="22"/>
      <c r="M105" s="22"/>
    </row>
    <row r="106" spans="2:13" ht="15.75" customHeight="1">
      <c r="B106" s="22"/>
      <c r="M106" s="22"/>
    </row>
    <row r="107" spans="2:13" ht="15.75" customHeight="1">
      <c r="B107" s="22"/>
      <c r="M107" s="22"/>
    </row>
    <row r="108" spans="2:13" ht="15.75" customHeight="1">
      <c r="B108" s="22"/>
      <c r="M108" s="22"/>
    </row>
    <row r="109" spans="2:13" ht="15.75" customHeight="1">
      <c r="B109" s="22"/>
      <c r="M109" s="22"/>
    </row>
    <row r="110" spans="2:13" ht="15.75" customHeight="1">
      <c r="B110" s="22"/>
      <c r="M110" s="22"/>
    </row>
    <row r="111" spans="2:13" ht="15.75" customHeight="1">
      <c r="B111" s="22"/>
      <c r="M111" s="22"/>
    </row>
    <row r="112" spans="2:13" ht="15.75" customHeight="1">
      <c r="B112" s="22"/>
      <c r="M112" s="22"/>
    </row>
    <row r="113" spans="2:13" ht="15.75" customHeight="1">
      <c r="B113" s="22"/>
      <c r="M113" s="22"/>
    </row>
    <row r="114" spans="2:13" ht="15.75" customHeight="1">
      <c r="B114" s="22"/>
      <c r="M114" s="22"/>
    </row>
    <row r="115" spans="2:13" ht="15.75" customHeight="1">
      <c r="B115" s="22"/>
      <c r="M115" s="22"/>
    </row>
    <row r="116" spans="2:13" ht="15.75" customHeight="1">
      <c r="B116" s="22"/>
      <c r="M116" s="22"/>
    </row>
    <row r="117" spans="2:13" ht="15.75" customHeight="1">
      <c r="B117" s="22"/>
      <c r="M117" s="22"/>
    </row>
    <row r="118" spans="2:13" ht="15.75" customHeight="1">
      <c r="B118" s="22"/>
      <c r="M118" s="22"/>
    </row>
    <row r="119" spans="2:13" ht="15.75" customHeight="1">
      <c r="B119" s="22"/>
      <c r="M119" s="22"/>
    </row>
    <row r="120" spans="2:13" ht="15.75" customHeight="1">
      <c r="B120" s="22"/>
      <c r="M120" s="22"/>
    </row>
    <row r="121" spans="2:13" ht="15.75" customHeight="1">
      <c r="B121" s="22"/>
      <c r="M121" s="22"/>
    </row>
    <row r="122" spans="2:13" ht="15.75" customHeight="1">
      <c r="B122" s="22"/>
      <c r="M122" s="22"/>
    </row>
    <row r="123" spans="2:13" ht="15.75" customHeight="1">
      <c r="B123" s="22"/>
      <c r="M123" s="22"/>
    </row>
    <row r="124" spans="2:13" ht="15.75" customHeight="1">
      <c r="B124" s="22"/>
      <c r="M124" s="22"/>
    </row>
    <row r="125" spans="2:13" ht="15.75" customHeight="1">
      <c r="B125" s="22"/>
      <c r="M125" s="22"/>
    </row>
    <row r="126" spans="2:13" ht="15.75" customHeight="1">
      <c r="B126" s="22"/>
      <c r="M126" s="22"/>
    </row>
    <row r="127" spans="2:13" ht="15.75" customHeight="1">
      <c r="B127" s="22"/>
      <c r="M127" s="22"/>
    </row>
    <row r="128" spans="2:13" ht="15.75" customHeight="1">
      <c r="B128" s="22"/>
      <c r="M128" s="22"/>
    </row>
    <row r="129" spans="2:13" ht="15.75" customHeight="1">
      <c r="B129" s="22"/>
      <c r="M129" s="22"/>
    </row>
    <row r="130" spans="2:13" ht="15.75" customHeight="1">
      <c r="B130" s="22"/>
      <c r="M130" s="22"/>
    </row>
    <row r="131" spans="2:13" ht="15.75" customHeight="1">
      <c r="B131" s="22"/>
      <c r="M131" s="22"/>
    </row>
    <row r="132" spans="2:13" ht="15.75" customHeight="1">
      <c r="B132" s="22"/>
      <c r="M132" s="22"/>
    </row>
    <row r="133" spans="2:13" ht="15.75" customHeight="1">
      <c r="B133" s="22"/>
      <c r="M133" s="22"/>
    </row>
    <row r="134" spans="2:13" ht="15.75" customHeight="1">
      <c r="B134" s="22"/>
      <c r="M134" s="22"/>
    </row>
    <row r="135" spans="2:13" ht="15.75" customHeight="1">
      <c r="B135" s="22"/>
      <c r="M135" s="22"/>
    </row>
    <row r="136" spans="2:13" ht="15.75" customHeight="1">
      <c r="B136" s="22"/>
      <c r="M136" s="22"/>
    </row>
    <row r="137" spans="2:13" ht="15.75" customHeight="1">
      <c r="B137" s="22"/>
      <c r="M137" s="22"/>
    </row>
    <row r="138" spans="2:13" ht="15.75" customHeight="1">
      <c r="B138" s="22"/>
      <c r="M138" s="22"/>
    </row>
    <row r="139" spans="2:13" ht="15.75" customHeight="1">
      <c r="B139" s="22"/>
      <c r="M139" s="22"/>
    </row>
    <row r="140" spans="2:13" ht="15.75" customHeight="1">
      <c r="B140" s="22"/>
      <c r="M140" s="22"/>
    </row>
    <row r="141" spans="2:13" ht="15.75" customHeight="1">
      <c r="B141" s="22"/>
      <c r="M141" s="22"/>
    </row>
    <row r="142" spans="2:13" ht="15.75" customHeight="1">
      <c r="B142" s="22"/>
      <c r="M142" s="22"/>
    </row>
    <row r="143" spans="2:13" ht="15.75" customHeight="1">
      <c r="B143" s="22"/>
      <c r="M143" s="22"/>
    </row>
    <row r="144" spans="2:13" ht="15.75" customHeight="1">
      <c r="B144" s="22"/>
      <c r="M144" s="22"/>
    </row>
    <row r="145" spans="2:13" ht="15.75" customHeight="1">
      <c r="B145" s="22"/>
      <c r="M145" s="22"/>
    </row>
    <row r="146" spans="2:13" ht="15.75" customHeight="1">
      <c r="B146" s="22"/>
      <c r="M146" s="22"/>
    </row>
    <row r="147" spans="2:13" ht="15.75" customHeight="1">
      <c r="B147" s="22"/>
      <c r="M147" s="22"/>
    </row>
    <row r="148" spans="2:13" ht="15.75" customHeight="1">
      <c r="B148" s="22"/>
      <c r="M148" s="22"/>
    </row>
    <row r="149" spans="2:13" ht="15.75" customHeight="1">
      <c r="B149" s="22"/>
      <c r="M149" s="22"/>
    </row>
    <row r="150" spans="2:13" ht="15.75" customHeight="1">
      <c r="B150" s="22"/>
      <c r="M150" s="22"/>
    </row>
    <row r="151" spans="2:13" ht="15.75" customHeight="1">
      <c r="B151" s="22"/>
      <c r="M151" s="22"/>
    </row>
    <row r="152" spans="2:13" ht="15.75" customHeight="1">
      <c r="B152" s="22"/>
      <c r="M152" s="22"/>
    </row>
    <row r="153" spans="2:13" ht="15.75" customHeight="1">
      <c r="B153" s="22"/>
      <c r="M153" s="22"/>
    </row>
    <row r="154" spans="2:13" ht="15.75" customHeight="1">
      <c r="B154" s="22"/>
      <c r="M154" s="22"/>
    </row>
    <row r="155" spans="2:13" ht="15.75" customHeight="1">
      <c r="B155" s="22"/>
      <c r="M155" s="22"/>
    </row>
    <row r="156" spans="2:13" ht="15.75" customHeight="1">
      <c r="B156" s="22"/>
      <c r="M156" s="22"/>
    </row>
    <row r="157" spans="2:13" ht="15.75" customHeight="1">
      <c r="B157" s="22"/>
      <c r="M157" s="22"/>
    </row>
    <row r="158" spans="2:13" ht="15.75" customHeight="1">
      <c r="B158" s="22"/>
      <c r="M158" s="22"/>
    </row>
    <row r="159" spans="2:13" ht="15.75" customHeight="1">
      <c r="B159" s="22"/>
      <c r="M159" s="22"/>
    </row>
    <row r="160" spans="2:13" ht="15.75" customHeight="1">
      <c r="B160" s="22"/>
      <c r="M160" s="22"/>
    </row>
    <row r="161" spans="2:13" ht="15.75" customHeight="1">
      <c r="B161" s="22"/>
      <c r="M161" s="22"/>
    </row>
    <row r="162" spans="2:13" ht="15.75" customHeight="1">
      <c r="B162" s="22"/>
      <c r="M162" s="22"/>
    </row>
    <row r="163" spans="2:13" ht="15.75" customHeight="1">
      <c r="B163" s="22"/>
      <c r="M163" s="22"/>
    </row>
    <row r="164" spans="2:13" ht="15.75" customHeight="1">
      <c r="B164" s="22"/>
      <c r="M164" s="22"/>
    </row>
    <row r="165" spans="2:13" ht="15.75" customHeight="1">
      <c r="B165" s="22"/>
      <c r="M165" s="22"/>
    </row>
    <row r="166" spans="2:13" ht="15.75" customHeight="1">
      <c r="B166" s="22"/>
      <c r="M166" s="22"/>
    </row>
    <row r="167" spans="2:13" ht="15.75" customHeight="1">
      <c r="B167" s="22"/>
      <c r="M167" s="22"/>
    </row>
    <row r="168" spans="2:13" ht="15.75" customHeight="1">
      <c r="B168" s="22"/>
      <c r="M168" s="22"/>
    </row>
    <row r="169" spans="2:13" ht="15.75" customHeight="1">
      <c r="B169" s="22"/>
      <c r="M169" s="22"/>
    </row>
    <row r="170" spans="2:13" ht="15.75" customHeight="1">
      <c r="B170" s="22"/>
      <c r="M170" s="22"/>
    </row>
    <row r="171" spans="2:13" ht="15.75" customHeight="1">
      <c r="B171" s="22"/>
      <c r="M171" s="22"/>
    </row>
    <row r="172" spans="2:13" ht="15.75" customHeight="1">
      <c r="B172" s="22"/>
      <c r="M172" s="22"/>
    </row>
    <row r="173" spans="2:13" ht="15.75" customHeight="1">
      <c r="B173" s="22"/>
      <c r="M173" s="22"/>
    </row>
    <row r="174" spans="2:13" ht="15.75" customHeight="1">
      <c r="B174" s="22"/>
      <c r="M174" s="22"/>
    </row>
    <row r="175" spans="2:13" ht="15.75" customHeight="1">
      <c r="B175" s="22"/>
      <c r="M175" s="22"/>
    </row>
    <row r="176" spans="2:13" ht="15.75" customHeight="1">
      <c r="B176" s="22"/>
      <c r="M176" s="22"/>
    </row>
    <row r="177" spans="2:13" ht="15.75" customHeight="1">
      <c r="B177" s="22"/>
      <c r="M177" s="22"/>
    </row>
    <row r="178" spans="2:13" ht="15.75" customHeight="1">
      <c r="B178" s="22"/>
      <c r="M178" s="22"/>
    </row>
    <row r="179" spans="2:13" ht="15.75" customHeight="1">
      <c r="B179" s="22"/>
      <c r="M179" s="22"/>
    </row>
    <row r="180" spans="2:13" ht="15.75" customHeight="1">
      <c r="B180" s="22"/>
      <c r="M180" s="22"/>
    </row>
    <row r="181" spans="2:13" ht="15.75" customHeight="1">
      <c r="B181" s="22"/>
      <c r="M181" s="22"/>
    </row>
    <row r="182" spans="2:13" ht="15.75" customHeight="1">
      <c r="B182" s="22"/>
      <c r="M182" s="22"/>
    </row>
    <row r="183" spans="2:13" ht="15.75" customHeight="1">
      <c r="B183" s="22"/>
      <c r="M183" s="22"/>
    </row>
    <row r="184" spans="2:13" ht="15.75" customHeight="1">
      <c r="B184" s="22"/>
      <c r="M184" s="22"/>
    </row>
    <row r="185" spans="2:13" ht="15.75" customHeight="1">
      <c r="B185" s="22"/>
      <c r="M185" s="22"/>
    </row>
    <row r="186" spans="2:13" ht="15.75" customHeight="1">
      <c r="B186" s="22"/>
      <c r="M186" s="22"/>
    </row>
    <row r="187" spans="2:13" ht="15.75" customHeight="1">
      <c r="B187" s="22"/>
      <c r="M187" s="22"/>
    </row>
    <row r="188" spans="2:13" ht="15.75" customHeight="1">
      <c r="B188" s="22"/>
      <c r="M188" s="22"/>
    </row>
    <row r="189" spans="2:13" ht="15.75" customHeight="1">
      <c r="B189" s="22"/>
      <c r="M189" s="22"/>
    </row>
    <row r="190" spans="2:13" ht="15.75" customHeight="1">
      <c r="B190" s="22"/>
      <c r="M190" s="22"/>
    </row>
    <row r="191" spans="2:13" ht="15.75" customHeight="1">
      <c r="B191" s="22"/>
      <c r="M191" s="22"/>
    </row>
    <row r="192" spans="2:13" ht="15.75" customHeight="1">
      <c r="B192" s="22"/>
      <c r="M192" s="22"/>
    </row>
    <row r="193" spans="2:13" ht="15.75" customHeight="1">
      <c r="B193" s="22"/>
      <c r="M193" s="22"/>
    </row>
    <row r="194" spans="2:13" ht="15.75" customHeight="1">
      <c r="B194" s="22"/>
      <c r="M194" s="22"/>
    </row>
    <row r="195" spans="2:13" ht="15.75" customHeight="1">
      <c r="B195" s="22"/>
      <c r="M195" s="22"/>
    </row>
    <row r="196" spans="2:13" ht="15.75" customHeight="1">
      <c r="B196" s="22"/>
      <c r="M196" s="22"/>
    </row>
    <row r="197" spans="2:13" ht="15.75" customHeight="1">
      <c r="B197" s="22"/>
      <c r="M197" s="22"/>
    </row>
    <row r="198" spans="2:13" ht="15.75" customHeight="1">
      <c r="B198" s="22"/>
      <c r="M198" s="22"/>
    </row>
    <row r="199" spans="2:13" ht="15.75" customHeight="1">
      <c r="B199" s="22"/>
      <c r="M199" s="22"/>
    </row>
    <row r="200" spans="2:13" ht="15.75" customHeight="1">
      <c r="B200" s="22"/>
      <c r="M200" s="22"/>
    </row>
    <row r="201" spans="2:13" ht="15.75" customHeight="1">
      <c r="B201" s="22"/>
      <c r="M201" s="22"/>
    </row>
    <row r="202" spans="2:13" ht="15.75" customHeight="1">
      <c r="B202" s="22"/>
      <c r="M202" s="22"/>
    </row>
    <row r="203" spans="2:13" ht="15.75" customHeight="1">
      <c r="B203" s="22"/>
      <c r="M203" s="22"/>
    </row>
    <row r="204" spans="2:13" ht="15.75" customHeight="1">
      <c r="B204" s="22"/>
      <c r="M204" s="22"/>
    </row>
    <row r="205" spans="2:13" ht="15.75" customHeight="1">
      <c r="B205" s="22"/>
      <c r="M205" s="22"/>
    </row>
    <row r="206" spans="2:13" ht="15.75" customHeight="1">
      <c r="B206" s="22"/>
      <c r="M206" s="22"/>
    </row>
    <row r="207" spans="2:13" ht="15.75" customHeight="1">
      <c r="B207" s="22"/>
      <c r="M207" s="22"/>
    </row>
    <row r="208" spans="2:13" ht="15.75" customHeight="1">
      <c r="B208" s="22"/>
      <c r="M208" s="22"/>
    </row>
    <row r="209" spans="2:13" ht="15.75" customHeight="1">
      <c r="B209" s="22"/>
      <c r="M209" s="22"/>
    </row>
    <row r="210" spans="2:13" ht="15.75" customHeight="1">
      <c r="B210" s="22"/>
      <c r="M210" s="22"/>
    </row>
    <row r="211" spans="2:13" ht="15.75" customHeight="1">
      <c r="B211" s="22"/>
      <c r="M211" s="22"/>
    </row>
    <row r="212" spans="2:13" ht="15.75" customHeight="1">
      <c r="B212" s="22"/>
      <c r="M212" s="22"/>
    </row>
    <row r="213" spans="2:13" ht="15.75" customHeight="1">
      <c r="B213" s="22"/>
      <c r="M213" s="22"/>
    </row>
    <row r="214" spans="2:13" ht="15.75" customHeight="1">
      <c r="B214" s="22"/>
      <c r="M214" s="22"/>
    </row>
    <row r="215" spans="2:13" ht="15.75" customHeight="1">
      <c r="B215" s="22"/>
      <c r="M215" s="22"/>
    </row>
    <row r="216" spans="2:13" ht="15.75" customHeight="1">
      <c r="B216" s="22"/>
      <c r="M216" s="22"/>
    </row>
    <row r="217" spans="2:13" ht="15.75" customHeight="1">
      <c r="B217" s="22"/>
      <c r="M217" s="22"/>
    </row>
    <row r="218" spans="2:13" ht="15.75" customHeight="1">
      <c r="B218" s="22"/>
      <c r="M218" s="22"/>
    </row>
    <row r="219" spans="2:13" ht="15.75" customHeight="1">
      <c r="B219" s="22"/>
      <c r="M219" s="22"/>
    </row>
    <row r="220" spans="2:13" ht="15.75" customHeight="1">
      <c r="B220" s="22"/>
      <c r="M220" s="22"/>
    </row>
    <row r="221" spans="2:13" ht="15.75" customHeight="1">
      <c r="B221" s="22"/>
      <c r="M221" s="22"/>
    </row>
    <row r="222" spans="2:13" ht="15.75" customHeight="1">
      <c r="B222" s="22"/>
      <c r="M222" s="22"/>
    </row>
    <row r="223" spans="2:13" ht="15.75" customHeight="1">
      <c r="B223" s="22"/>
      <c r="M223" s="22"/>
    </row>
    <row r="224" spans="2:13" ht="15.75" customHeight="1">
      <c r="B224" s="22"/>
      <c r="M224" s="22"/>
    </row>
    <row r="225" spans="2:13" ht="15.75" customHeight="1">
      <c r="B225" s="22"/>
      <c r="M225" s="22"/>
    </row>
    <row r="226" spans="2:13" ht="15.75" customHeight="1">
      <c r="B226" s="22"/>
      <c r="M226" s="22"/>
    </row>
    <row r="227" spans="2:13" ht="15.75" customHeight="1">
      <c r="B227" s="22"/>
      <c r="M227" s="22"/>
    </row>
    <row r="228" spans="2:13" ht="15.75" customHeight="1">
      <c r="B228" s="22"/>
      <c r="M228" s="22"/>
    </row>
    <row r="229" spans="2:13" ht="15.75" customHeight="1">
      <c r="B229" s="22"/>
      <c r="M229" s="22"/>
    </row>
    <row r="230" spans="2:13" ht="15.75" customHeight="1">
      <c r="B230" s="22"/>
      <c r="M230" s="22"/>
    </row>
    <row r="231" spans="2:13" ht="15.75" customHeight="1">
      <c r="B231" s="22"/>
      <c r="M231" s="22"/>
    </row>
    <row r="232" spans="2:13" ht="15.75" customHeight="1">
      <c r="B232" s="22"/>
      <c r="M232" s="22"/>
    </row>
    <row r="233" spans="2:13" ht="15.75" customHeight="1">
      <c r="B233" s="22"/>
      <c r="M233" s="22"/>
    </row>
    <row r="234" spans="2:13" ht="15.75" customHeight="1">
      <c r="B234" s="22"/>
      <c r="M234" s="22"/>
    </row>
    <row r="235" spans="2:13" ht="15.75" customHeight="1">
      <c r="B235" s="22"/>
      <c r="M235" s="22"/>
    </row>
    <row r="236" spans="2:13" ht="15.75" customHeight="1">
      <c r="B236" s="22"/>
      <c r="M236" s="22"/>
    </row>
    <row r="237" spans="2:13" ht="15.75" customHeight="1">
      <c r="B237" s="22"/>
      <c r="M237" s="22"/>
    </row>
    <row r="238" spans="2:13" ht="15.75" customHeight="1">
      <c r="B238" s="22"/>
      <c r="M238" s="22"/>
    </row>
    <row r="239" spans="2:13" ht="15.75" customHeight="1">
      <c r="B239" s="22"/>
      <c r="M239" s="22"/>
    </row>
    <row r="240" spans="2:13" ht="15.75" customHeight="1">
      <c r="B240" s="22"/>
      <c r="M240" s="22"/>
    </row>
    <row r="241" spans="2:13" ht="15.75" customHeight="1">
      <c r="B241" s="22"/>
      <c r="M241" s="22"/>
    </row>
    <row r="242" spans="2:13" ht="15.75" customHeight="1">
      <c r="B242" s="22"/>
      <c r="M242" s="22"/>
    </row>
    <row r="243" spans="2:13" ht="15.75" customHeight="1">
      <c r="B243" s="22"/>
      <c r="M243" s="22"/>
    </row>
    <row r="244" spans="2:13" ht="15.75" customHeight="1">
      <c r="B244" s="22"/>
      <c r="M244" s="22"/>
    </row>
    <row r="245" spans="2:13" ht="15.75" customHeight="1">
      <c r="B245" s="22"/>
      <c r="M245" s="22"/>
    </row>
    <row r="246" spans="2:13" ht="15.75" customHeight="1">
      <c r="B246" s="22"/>
      <c r="M246" s="22"/>
    </row>
    <row r="247" spans="2:13" ht="15.75" customHeight="1">
      <c r="B247" s="22"/>
      <c r="M247" s="22"/>
    </row>
    <row r="248" spans="2:13" ht="15.75" customHeight="1">
      <c r="B248" s="22"/>
      <c r="M248" s="22"/>
    </row>
    <row r="249" spans="2:13" ht="15.75" customHeight="1">
      <c r="B249" s="22"/>
      <c r="M249" s="22"/>
    </row>
    <row r="250" spans="2:13" ht="15.75" customHeight="1">
      <c r="B250" s="22"/>
      <c r="M250" s="22"/>
    </row>
    <row r="251" spans="2:13" ht="15.75" customHeight="1">
      <c r="B251" s="22"/>
      <c r="M251" s="22"/>
    </row>
    <row r="252" spans="2:13" ht="15.75" customHeight="1">
      <c r="B252" s="22"/>
      <c r="M252" s="22"/>
    </row>
    <row r="253" spans="2:13" ht="15.75" customHeight="1">
      <c r="B253" s="22"/>
      <c r="M253" s="22"/>
    </row>
    <row r="254" spans="2:13" ht="15.75" customHeight="1">
      <c r="B254" s="22"/>
      <c r="M254" s="22"/>
    </row>
    <row r="255" spans="2:13" ht="15.75" customHeight="1">
      <c r="B255" s="22"/>
      <c r="M255" s="22"/>
    </row>
    <row r="256" spans="2:13" ht="15.75" customHeight="1">
      <c r="B256" s="22"/>
      <c r="M256" s="22"/>
    </row>
    <row r="257" spans="2:13" ht="15.75" customHeight="1">
      <c r="B257" s="22"/>
      <c r="M257" s="22"/>
    </row>
    <row r="258" spans="2:13" ht="15.75" customHeight="1">
      <c r="B258" s="22"/>
      <c r="M258" s="22"/>
    </row>
    <row r="259" spans="2:13" ht="15.75" customHeight="1">
      <c r="B259" s="22"/>
      <c r="M259" s="22"/>
    </row>
    <row r="260" spans="2:13" ht="15.75" customHeight="1">
      <c r="B260" s="22"/>
      <c r="M260" s="22"/>
    </row>
    <row r="261" spans="2:13" ht="15.75" customHeight="1">
      <c r="B261" s="22"/>
      <c r="M261" s="22"/>
    </row>
    <row r="262" spans="2:13" ht="15.75" customHeight="1">
      <c r="B262" s="22"/>
      <c r="M262" s="22"/>
    </row>
    <row r="263" spans="2:13" ht="15.75" customHeight="1">
      <c r="B263" s="22"/>
      <c r="M263" s="22"/>
    </row>
    <row r="264" spans="2:13" ht="15.75" customHeight="1">
      <c r="B264" s="22"/>
      <c r="M264" s="22"/>
    </row>
    <row r="265" spans="2:13" ht="15.75" customHeight="1">
      <c r="B265" s="22"/>
      <c r="M265" s="22"/>
    </row>
    <row r="266" spans="2:13" ht="15.75" customHeight="1">
      <c r="B266" s="22"/>
      <c r="M266" s="22"/>
    </row>
    <row r="267" spans="2:13" ht="15.75" customHeight="1">
      <c r="B267" s="22"/>
      <c r="M267" s="22"/>
    </row>
    <row r="268" spans="2:13" ht="15.75" customHeight="1">
      <c r="B268" s="22"/>
      <c r="M268" s="22"/>
    </row>
    <row r="269" spans="2:13" ht="15.75" customHeight="1">
      <c r="B269" s="22"/>
      <c r="M269" s="22"/>
    </row>
    <row r="270" spans="2:13" ht="15.75" customHeight="1">
      <c r="B270" s="22"/>
      <c r="M270" s="22"/>
    </row>
    <row r="271" spans="2:13" ht="15.75" customHeight="1">
      <c r="B271" s="22"/>
      <c r="M271" s="22"/>
    </row>
    <row r="272" spans="2:13" ht="15.75" customHeight="1">
      <c r="B272" s="22"/>
      <c r="M272" s="22"/>
    </row>
    <row r="273" spans="2:13" ht="15.75" customHeight="1">
      <c r="B273" s="22"/>
      <c r="M273" s="22"/>
    </row>
    <row r="274" spans="2:13" ht="15.75" customHeight="1">
      <c r="B274" s="22"/>
      <c r="M274" s="22"/>
    </row>
    <row r="275" spans="2:13" ht="15.75" customHeight="1">
      <c r="B275" s="22"/>
      <c r="M275" s="22"/>
    </row>
    <row r="276" spans="2:13" ht="15.75" customHeight="1">
      <c r="B276" s="22"/>
      <c r="M276" s="22"/>
    </row>
    <row r="277" spans="2:13" ht="15.75" customHeight="1">
      <c r="B277" s="22"/>
      <c r="M277" s="22"/>
    </row>
    <row r="278" spans="2:13" ht="15.75" customHeight="1">
      <c r="B278" s="22"/>
      <c r="M278" s="22"/>
    </row>
    <row r="279" spans="2:13" ht="15.75" customHeight="1">
      <c r="B279" s="22"/>
      <c r="M279" s="22"/>
    </row>
    <row r="280" spans="2:13" ht="15.75" customHeight="1">
      <c r="B280" s="22"/>
      <c r="M280" s="22"/>
    </row>
    <row r="281" spans="2:13" ht="15.75" customHeight="1">
      <c r="B281" s="22"/>
      <c r="M281" s="22"/>
    </row>
    <row r="282" spans="2:13" ht="15.75" customHeight="1">
      <c r="B282" s="22"/>
      <c r="M282" s="22"/>
    </row>
    <row r="283" spans="2:13" ht="15.75" customHeight="1">
      <c r="B283" s="22"/>
      <c r="M283" s="22"/>
    </row>
    <row r="284" spans="2:13" ht="15.75" customHeight="1">
      <c r="B284" s="22"/>
      <c r="M284" s="22"/>
    </row>
    <row r="285" spans="2:13" ht="15.75" customHeight="1">
      <c r="B285" s="22"/>
      <c r="M285" s="22"/>
    </row>
    <row r="286" spans="2:13" ht="15.75" customHeight="1">
      <c r="B286" s="22"/>
      <c r="M286" s="22"/>
    </row>
    <row r="287" spans="2:13" ht="15.75" customHeight="1">
      <c r="B287" s="22"/>
      <c r="M287" s="22"/>
    </row>
    <row r="288" spans="2:13" ht="15.75" customHeight="1">
      <c r="B288" s="22"/>
      <c r="M288" s="22"/>
    </row>
    <row r="289" spans="2:13" ht="15.75" customHeight="1">
      <c r="B289" s="22"/>
      <c r="M289" s="22"/>
    </row>
    <row r="290" spans="2:13" ht="15.75" customHeight="1">
      <c r="B290" s="22"/>
      <c r="M290" s="22"/>
    </row>
    <row r="291" spans="2:13" ht="15.75" customHeight="1">
      <c r="B291" s="22"/>
      <c r="M291" s="22"/>
    </row>
    <row r="292" spans="2:13" ht="15.75" customHeight="1">
      <c r="B292" s="22"/>
      <c r="M292" s="22"/>
    </row>
    <row r="293" spans="2:13" ht="15.75" customHeight="1">
      <c r="B293" s="22"/>
      <c r="M293" s="22"/>
    </row>
    <row r="294" spans="2:13" ht="15.75" customHeight="1">
      <c r="B294" s="22"/>
      <c r="M294" s="22"/>
    </row>
    <row r="295" spans="2:13" ht="15.75" customHeight="1">
      <c r="B295" s="22"/>
      <c r="M295" s="22"/>
    </row>
    <row r="296" spans="2:13" ht="15.75" customHeight="1">
      <c r="B296" s="22"/>
      <c r="M296" s="22"/>
    </row>
    <row r="297" spans="2:13" ht="15.75" customHeight="1">
      <c r="B297" s="22"/>
      <c r="M297" s="22"/>
    </row>
    <row r="298" spans="2:13" ht="15.75" customHeight="1">
      <c r="B298" s="22"/>
      <c r="M298" s="22"/>
    </row>
    <row r="299" spans="2:13" ht="15.75" customHeight="1">
      <c r="B299" s="22"/>
      <c r="M299" s="22"/>
    </row>
    <row r="300" spans="2:13" ht="15.75" customHeight="1">
      <c r="B300" s="22"/>
      <c r="M300" s="22"/>
    </row>
    <row r="301" spans="2:13" ht="15.75" customHeight="1">
      <c r="B301" s="22"/>
      <c r="M301" s="22"/>
    </row>
    <row r="302" spans="2:13" ht="15.75" customHeight="1">
      <c r="B302" s="22"/>
      <c r="M302" s="22"/>
    </row>
    <row r="303" spans="2:13" ht="15.75" customHeight="1">
      <c r="B303" s="22"/>
      <c r="M303" s="22"/>
    </row>
    <row r="304" spans="2:13" ht="15.75" customHeight="1">
      <c r="B304" s="22"/>
      <c r="M304" s="22"/>
    </row>
    <row r="305" spans="2:13" ht="15.75" customHeight="1">
      <c r="B305" s="22"/>
      <c r="M305" s="22"/>
    </row>
    <row r="306" spans="2:13" ht="15.75" customHeight="1">
      <c r="B306" s="22"/>
      <c r="M306" s="22"/>
    </row>
    <row r="307" spans="2:13" ht="15.75" customHeight="1">
      <c r="B307" s="22"/>
      <c r="M307" s="22"/>
    </row>
    <row r="308" spans="2:13" ht="15.75" customHeight="1">
      <c r="B308" s="22"/>
      <c r="M308" s="22"/>
    </row>
    <row r="309" spans="2:13" ht="15.75" customHeight="1">
      <c r="B309" s="22"/>
      <c r="M309" s="22"/>
    </row>
    <row r="310" spans="2:13" ht="15.75" customHeight="1">
      <c r="B310" s="22"/>
      <c r="M310" s="22"/>
    </row>
    <row r="311" spans="2:13" ht="15.75" customHeight="1">
      <c r="B311" s="22"/>
      <c r="M311" s="22"/>
    </row>
    <row r="312" spans="2:13" ht="15.75" customHeight="1">
      <c r="B312" s="22"/>
      <c r="M312" s="22"/>
    </row>
    <row r="313" spans="2:13" ht="15.75" customHeight="1">
      <c r="B313" s="22"/>
      <c r="M313" s="22"/>
    </row>
    <row r="314" spans="2:13" ht="15.75" customHeight="1">
      <c r="B314" s="22"/>
      <c r="M314" s="22"/>
    </row>
    <row r="315" spans="2:13" ht="15.75" customHeight="1">
      <c r="B315" s="22"/>
      <c r="M315" s="22"/>
    </row>
    <row r="316" spans="2:13" ht="15.75" customHeight="1">
      <c r="B316" s="22"/>
      <c r="M316" s="22"/>
    </row>
    <row r="317" spans="2:13" ht="15.75" customHeight="1">
      <c r="B317" s="22"/>
      <c r="M317" s="22"/>
    </row>
    <row r="318" spans="2:13" ht="15.75" customHeight="1">
      <c r="B318" s="22"/>
      <c r="M318" s="22"/>
    </row>
    <row r="319" spans="2:13" ht="15.75" customHeight="1">
      <c r="B319" s="22"/>
      <c r="M319" s="22"/>
    </row>
    <row r="320" spans="2:13" ht="15.75" customHeight="1">
      <c r="B320" s="22"/>
      <c r="M320" s="22"/>
    </row>
    <row r="321" spans="2:13" ht="15.75" customHeight="1">
      <c r="B321" s="22"/>
      <c r="M321" s="22"/>
    </row>
    <row r="322" spans="2:13" ht="15.75" customHeight="1">
      <c r="B322" s="22"/>
      <c r="M322" s="22"/>
    </row>
    <row r="323" spans="2:13" ht="15.75" customHeight="1">
      <c r="B323" s="22"/>
      <c r="M323" s="22"/>
    </row>
    <row r="324" spans="2:13" ht="15.75" customHeight="1">
      <c r="B324" s="22"/>
      <c r="M324" s="22"/>
    </row>
    <row r="325" spans="2:13" ht="15.75" customHeight="1">
      <c r="B325" s="22"/>
      <c r="M325" s="22"/>
    </row>
    <row r="326" spans="2:13" ht="15.75" customHeight="1">
      <c r="B326" s="22"/>
      <c r="M326" s="22"/>
    </row>
    <row r="327" spans="2:13" ht="15.75" customHeight="1">
      <c r="B327" s="22"/>
      <c r="M327" s="22"/>
    </row>
    <row r="328" spans="2:13" ht="15.75" customHeight="1">
      <c r="B328" s="22"/>
      <c r="M328" s="22"/>
    </row>
    <row r="329" spans="2:13" ht="15.75" customHeight="1">
      <c r="B329" s="22"/>
      <c r="M329" s="22"/>
    </row>
    <row r="330" spans="2:13" ht="15.75" customHeight="1">
      <c r="B330" s="22"/>
      <c r="M330" s="22"/>
    </row>
    <row r="331" spans="2:13" ht="15.75" customHeight="1">
      <c r="B331" s="22"/>
      <c r="M331" s="22"/>
    </row>
    <row r="332" spans="2:13" ht="15.75" customHeight="1">
      <c r="B332" s="22"/>
      <c r="M332" s="22"/>
    </row>
    <row r="333" spans="2:13" ht="15.75" customHeight="1">
      <c r="B333" s="22"/>
      <c r="M333" s="22"/>
    </row>
    <row r="334" spans="2:13" ht="15.75" customHeight="1">
      <c r="B334" s="22"/>
      <c r="M334" s="22"/>
    </row>
    <row r="335" spans="2:13" ht="15.75" customHeight="1">
      <c r="B335" s="22"/>
      <c r="M335" s="22"/>
    </row>
    <row r="336" spans="2:13" ht="15.75" customHeight="1">
      <c r="B336" s="22"/>
      <c r="M336" s="22"/>
    </row>
    <row r="337" spans="2:13" ht="15.75" customHeight="1">
      <c r="B337" s="22"/>
      <c r="M337" s="22"/>
    </row>
    <row r="338" spans="2:13" ht="15.75" customHeight="1">
      <c r="B338" s="22"/>
      <c r="M338" s="22"/>
    </row>
    <row r="339" spans="2:13" ht="15.75" customHeight="1">
      <c r="B339" s="22"/>
      <c r="M339" s="22"/>
    </row>
    <row r="340" spans="2:13" ht="15.75" customHeight="1">
      <c r="B340" s="22"/>
      <c r="M340" s="22"/>
    </row>
    <row r="341" spans="2:13" ht="15.75" customHeight="1">
      <c r="B341" s="22"/>
      <c r="M341" s="22"/>
    </row>
    <row r="342" spans="2:13" ht="15.75" customHeight="1">
      <c r="B342" s="22"/>
      <c r="M342" s="22"/>
    </row>
    <row r="343" spans="2:13" ht="15.75" customHeight="1">
      <c r="B343" s="22"/>
      <c r="M343" s="22"/>
    </row>
    <row r="344" spans="2:13" ht="15.75" customHeight="1">
      <c r="B344" s="22"/>
      <c r="M344" s="22"/>
    </row>
    <row r="345" spans="2:13" ht="15.75" customHeight="1">
      <c r="B345" s="22"/>
      <c r="M345" s="22"/>
    </row>
    <row r="346" spans="2:13" ht="15.75" customHeight="1">
      <c r="B346" s="22"/>
      <c r="M346" s="22"/>
    </row>
    <row r="347" spans="2:13" ht="15.75" customHeight="1">
      <c r="B347" s="22"/>
      <c r="M347" s="22"/>
    </row>
    <row r="348" spans="2:13" ht="15.75" customHeight="1">
      <c r="B348" s="22"/>
      <c r="M348" s="22"/>
    </row>
    <row r="349" spans="2:13" ht="15.75" customHeight="1">
      <c r="B349" s="22"/>
      <c r="M349" s="22"/>
    </row>
    <row r="350" spans="2:13" ht="15.75" customHeight="1">
      <c r="B350" s="22"/>
      <c r="M350" s="22"/>
    </row>
    <row r="351" spans="2:13" ht="15.75" customHeight="1">
      <c r="B351" s="22"/>
      <c r="M351" s="22"/>
    </row>
    <row r="352" spans="2:13" ht="15.75" customHeight="1">
      <c r="B352" s="22"/>
      <c r="M352" s="22"/>
    </row>
    <row r="353" spans="2:13" ht="15.75" customHeight="1">
      <c r="B353" s="22"/>
      <c r="M353" s="22"/>
    </row>
    <row r="354" spans="2:13" ht="15.75" customHeight="1">
      <c r="B354" s="22"/>
      <c r="M354" s="22"/>
    </row>
    <row r="355" spans="2:13" ht="15.75" customHeight="1">
      <c r="B355" s="22"/>
      <c r="M355" s="22"/>
    </row>
    <row r="356" spans="2:13" ht="15.75" customHeight="1">
      <c r="B356" s="22"/>
      <c r="M356" s="22"/>
    </row>
    <row r="357" spans="2:13" ht="15.75" customHeight="1">
      <c r="B357" s="22"/>
      <c r="M357" s="22"/>
    </row>
    <row r="358" spans="2:13" ht="15.75" customHeight="1">
      <c r="B358" s="22"/>
      <c r="M358" s="22"/>
    </row>
    <row r="359" spans="2:13" ht="15.75" customHeight="1">
      <c r="B359" s="22"/>
      <c r="M359" s="22"/>
    </row>
    <row r="360" spans="2:13" ht="15.75" customHeight="1">
      <c r="B360" s="22"/>
      <c r="M360" s="22"/>
    </row>
    <row r="361" spans="2:13" ht="15.75" customHeight="1">
      <c r="B361" s="22"/>
      <c r="M361" s="22"/>
    </row>
    <row r="362" spans="2:13" ht="15.75" customHeight="1">
      <c r="B362" s="22"/>
      <c r="M362" s="22"/>
    </row>
    <row r="363" spans="2:13" ht="15.75" customHeight="1">
      <c r="B363" s="22"/>
      <c r="M363" s="22"/>
    </row>
    <row r="364" spans="2:13" ht="15.75" customHeight="1">
      <c r="B364" s="22"/>
      <c r="M364" s="22"/>
    </row>
    <row r="365" spans="2:13" ht="15.75" customHeight="1">
      <c r="B365" s="22"/>
      <c r="M365" s="22"/>
    </row>
    <row r="366" spans="2:13" ht="15.75" customHeight="1">
      <c r="B366" s="22"/>
      <c r="M366" s="22"/>
    </row>
    <row r="367" spans="2:13" ht="15.75" customHeight="1">
      <c r="B367" s="22"/>
      <c r="M367" s="22"/>
    </row>
    <row r="368" spans="2:13" ht="15.75" customHeight="1">
      <c r="B368" s="22"/>
      <c r="M368" s="22"/>
    </row>
    <row r="369" spans="2:13" ht="15.75" customHeight="1">
      <c r="B369" s="22"/>
      <c r="M369" s="22"/>
    </row>
    <row r="370" spans="2:13" ht="15.75" customHeight="1">
      <c r="B370" s="22"/>
      <c r="M370" s="22"/>
    </row>
    <row r="371" spans="2:13" ht="15.75" customHeight="1">
      <c r="B371" s="22"/>
      <c r="M371" s="22"/>
    </row>
    <row r="372" spans="2:13" ht="15.75" customHeight="1">
      <c r="B372" s="22"/>
      <c r="M372" s="22"/>
    </row>
    <row r="373" spans="2:13" ht="15.75" customHeight="1">
      <c r="B373" s="22"/>
      <c r="M373" s="22"/>
    </row>
    <row r="374" spans="2:13" ht="15.75" customHeight="1">
      <c r="B374" s="22"/>
      <c r="M374" s="22"/>
    </row>
    <row r="375" spans="2:13" ht="15.75" customHeight="1">
      <c r="B375" s="22"/>
      <c r="M375" s="22"/>
    </row>
    <row r="376" spans="2:13" ht="15.75" customHeight="1">
      <c r="B376" s="22"/>
      <c r="M376" s="22"/>
    </row>
    <row r="377" spans="2:13" ht="15.75" customHeight="1">
      <c r="B377" s="22"/>
      <c r="M377" s="22"/>
    </row>
    <row r="378" spans="2:13" ht="15.75" customHeight="1">
      <c r="B378" s="22"/>
      <c r="M378" s="22"/>
    </row>
    <row r="379" spans="2:13" ht="15.75" customHeight="1">
      <c r="B379" s="22"/>
      <c r="M379" s="22"/>
    </row>
    <row r="380" spans="2:13" ht="15.75" customHeight="1">
      <c r="B380" s="22"/>
      <c r="M380" s="22"/>
    </row>
    <row r="381" spans="2:13" ht="15.75" customHeight="1">
      <c r="B381" s="22"/>
      <c r="M381" s="22"/>
    </row>
    <row r="382" spans="2:13" ht="15.75" customHeight="1">
      <c r="B382" s="22"/>
      <c r="M382" s="22"/>
    </row>
    <row r="383" spans="2:13" ht="15.75" customHeight="1">
      <c r="B383" s="22"/>
      <c r="M383" s="22"/>
    </row>
    <row r="384" spans="2:13" ht="15.75" customHeight="1">
      <c r="B384" s="22"/>
      <c r="M384" s="22"/>
    </row>
    <row r="385" spans="2:13" ht="15.75" customHeight="1">
      <c r="B385" s="22"/>
      <c r="M385" s="22"/>
    </row>
    <row r="386" spans="2:13" ht="15.75" customHeight="1">
      <c r="B386" s="22"/>
      <c r="M386" s="22"/>
    </row>
    <row r="387" spans="2:13" ht="15.75" customHeight="1">
      <c r="B387" s="22"/>
      <c r="M387" s="22"/>
    </row>
    <row r="388" spans="2:13" ht="15.75" customHeight="1">
      <c r="B388" s="22"/>
      <c r="M388" s="22"/>
    </row>
    <row r="389" spans="2:13" ht="15.75" customHeight="1">
      <c r="B389" s="22"/>
      <c r="M389" s="22"/>
    </row>
    <row r="390" spans="2:13" ht="15.75" customHeight="1">
      <c r="B390" s="22"/>
      <c r="M390" s="22"/>
    </row>
    <row r="391" spans="2:13" ht="15.75" customHeight="1">
      <c r="B391" s="22"/>
      <c r="M391" s="22"/>
    </row>
    <row r="392" spans="2:13" ht="15.75" customHeight="1">
      <c r="B392" s="22"/>
      <c r="M392" s="22"/>
    </row>
    <row r="393" spans="2:13" ht="15.75" customHeight="1">
      <c r="B393" s="22"/>
      <c r="M393" s="22"/>
    </row>
    <row r="394" spans="2:13" ht="15.75" customHeight="1">
      <c r="B394" s="22"/>
      <c r="M394" s="22"/>
    </row>
    <row r="395" spans="2:13" ht="15.75" customHeight="1">
      <c r="B395" s="22"/>
      <c r="M395" s="22"/>
    </row>
    <row r="396" spans="2:13" ht="15.75" customHeight="1">
      <c r="B396" s="22"/>
      <c r="M396" s="22"/>
    </row>
    <row r="397" spans="2:13" ht="15.75" customHeight="1">
      <c r="B397" s="22"/>
      <c r="M397" s="22"/>
    </row>
    <row r="398" spans="2:13" ht="15.75" customHeight="1">
      <c r="B398" s="22"/>
      <c r="M398" s="22"/>
    </row>
    <row r="399" spans="2:13" ht="15.75" customHeight="1">
      <c r="B399" s="22"/>
      <c r="M399" s="22"/>
    </row>
    <row r="400" spans="2:13" ht="15.75" customHeight="1">
      <c r="B400" s="22"/>
      <c r="M400" s="22"/>
    </row>
    <row r="401" spans="2:13" ht="15.75" customHeight="1">
      <c r="B401" s="22"/>
      <c r="M401" s="22"/>
    </row>
    <row r="402" spans="2:13" ht="15.75" customHeight="1">
      <c r="B402" s="22"/>
      <c r="M402" s="22"/>
    </row>
    <row r="403" spans="2:13" ht="15.75" customHeight="1">
      <c r="B403" s="22"/>
      <c r="M403" s="22"/>
    </row>
    <row r="404" spans="2:13" ht="15.75" customHeight="1">
      <c r="B404" s="22"/>
      <c r="M404" s="22"/>
    </row>
    <row r="405" spans="2:13" ht="15.75" customHeight="1">
      <c r="B405" s="22"/>
      <c r="M405" s="22"/>
    </row>
    <row r="406" spans="2:13" ht="15.75" customHeight="1">
      <c r="B406" s="22"/>
      <c r="M406" s="22"/>
    </row>
    <row r="407" spans="2:13" ht="15.75" customHeight="1">
      <c r="B407" s="22"/>
      <c r="M407" s="22"/>
    </row>
    <row r="408" spans="2:13" ht="15.75" customHeight="1">
      <c r="B408" s="22"/>
      <c r="M408" s="22"/>
    </row>
    <row r="409" spans="2:13" ht="15.75" customHeight="1">
      <c r="B409" s="22"/>
      <c r="M409" s="22"/>
    </row>
    <row r="410" spans="2:13" ht="15.75" customHeight="1">
      <c r="B410" s="22"/>
      <c r="M410" s="22"/>
    </row>
    <row r="411" spans="2:13" ht="15.75" customHeight="1">
      <c r="B411" s="22"/>
      <c r="M411" s="22"/>
    </row>
    <row r="412" spans="2:13" ht="15.75" customHeight="1">
      <c r="B412" s="22"/>
      <c r="M412" s="22"/>
    </row>
    <row r="413" spans="2:13" ht="15.75" customHeight="1">
      <c r="B413" s="22"/>
      <c r="M413" s="22"/>
    </row>
    <row r="414" spans="2:13" ht="15.75" customHeight="1">
      <c r="B414" s="22"/>
      <c r="M414" s="22"/>
    </row>
    <row r="415" spans="2:13" ht="15.75" customHeight="1">
      <c r="B415" s="22"/>
      <c r="M415" s="22"/>
    </row>
    <row r="416" spans="2:13" ht="15.75" customHeight="1">
      <c r="B416" s="22"/>
      <c r="M416" s="22"/>
    </row>
    <row r="417" spans="2:13" ht="15.75" customHeight="1">
      <c r="B417" s="22"/>
      <c r="M417" s="22"/>
    </row>
    <row r="418" spans="2:13" ht="15.75" customHeight="1">
      <c r="B418" s="22"/>
      <c r="M418" s="22"/>
    </row>
    <row r="419" spans="2:13" ht="15.75" customHeight="1">
      <c r="B419" s="22"/>
      <c r="M419" s="22"/>
    </row>
    <row r="420" spans="2:13" ht="15.75" customHeight="1">
      <c r="B420" s="22"/>
      <c r="M420" s="22"/>
    </row>
    <row r="421" spans="2:13" ht="15.75" customHeight="1">
      <c r="B421" s="22"/>
      <c r="M421" s="22"/>
    </row>
    <row r="422" spans="2:13" ht="15.75" customHeight="1">
      <c r="B422" s="22"/>
      <c r="M422" s="22"/>
    </row>
    <row r="423" spans="2:13" ht="15.75" customHeight="1">
      <c r="B423" s="22"/>
      <c r="M423" s="22"/>
    </row>
    <row r="424" spans="2:13" ht="15.75" customHeight="1">
      <c r="B424" s="22"/>
      <c r="M424" s="22"/>
    </row>
    <row r="425" spans="2:13" ht="15.75" customHeight="1">
      <c r="B425" s="22"/>
      <c r="M425" s="22"/>
    </row>
    <row r="426" spans="2:13" ht="15.75" customHeight="1">
      <c r="B426" s="22"/>
      <c r="M426" s="22"/>
    </row>
    <row r="427" spans="2:13" ht="15.75" customHeight="1">
      <c r="B427" s="22"/>
      <c r="M427" s="22"/>
    </row>
    <row r="428" spans="2:13" ht="15.75" customHeight="1">
      <c r="B428" s="22"/>
      <c r="M428" s="22"/>
    </row>
    <row r="429" spans="2:13" ht="15.75" customHeight="1">
      <c r="B429" s="22"/>
      <c r="M429" s="22"/>
    </row>
    <row r="430" spans="2:13" ht="15.75" customHeight="1">
      <c r="B430" s="22"/>
      <c r="M430" s="22"/>
    </row>
    <row r="431" spans="2:13" ht="15.75" customHeight="1">
      <c r="B431" s="22"/>
      <c r="M431" s="22"/>
    </row>
    <row r="432" spans="2:13" ht="15.75" customHeight="1">
      <c r="B432" s="22"/>
      <c r="M432" s="22"/>
    </row>
    <row r="433" spans="2:13" ht="15.75" customHeight="1">
      <c r="B433" s="22"/>
      <c r="M433" s="22"/>
    </row>
    <row r="434" spans="2:13" ht="15.75" customHeight="1">
      <c r="B434" s="22"/>
      <c r="M434" s="22"/>
    </row>
    <row r="435" spans="2:13" ht="15.75" customHeight="1">
      <c r="B435" s="22"/>
      <c r="M435" s="22"/>
    </row>
    <row r="436" spans="2:13" ht="15.75" customHeight="1">
      <c r="B436" s="22"/>
      <c r="M436" s="22"/>
    </row>
    <row r="437" spans="2:13" ht="15.75" customHeight="1">
      <c r="B437" s="22"/>
      <c r="M437" s="22"/>
    </row>
    <row r="438" spans="2:13" ht="15.75" customHeight="1">
      <c r="B438" s="22"/>
      <c r="M438" s="22"/>
    </row>
    <row r="439" spans="2:13" ht="15.75" customHeight="1">
      <c r="B439" s="22"/>
      <c r="M439" s="22"/>
    </row>
    <row r="440" spans="2:13" ht="15.75" customHeight="1">
      <c r="B440" s="22"/>
      <c r="M440" s="22"/>
    </row>
    <row r="441" spans="2:13" ht="15.75" customHeight="1">
      <c r="B441" s="22"/>
      <c r="M441" s="22"/>
    </row>
    <row r="442" spans="2:13" ht="15.75" customHeight="1">
      <c r="B442" s="22"/>
      <c r="M442" s="22"/>
    </row>
    <row r="443" spans="2:13" ht="15.75" customHeight="1">
      <c r="B443" s="22"/>
      <c r="M443" s="22"/>
    </row>
    <row r="444" spans="2:13" ht="15.75" customHeight="1">
      <c r="B444" s="22"/>
      <c r="M444" s="22"/>
    </row>
    <row r="445" spans="2:13" ht="15.75" customHeight="1">
      <c r="B445" s="22"/>
      <c r="M445" s="22"/>
    </row>
    <row r="446" spans="2:13" ht="15.75" customHeight="1">
      <c r="B446" s="22"/>
      <c r="M446" s="22"/>
    </row>
    <row r="447" spans="2:13" ht="15.75" customHeight="1">
      <c r="B447" s="22"/>
      <c r="M447" s="22"/>
    </row>
    <row r="448" spans="2:13" ht="15.75" customHeight="1">
      <c r="B448" s="22"/>
      <c r="M448" s="22"/>
    </row>
    <row r="449" spans="2:13" ht="15.75" customHeight="1">
      <c r="B449" s="22"/>
      <c r="M449" s="22"/>
    </row>
    <row r="450" spans="2:13" ht="15.75" customHeight="1">
      <c r="B450" s="22"/>
      <c r="M450" s="22"/>
    </row>
    <row r="451" spans="2:13" ht="15.75" customHeight="1">
      <c r="B451" s="22"/>
      <c r="M451" s="22"/>
    </row>
    <row r="452" spans="2:13" ht="15.75" customHeight="1">
      <c r="B452" s="22"/>
      <c r="M452" s="22"/>
    </row>
    <row r="453" spans="2:13" ht="15.75" customHeight="1">
      <c r="B453" s="22"/>
      <c r="M453" s="22"/>
    </row>
    <row r="454" spans="2:13" ht="15.75" customHeight="1">
      <c r="B454" s="22"/>
      <c r="M454" s="22"/>
    </row>
    <row r="455" spans="2:13" ht="15.75" customHeight="1">
      <c r="B455" s="22"/>
      <c r="M455" s="22"/>
    </row>
    <row r="456" spans="2:13" ht="15.75" customHeight="1">
      <c r="B456" s="22"/>
      <c r="M456" s="22"/>
    </row>
    <row r="457" spans="2:13" ht="15.75" customHeight="1">
      <c r="B457" s="22"/>
      <c r="M457" s="22"/>
    </row>
    <row r="458" spans="2:13" ht="15.75" customHeight="1">
      <c r="B458" s="22"/>
      <c r="M458" s="22"/>
    </row>
    <row r="459" spans="2:13" ht="15.75" customHeight="1">
      <c r="B459" s="22"/>
      <c r="M459" s="22"/>
    </row>
    <row r="460" spans="2:13" ht="15.75" customHeight="1">
      <c r="B460" s="22"/>
      <c r="M460" s="22"/>
    </row>
    <row r="461" spans="2:13" ht="15.75" customHeight="1">
      <c r="B461" s="22"/>
      <c r="M461" s="22"/>
    </row>
    <row r="462" spans="2:13" ht="15.75" customHeight="1">
      <c r="B462" s="22"/>
      <c r="M462" s="22"/>
    </row>
    <row r="463" spans="2:13" ht="15.75" customHeight="1">
      <c r="B463" s="22"/>
      <c r="M463" s="22"/>
    </row>
    <row r="464" spans="2:13" ht="15.75" customHeight="1">
      <c r="B464" s="22"/>
      <c r="M464" s="22"/>
    </row>
    <row r="465" spans="2:13" ht="15.75" customHeight="1">
      <c r="B465" s="22"/>
      <c r="M465" s="22"/>
    </row>
    <row r="466" spans="2:13" ht="15.75" customHeight="1">
      <c r="B466" s="22"/>
      <c r="M466" s="22"/>
    </row>
    <row r="467" spans="2:13" ht="15.75" customHeight="1">
      <c r="B467" s="22"/>
      <c r="M467" s="22"/>
    </row>
    <row r="468" spans="2:13" ht="15.75" customHeight="1">
      <c r="B468" s="22"/>
      <c r="M468" s="22"/>
    </row>
    <row r="469" spans="2:13" ht="15.75" customHeight="1">
      <c r="B469" s="22"/>
      <c r="M469" s="22"/>
    </row>
    <row r="470" spans="2:13" ht="15.75" customHeight="1">
      <c r="B470" s="22"/>
      <c r="M470" s="22"/>
    </row>
    <row r="471" spans="2:13" ht="15.75" customHeight="1">
      <c r="B471" s="22"/>
      <c r="M471" s="22"/>
    </row>
    <row r="472" spans="2:13" ht="15.75" customHeight="1">
      <c r="B472" s="22"/>
      <c r="M472" s="22"/>
    </row>
    <row r="473" spans="2:13" ht="15.75" customHeight="1">
      <c r="B473" s="22"/>
      <c r="M473" s="22"/>
    </row>
    <row r="474" spans="2:13" ht="15.75" customHeight="1">
      <c r="B474" s="22"/>
      <c r="M474" s="22"/>
    </row>
    <row r="475" spans="2:13" ht="15.75" customHeight="1">
      <c r="B475" s="22"/>
      <c r="M475" s="22"/>
    </row>
    <row r="476" spans="2:13" ht="15.75" customHeight="1">
      <c r="B476" s="22"/>
      <c r="M476" s="22"/>
    </row>
    <row r="477" spans="2:13" ht="15.75" customHeight="1">
      <c r="B477" s="22"/>
      <c r="M477" s="22"/>
    </row>
    <row r="478" spans="2:13" ht="15.75" customHeight="1">
      <c r="B478" s="22"/>
      <c r="M478" s="22"/>
    </row>
    <row r="479" spans="2:13" ht="15.75" customHeight="1">
      <c r="B479" s="22"/>
      <c r="M479" s="22"/>
    </row>
    <row r="480" spans="2:13" ht="15.75" customHeight="1">
      <c r="B480" s="22"/>
      <c r="M480" s="22"/>
    </row>
    <row r="481" spans="2:13" ht="15.75" customHeight="1">
      <c r="B481" s="22"/>
      <c r="M481" s="22"/>
    </row>
    <row r="482" spans="2:13" ht="15.75" customHeight="1">
      <c r="B482" s="22"/>
      <c r="M482" s="22"/>
    </row>
    <row r="483" spans="2:13" ht="15.75" customHeight="1">
      <c r="B483" s="22"/>
      <c r="M483" s="22"/>
    </row>
    <row r="484" spans="2:13" ht="15.75" customHeight="1">
      <c r="B484" s="22"/>
      <c r="M484" s="22"/>
    </row>
    <row r="485" spans="2:13" ht="15.75" customHeight="1">
      <c r="B485" s="22"/>
      <c r="M485" s="22"/>
    </row>
    <row r="486" spans="2:13" ht="15.75" customHeight="1">
      <c r="B486" s="22"/>
      <c r="M486" s="22"/>
    </row>
    <row r="487" spans="2:13" ht="15.75" customHeight="1">
      <c r="B487" s="22"/>
      <c r="M487" s="22"/>
    </row>
    <row r="488" spans="2:13" ht="15.75" customHeight="1">
      <c r="B488" s="22"/>
      <c r="M488" s="22"/>
    </row>
    <row r="489" spans="2:13" ht="15.75" customHeight="1">
      <c r="B489" s="22"/>
      <c r="M489" s="22"/>
    </row>
    <row r="490" spans="2:13" ht="15.75" customHeight="1">
      <c r="B490" s="22"/>
      <c r="M490" s="22"/>
    </row>
    <row r="491" spans="2:13" ht="15.75" customHeight="1">
      <c r="B491" s="22"/>
      <c r="M491" s="22"/>
    </row>
    <row r="492" spans="2:13" ht="15.75" customHeight="1">
      <c r="B492" s="22"/>
      <c r="M492" s="22"/>
    </row>
    <row r="493" spans="2:13" ht="15.75" customHeight="1">
      <c r="B493" s="22"/>
      <c r="M493" s="22"/>
    </row>
    <row r="494" spans="2:13" ht="15.75" customHeight="1">
      <c r="B494" s="22"/>
      <c r="M494" s="22"/>
    </row>
    <row r="495" spans="2:13" ht="15.75" customHeight="1">
      <c r="B495" s="22"/>
      <c r="M495" s="22"/>
    </row>
    <row r="496" spans="2:13" ht="15.75" customHeight="1">
      <c r="B496" s="22"/>
      <c r="M496" s="22"/>
    </row>
    <row r="497" spans="2:13" ht="15.75" customHeight="1">
      <c r="B497" s="22"/>
      <c r="M497" s="22"/>
    </row>
    <row r="498" spans="2:13" ht="15.75" customHeight="1">
      <c r="B498" s="22"/>
      <c r="M498" s="22"/>
    </row>
    <row r="499" spans="2:13" ht="15.75" customHeight="1">
      <c r="B499" s="22"/>
      <c r="M499" s="22"/>
    </row>
    <row r="500" spans="2:13" ht="15.75" customHeight="1">
      <c r="B500" s="22"/>
      <c r="M500" s="22"/>
    </row>
    <row r="501" spans="2:13" ht="15.75" customHeight="1">
      <c r="B501" s="22"/>
      <c r="M501" s="22"/>
    </row>
    <row r="502" spans="2:13" ht="15.75" customHeight="1">
      <c r="B502" s="22"/>
      <c r="M502" s="22"/>
    </row>
    <row r="503" spans="2:13" ht="15.75" customHeight="1">
      <c r="B503" s="22"/>
      <c r="M503" s="22"/>
    </row>
    <row r="504" spans="2:13" ht="15.75" customHeight="1">
      <c r="B504" s="22"/>
      <c r="M504" s="22"/>
    </row>
    <row r="505" spans="2:13" ht="15.75" customHeight="1">
      <c r="B505" s="22"/>
      <c r="M505" s="22"/>
    </row>
    <row r="506" spans="2:13" ht="15.75" customHeight="1">
      <c r="B506" s="22"/>
      <c r="M506" s="22"/>
    </row>
    <row r="507" spans="2:13" ht="15.75" customHeight="1">
      <c r="B507" s="22"/>
      <c r="M507" s="22"/>
    </row>
    <row r="508" spans="2:13" ht="15.75" customHeight="1">
      <c r="B508" s="22"/>
      <c r="M508" s="22"/>
    </row>
    <row r="509" spans="2:13" ht="15.75" customHeight="1">
      <c r="B509" s="22"/>
      <c r="M509" s="22"/>
    </row>
    <row r="510" spans="2:13" ht="15.75" customHeight="1">
      <c r="B510" s="22"/>
      <c r="M510" s="22"/>
    </row>
    <row r="511" spans="2:13" ht="15.75" customHeight="1">
      <c r="B511" s="22"/>
      <c r="M511" s="22"/>
    </row>
    <row r="512" spans="2:13" ht="15.75" customHeight="1">
      <c r="B512" s="22"/>
      <c r="M512" s="22"/>
    </row>
    <row r="513" spans="2:13" ht="15.75" customHeight="1">
      <c r="B513" s="22"/>
      <c r="M513" s="22"/>
    </row>
    <row r="514" spans="2:13" ht="15.75" customHeight="1">
      <c r="B514" s="22"/>
      <c r="M514" s="22"/>
    </row>
    <row r="515" spans="2:13" ht="15.75" customHeight="1">
      <c r="B515" s="22"/>
      <c r="M515" s="22"/>
    </row>
    <row r="516" spans="2:13" ht="15.75" customHeight="1">
      <c r="B516" s="22"/>
      <c r="M516" s="22"/>
    </row>
    <row r="517" spans="2:13" ht="15.75" customHeight="1">
      <c r="B517" s="22"/>
      <c r="M517" s="22"/>
    </row>
    <row r="518" spans="2:13" ht="15.75" customHeight="1">
      <c r="B518" s="22"/>
      <c r="M518" s="22"/>
    </row>
    <row r="519" spans="2:13" ht="15.75" customHeight="1">
      <c r="B519" s="22"/>
      <c r="M519" s="22"/>
    </row>
    <row r="520" spans="2:13" ht="15.75" customHeight="1">
      <c r="B520" s="22"/>
      <c r="M520" s="22"/>
    </row>
    <row r="521" spans="2:13" ht="15.75" customHeight="1">
      <c r="B521" s="22"/>
      <c r="M521" s="22"/>
    </row>
    <row r="522" spans="2:13" ht="15.75" customHeight="1">
      <c r="B522" s="22"/>
      <c r="M522" s="22"/>
    </row>
    <row r="523" spans="2:13" ht="15.75" customHeight="1">
      <c r="B523" s="22"/>
      <c r="M523" s="22"/>
    </row>
    <row r="524" spans="2:13" ht="15.75" customHeight="1">
      <c r="B524" s="22"/>
      <c r="M524" s="22"/>
    </row>
    <row r="525" spans="2:13" ht="15.75" customHeight="1">
      <c r="B525" s="22"/>
      <c r="M525" s="22"/>
    </row>
    <row r="526" spans="2:13" ht="15.75" customHeight="1">
      <c r="B526" s="22"/>
      <c r="M526" s="22"/>
    </row>
    <row r="527" spans="2:13" ht="15.75" customHeight="1">
      <c r="B527" s="22"/>
      <c r="M527" s="22"/>
    </row>
    <row r="528" spans="2:13" ht="15.75" customHeight="1">
      <c r="B528" s="22"/>
      <c r="M528" s="22"/>
    </row>
    <row r="529" spans="2:13" ht="15.75" customHeight="1">
      <c r="B529" s="22"/>
      <c r="M529" s="22"/>
    </row>
    <row r="530" spans="2:13" ht="15.75" customHeight="1">
      <c r="B530" s="22"/>
      <c r="M530" s="22"/>
    </row>
    <row r="531" spans="2:13" ht="15.75" customHeight="1">
      <c r="B531" s="22"/>
      <c r="M531" s="22"/>
    </row>
    <row r="532" spans="2:13" ht="15.75" customHeight="1">
      <c r="B532" s="22"/>
      <c r="M532" s="22"/>
    </row>
    <row r="533" spans="2:13" ht="15.75" customHeight="1">
      <c r="B533" s="22"/>
      <c r="M533" s="22"/>
    </row>
    <row r="534" spans="2:13" ht="15.75" customHeight="1">
      <c r="B534" s="22"/>
      <c r="M534" s="22"/>
    </row>
    <row r="535" spans="2:13" ht="15.75" customHeight="1">
      <c r="B535" s="22"/>
      <c r="M535" s="22"/>
    </row>
    <row r="536" spans="2:13" ht="15.75" customHeight="1">
      <c r="B536" s="22"/>
      <c r="M536" s="22"/>
    </row>
    <row r="537" spans="2:13" ht="15.75" customHeight="1">
      <c r="B537" s="22"/>
      <c r="M537" s="22"/>
    </row>
    <row r="538" spans="2:13" ht="15.75" customHeight="1">
      <c r="B538" s="22"/>
      <c r="M538" s="22"/>
    </row>
    <row r="539" spans="2:13" ht="15.75" customHeight="1">
      <c r="B539" s="22"/>
      <c r="M539" s="22"/>
    </row>
    <row r="540" spans="2:13" ht="15.75" customHeight="1">
      <c r="B540" s="22"/>
      <c r="M540" s="22"/>
    </row>
    <row r="541" spans="2:13" ht="15.75" customHeight="1">
      <c r="B541" s="22"/>
      <c r="M541" s="22"/>
    </row>
    <row r="542" spans="2:13" ht="15.75" customHeight="1">
      <c r="B542" s="22"/>
      <c r="M542" s="22"/>
    </row>
    <row r="543" spans="2:13" ht="15.75" customHeight="1">
      <c r="B543" s="22"/>
      <c r="M543" s="22"/>
    </row>
    <row r="544" spans="2:13" ht="15.75" customHeight="1">
      <c r="B544" s="22"/>
      <c r="M544" s="22"/>
    </row>
    <row r="545" spans="2:13" ht="15.75" customHeight="1">
      <c r="B545" s="22"/>
      <c r="M545" s="22"/>
    </row>
    <row r="546" spans="2:13" ht="15.75" customHeight="1">
      <c r="B546" s="22"/>
      <c r="M546" s="22"/>
    </row>
    <row r="547" spans="2:13" ht="15.75" customHeight="1">
      <c r="B547" s="22"/>
      <c r="M547" s="22"/>
    </row>
    <row r="548" spans="2:13" ht="15.75" customHeight="1">
      <c r="B548" s="22"/>
      <c r="M548" s="22"/>
    </row>
    <row r="549" spans="2:13" ht="15.75" customHeight="1">
      <c r="B549" s="22"/>
      <c r="M549" s="22"/>
    </row>
    <row r="550" spans="2:13" ht="15.75" customHeight="1">
      <c r="B550" s="22"/>
      <c r="M550" s="22"/>
    </row>
    <row r="551" spans="2:13" ht="15.75" customHeight="1">
      <c r="B551" s="22"/>
      <c r="M551" s="22"/>
    </row>
    <row r="552" spans="2:13" ht="15.75" customHeight="1">
      <c r="B552" s="22"/>
      <c r="M552" s="22"/>
    </row>
    <row r="553" spans="2:13" ht="15.75" customHeight="1">
      <c r="B553" s="22"/>
      <c r="M553" s="22"/>
    </row>
    <row r="554" spans="2:13" ht="15.75" customHeight="1">
      <c r="B554" s="22"/>
      <c r="M554" s="22"/>
    </row>
    <row r="555" spans="2:13" ht="15.75" customHeight="1">
      <c r="B555" s="22"/>
      <c r="M555" s="22"/>
    </row>
    <row r="556" spans="2:13" ht="15.75" customHeight="1">
      <c r="B556" s="22"/>
      <c r="M556" s="22"/>
    </row>
    <row r="557" spans="2:13" ht="15.75" customHeight="1">
      <c r="B557" s="22"/>
      <c r="M557" s="22"/>
    </row>
    <row r="558" spans="2:13" ht="15.75" customHeight="1">
      <c r="B558" s="22"/>
      <c r="M558" s="22"/>
    </row>
    <row r="559" spans="2:13" ht="15.75" customHeight="1">
      <c r="B559" s="22"/>
      <c r="M559" s="22"/>
    </row>
    <row r="560" spans="2:13" ht="15.75" customHeight="1">
      <c r="B560" s="22"/>
      <c r="M560" s="22"/>
    </row>
    <row r="561" spans="2:13" ht="15.75" customHeight="1">
      <c r="B561" s="22"/>
      <c r="M561" s="22"/>
    </row>
    <row r="562" spans="2:13" ht="15.75" customHeight="1">
      <c r="B562" s="22"/>
      <c r="M562" s="22"/>
    </row>
    <row r="563" spans="2:13" ht="15.75" customHeight="1">
      <c r="B563" s="22"/>
      <c r="M563" s="22"/>
    </row>
    <row r="564" spans="2:13" ht="15.75" customHeight="1">
      <c r="B564" s="22"/>
      <c r="M564" s="22"/>
    </row>
    <row r="565" spans="2:13" ht="15.75" customHeight="1">
      <c r="B565" s="22"/>
      <c r="M565" s="22"/>
    </row>
    <row r="566" spans="2:13" ht="15.75" customHeight="1">
      <c r="B566" s="22"/>
      <c r="M566" s="22"/>
    </row>
    <row r="567" spans="2:13" ht="15.75" customHeight="1">
      <c r="B567" s="22"/>
      <c r="M567" s="22"/>
    </row>
    <row r="568" spans="2:13" ht="15.75" customHeight="1">
      <c r="B568" s="22"/>
      <c r="M568" s="22"/>
    </row>
    <row r="569" spans="2:13" ht="15.75" customHeight="1">
      <c r="B569" s="22"/>
      <c r="M569" s="22"/>
    </row>
    <row r="570" spans="2:13" ht="15.75" customHeight="1">
      <c r="B570" s="22"/>
      <c r="M570" s="22"/>
    </row>
    <row r="571" spans="2:13" ht="15.75" customHeight="1">
      <c r="B571" s="22"/>
      <c r="M571" s="22"/>
    </row>
    <row r="572" spans="2:13" ht="15.75" customHeight="1">
      <c r="B572" s="22"/>
      <c r="M572" s="22"/>
    </row>
    <row r="573" spans="2:13" ht="15.75" customHeight="1">
      <c r="B573" s="22"/>
      <c r="M573" s="22"/>
    </row>
    <row r="574" spans="2:13" ht="15.75" customHeight="1">
      <c r="B574" s="22"/>
      <c r="M574" s="22"/>
    </row>
    <row r="575" spans="2:13" ht="15.75" customHeight="1">
      <c r="B575" s="22"/>
      <c r="M575" s="22"/>
    </row>
    <row r="576" spans="2:13" ht="15.75" customHeight="1">
      <c r="B576" s="22"/>
      <c r="M576" s="22"/>
    </row>
    <row r="577" spans="2:13" ht="15.75" customHeight="1">
      <c r="B577" s="22"/>
      <c r="M577" s="22"/>
    </row>
    <row r="578" spans="2:13" ht="15.75" customHeight="1">
      <c r="B578" s="22"/>
      <c r="M578" s="22"/>
    </row>
    <row r="579" spans="2:13" ht="15.75" customHeight="1">
      <c r="B579" s="22"/>
      <c r="M579" s="22"/>
    </row>
    <row r="580" spans="2:13" ht="15.75" customHeight="1">
      <c r="B580" s="22"/>
      <c r="M580" s="22"/>
    </row>
    <row r="581" spans="2:13" ht="15.75" customHeight="1">
      <c r="B581" s="22"/>
      <c r="M581" s="22"/>
    </row>
    <row r="582" spans="2:13" ht="15.75" customHeight="1">
      <c r="B582" s="22"/>
      <c r="M582" s="22"/>
    </row>
    <row r="583" spans="2:13" ht="15.75" customHeight="1">
      <c r="B583" s="22"/>
      <c r="M583" s="22"/>
    </row>
    <row r="584" spans="2:13" ht="15.75" customHeight="1">
      <c r="B584" s="22"/>
      <c r="M584" s="22"/>
    </row>
    <row r="585" spans="2:13" ht="15.75" customHeight="1">
      <c r="B585" s="22"/>
      <c r="M585" s="22"/>
    </row>
    <row r="586" spans="2:13" ht="15.75" customHeight="1">
      <c r="B586" s="22"/>
      <c r="M586" s="22"/>
    </row>
    <row r="587" spans="2:13" ht="15.75" customHeight="1">
      <c r="B587" s="22"/>
      <c r="M587" s="22"/>
    </row>
    <row r="588" spans="2:13" ht="15.75" customHeight="1">
      <c r="B588" s="22"/>
      <c r="M588" s="22"/>
    </row>
    <row r="589" spans="2:13" ht="15.75" customHeight="1">
      <c r="B589" s="22"/>
      <c r="M589" s="22"/>
    </row>
    <row r="590" spans="2:13" ht="15.75" customHeight="1">
      <c r="B590" s="22"/>
      <c r="M590" s="22"/>
    </row>
    <row r="591" spans="2:13" ht="15.75" customHeight="1">
      <c r="B591" s="22"/>
      <c r="M591" s="22"/>
    </row>
    <row r="592" spans="2:13" ht="15.75" customHeight="1">
      <c r="B592" s="22"/>
      <c r="M592" s="22"/>
    </row>
    <row r="593" spans="2:13" ht="15.75" customHeight="1">
      <c r="B593" s="22"/>
      <c r="M593" s="22"/>
    </row>
    <row r="594" spans="2:13" ht="15.75" customHeight="1">
      <c r="B594" s="22"/>
      <c r="M594" s="22"/>
    </row>
    <row r="595" spans="2:13" ht="15.75" customHeight="1">
      <c r="B595" s="22"/>
      <c r="M595" s="22"/>
    </row>
    <row r="596" spans="2:13" ht="15.75" customHeight="1">
      <c r="B596" s="22"/>
      <c r="M596" s="22"/>
    </row>
    <row r="597" spans="2:13" ht="15.75" customHeight="1">
      <c r="B597" s="22"/>
      <c r="M597" s="22"/>
    </row>
    <row r="598" spans="2:13" ht="15.75" customHeight="1">
      <c r="B598" s="22"/>
      <c r="M598" s="22"/>
    </row>
    <row r="599" spans="2:13" ht="15.75" customHeight="1">
      <c r="B599" s="22"/>
      <c r="M599" s="22"/>
    </row>
    <row r="600" spans="2:13" ht="15.75" customHeight="1">
      <c r="B600" s="22"/>
      <c r="M600" s="22"/>
    </row>
    <row r="601" spans="2:13" ht="15.75" customHeight="1">
      <c r="B601" s="22"/>
      <c r="M601" s="22"/>
    </row>
    <row r="602" spans="2:13" ht="15.75" customHeight="1">
      <c r="B602" s="22"/>
      <c r="M602" s="22"/>
    </row>
    <row r="603" spans="2:13" ht="15.75" customHeight="1">
      <c r="B603" s="22"/>
      <c r="M603" s="22"/>
    </row>
    <row r="604" spans="2:13" ht="15.75" customHeight="1">
      <c r="B604" s="22"/>
      <c r="M604" s="22"/>
    </row>
    <row r="605" spans="2:13" ht="15.75" customHeight="1">
      <c r="B605" s="22"/>
      <c r="M605" s="22"/>
    </row>
    <row r="606" spans="2:13" ht="15.75" customHeight="1">
      <c r="B606" s="22"/>
      <c r="M606" s="22"/>
    </row>
    <row r="607" spans="2:13" ht="15.75" customHeight="1">
      <c r="B607" s="22"/>
      <c r="M607" s="22"/>
    </row>
    <row r="608" spans="2:13" ht="15.75" customHeight="1">
      <c r="B608" s="22"/>
      <c r="M608" s="22"/>
    </row>
    <row r="609" spans="2:13" ht="15.75" customHeight="1">
      <c r="B609" s="22"/>
      <c r="M609" s="22"/>
    </row>
    <row r="610" spans="2:13" ht="15.75" customHeight="1">
      <c r="B610" s="22"/>
      <c r="M610" s="22"/>
    </row>
    <row r="611" spans="2:13" ht="15.75" customHeight="1">
      <c r="B611" s="22"/>
      <c r="M611" s="22"/>
    </row>
    <row r="612" spans="2:13" ht="15.75" customHeight="1">
      <c r="B612" s="22"/>
      <c r="M612" s="22"/>
    </row>
    <row r="613" spans="2:13" ht="15.75" customHeight="1">
      <c r="B613" s="22"/>
      <c r="M613" s="22"/>
    </row>
    <row r="614" spans="2:13" ht="15.75" customHeight="1">
      <c r="B614" s="22"/>
      <c r="M614" s="22"/>
    </row>
    <row r="615" spans="2:13" ht="15.75" customHeight="1">
      <c r="B615" s="22"/>
      <c r="M615" s="22"/>
    </row>
    <row r="616" spans="2:13" ht="15.75" customHeight="1">
      <c r="B616" s="22"/>
      <c r="M616" s="22"/>
    </row>
    <row r="617" spans="2:13" ht="15.75" customHeight="1">
      <c r="B617" s="22"/>
      <c r="M617" s="22"/>
    </row>
    <row r="618" spans="2:13" ht="15.75" customHeight="1">
      <c r="B618" s="22"/>
      <c r="M618" s="22"/>
    </row>
    <row r="619" spans="2:13" ht="15.75" customHeight="1">
      <c r="B619" s="22"/>
      <c r="M619" s="22"/>
    </row>
    <row r="620" spans="2:13" ht="15.75" customHeight="1">
      <c r="B620" s="22"/>
      <c r="M620" s="22"/>
    </row>
    <row r="621" spans="2:13" ht="15.75" customHeight="1">
      <c r="B621" s="22"/>
      <c r="M621" s="22"/>
    </row>
    <row r="622" spans="2:13" ht="15.75" customHeight="1">
      <c r="B622" s="22"/>
      <c r="M622" s="22"/>
    </row>
    <row r="623" spans="2:13" ht="15.75" customHeight="1">
      <c r="B623" s="22"/>
      <c r="M623" s="22"/>
    </row>
    <row r="624" spans="2:13" ht="15.75" customHeight="1">
      <c r="B624" s="22"/>
      <c r="M624" s="22"/>
    </row>
    <row r="625" spans="2:13" ht="15.75" customHeight="1">
      <c r="B625" s="22"/>
      <c r="M625" s="22"/>
    </row>
    <row r="626" spans="2:13" ht="15.75" customHeight="1">
      <c r="B626" s="22"/>
      <c r="M626" s="22"/>
    </row>
    <row r="627" spans="2:13" ht="15.75" customHeight="1">
      <c r="B627" s="22"/>
      <c r="M627" s="22"/>
    </row>
    <row r="628" spans="2:13" ht="15.75" customHeight="1">
      <c r="B628" s="22"/>
      <c r="M628" s="22"/>
    </row>
    <row r="629" spans="2:13" ht="15.75" customHeight="1">
      <c r="B629" s="22"/>
      <c r="M629" s="22"/>
    </row>
    <row r="630" spans="2:13" ht="15.75" customHeight="1">
      <c r="B630" s="22"/>
      <c r="M630" s="22"/>
    </row>
    <row r="631" spans="2:13" ht="15.75" customHeight="1">
      <c r="B631" s="22"/>
      <c r="M631" s="22"/>
    </row>
    <row r="632" spans="2:13" ht="15.75" customHeight="1">
      <c r="B632" s="22"/>
      <c r="M632" s="22"/>
    </row>
    <row r="633" spans="2:13" ht="15.75" customHeight="1">
      <c r="B633" s="22"/>
      <c r="M633" s="22"/>
    </row>
    <row r="634" spans="2:13" ht="15.75" customHeight="1">
      <c r="B634" s="22"/>
      <c r="M634" s="22"/>
    </row>
    <row r="635" spans="2:13" ht="15.75" customHeight="1">
      <c r="B635" s="22"/>
      <c r="M635" s="22"/>
    </row>
    <row r="636" spans="2:13" ht="15.75" customHeight="1">
      <c r="B636" s="22"/>
      <c r="M636" s="22"/>
    </row>
    <row r="637" spans="2:13" ht="15.75" customHeight="1">
      <c r="B637" s="22"/>
      <c r="M637" s="22"/>
    </row>
    <row r="638" spans="2:13" ht="15.75" customHeight="1">
      <c r="B638" s="22"/>
      <c r="M638" s="22"/>
    </row>
    <row r="639" spans="2:13" ht="15.75" customHeight="1">
      <c r="B639" s="22"/>
      <c r="M639" s="22"/>
    </row>
    <row r="640" spans="2:13" ht="15.75" customHeight="1">
      <c r="B640" s="22"/>
      <c r="M640" s="22"/>
    </row>
    <row r="641" spans="2:13" ht="15.75" customHeight="1">
      <c r="B641" s="22"/>
      <c r="M641" s="22"/>
    </row>
    <row r="642" spans="2:13" ht="15.75" customHeight="1">
      <c r="B642" s="22"/>
      <c r="M642" s="22"/>
    </row>
    <row r="643" spans="2:13" ht="15.75" customHeight="1">
      <c r="B643" s="22"/>
      <c r="M643" s="22"/>
    </row>
    <row r="644" spans="2:13" ht="15.75" customHeight="1">
      <c r="B644" s="22"/>
      <c r="M644" s="22"/>
    </row>
    <row r="645" spans="2:13" ht="15.75" customHeight="1">
      <c r="B645" s="22"/>
      <c r="M645" s="22"/>
    </row>
    <row r="646" spans="2:13" ht="15.75" customHeight="1">
      <c r="B646" s="22"/>
      <c r="M646" s="22"/>
    </row>
    <row r="647" spans="2:13" ht="15.75" customHeight="1">
      <c r="B647" s="22"/>
      <c r="M647" s="22"/>
    </row>
    <row r="648" spans="2:13" ht="15.75" customHeight="1">
      <c r="B648" s="22"/>
      <c r="M648" s="22"/>
    </row>
    <row r="649" spans="2:13" ht="15.75" customHeight="1">
      <c r="B649" s="22"/>
      <c r="M649" s="22"/>
    </row>
    <row r="650" spans="2:13" ht="15.75" customHeight="1">
      <c r="B650" s="22"/>
      <c r="M650" s="22"/>
    </row>
    <row r="651" spans="2:13" ht="15.75" customHeight="1">
      <c r="B651" s="22"/>
      <c r="M651" s="22"/>
    </row>
    <row r="652" spans="2:13" ht="15.75" customHeight="1">
      <c r="B652" s="22"/>
      <c r="M652" s="22"/>
    </row>
    <row r="653" spans="2:13" ht="15.75" customHeight="1">
      <c r="B653" s="22"/>
      <c r="M653" s="22"/>
    </row>
    <row r="654" spans="2:13" ht="15.75" customHeight="1">
      <c r="B654" s="22"/>
      <c r="M654" s="22"/>
    </row>
    <row r="655" spans="2:13" ht="15.75" customHeight="1">
      <c r="B655" s="22"/>
      <c r="M655" s="22"/>
    </row>
    <row r="656" spans="2:13" ht="15.75" customHeight="1">
      <c r="B656" s="22"/>
      <c r="M656" s="22"/>
    </row>
    <row r="657" spans="2:13" ht="15.75" customHeight="1">
      <c r="B657" s="22"/>
      <c r="M657" s="22"/>
    </row>
    <row r="658" spans="2:13" ht="15.75" customHeight="1">
      <c r="B658" s="22"/>
      <c r="M658" s="22"/>
    </row>
    <row r="659" spans="2:13" ht="15.75" customHeight="1">
      <c r="B659" s="22"/>
      <c r="M659" s="22"/>
    </row>
    <row r="660" spans="2:13" ht="15.75" customHeight="1">
      <c r="B660" s="22"/>
      <c r="M660" s="22"/>
    </row>
    <row r="661" spans="2:13" ht="15.75" customHeight="1">
      <c r="B661" s="22"/>
      <c r="M661" s="22"/>
    </row>
    <row r="662" spans="2:13" ht="15.75" customHeight="1">
      <c r="B662" s="22"/>
      <c r="M662" s="22"/>
    </row>
    <row r="663" spans="2:13" ht="15.75" customHeight="1">
      <c r="B663" s="22"/>
      <c r="M663" s="22"/>
    </row>
    <row r="664" spans="2:13" ht="15.75" customHeight="1">
      <c r="B664" s="22"/>
      <c r="M664" s="22"/>
    </row>
    <row r="665" spans="2:13" ht="15.75" customHeight="1">
      <c r="B665" s="22"/>
      <c r="M665" s="22"/>
    </row>
    <row r="666" spans="2:13" ht="15.75" customHeight="1">
      <c r="B666" s="22"/>
      <c r="M666" s="22"/>
    </row>
    <row r="667" spans="2:13" ht="15.75" customHeight="1">
      <c r="B667" s="22"/>
      <c r="M667" s="22"/>
    </row>
    <row r="668" spans="2:13" ht="15.75" customHeight="1">
      <c r="B668" s="22"/>
      <c r="M668" s="22"/>
    </row>
    <row r="669" spans="2:13" ht="15.75" customHeight="1">
      <c r="B669" s="22"/>
      <c r="M669" s="22"/>
    </row>
    <row r="670" spans="2:13" ht="15.75" customHeight="1">
      <c r="B670" s="22"/>
      <c r="M670" s="22"/>
    </row>
    <row r="671" spans="2:13" ht="15.75" customHeight="1">
      <c r="B671" s="22"/>
      <c r="M671" s="22"/>
    </row>
    <row r="672" spans="2:13" ht="15.75" customHeight="1">
      <c r="B672" s="22"/>
      <c r="M672" s="22"/>
    </row>
    <row r="673" spans="2:13" ht="15.75" customHeight="1">
      <c r="B673" s="22"/>
      <c r="M673" s="22"/>
    </row>
    <row r="674" spans="2:13" ht="15.75" customHeight="1">
      <c r="B674" s="22"/>
      <c r="M674" s="22"/>
    </row>
    <row r="675" spans="2:13" ht="15.75" customHeight="1">
      <c r="B675" s="22"/>
      <c r="M675" s="22"/>
    </row>
    <row r="676" spans="2:13" ht="15.75" customHeight="1">
      <c r="B676" s="22"/>
      <c r="M676" s="22"/>
    </row>
    <row r="677" spans="2:13" ht="15.75" customHeight="1">
      <c r="B677" s="22"/>
      <c r="M677" s="22"/>
    </row>
    <row r="678" spans="2:13" ht="15.75" customHeight="1">
      <c r="B678" s="22"/>
      <c r="M678" s="22"/>
    </row>
    <row r="679" spans="2:13" ht="15.75" customHeight="1">
      <c r="B679" s="22"/>
      <c r="M679" s="22"/>
    </row>
    <row r="680" spans="2:13" ht="15.75" customHeight="1">
      <c r="B680" s="22"/>
      <c r="M680" s="22"/>
    </row>
    <row r="681" spans="2:13" ht="15.75" customHeight="1">
      <c r="B681" s="22"/>
      <c r="M681" s="22"/>
    </row>
    <row r="682" spans="2:13" ht="15.75" customHeight="1">
      <c r="B682" s="22"/>
      <c r="M682" s="22"/>
    </row>
    <row r="683" spans="2:13" ht="15.75" customHeight="1">
      <c r="B683" s="22"/>
      <c r="M683" s="22"/>
    </row>
    <row r="684" spans="2:13" ht="15.75" customHeight="1">
      <c r="B684" s="22"/>
      <c r="M684" s="22"/>
    </row>
    <row r="685" spans="2:13" ht="15.75" customHeight="1">
      <c r="B685" s="22"/>
      <c r="M685" s="22"/>
    </row>
    <row r="686" spans="2:13" ht="15.75" customHeight="1">
      <c r="B686" s="22"/>
      <c r="M686" s="22"/>
    </row>
    <row r="687" spans="2:13" ht="15.75" customHeight="1">
      <c r="B687" s="22"/>
      <c r="M687" s="22"/>
    </row>
    <row r="688" spans="2:13" ht="15.75" customHeight="1">
      <c r="B688" s="22"/>
      <c r="M688" s="22"/>
    </row>
    <row r="689" spans="2:13" ht="15.75" customHeight="1">
      <c r="B689" s="22"/>
      <c r="M689" s="22"/>
    </row>
    <row r="690" spans="2:13" ht="15.75" customHeight="1">
      <c r="B690" s="22"/>
      <c r="M690" s="22"/>
    </row>
    <row r="691" spans="2:13" ht="15.75" customHeight="1">
      <c r="B691" s="22"/>
      <c r="M691" s="22"/>
    </row>
    <row r="692" spans="2:13" ht="15.75" customHeight="1">
      <c r="B692" s="22"/>
      <c r="M692" s="22"/>
    </row>
    <row r="693" spans="2:13" ht="15.75" customHeight="1">
      <c r="B693" s="22"/>
      <c r="M693" s="22"/>
    </row>
    <row r="694" spans="2:13" ht="15.75" customHeight="1">
      <c r="B694" s="22"/>
      <c r="M694" s="22"/>
    </row>
    <row r="695" spans="2:13" ht="15.75" customHeight="1">
      <c r="B695" s="22"/>
      <c r="M695" s="22"/>
    </row>
    <row r="696" spans="2:13" ht="15.75" customHeight="1">
      <c r="B696" s="22"/>
      <c r="M696" s="22"/>
    </row>
    <row r="697" spans="2:13" ht="15.75" customHeight="1">
      <c r="B697" s="22"/>
      <c r="M697" s="22"/>
    </row>
    <row r="698" spans="2:13" ht="15.75" customHeight="1">
      <c r="B698" s="22"/>
      <c r="M698" s="22"/>
    </row>
    <row r="699" spans="2:13" ht="15.75" customHeight="1">
      <c r="B699" s="22"/>
      <c r="M699" s="22"/>
    </row>
    <row r="700" spans="2:13" ht="15.75" customHeight="1">
      <c r="B700" s="22"/>
      <c r="M700" s="22"/>
    </row>
    <row r="701" spans="2:13" ht="15.75" customHeight="1">
      <c r="B701" s="22"/>
      <c r="M701" s="22"/>
    </row>
    <row r="702" spans="2:13" ht="15.75" customHeight="1">
      <c r="B702" s="22"/>
      <c r="M702" s="22"/>
    </row>
    <row r="703" spans="2:13" ht="15.75" customHeight="1">
      <c r="B703" s="22"/>
      <c r="M703" s="22"/>
    </row>
    <row r="704" spans="2:13" ht="15.75" customHeight="1">
      <c r="B704" s="22"/>
      <c r="M704" s="22"/>
    </row>
    <row r="705" spans="2:13" ht="15.75" customHeight="1">
      <c r="B705" s="22"/>
      <c r="M705" s="22"/>
    </row>
    <row r="706" spans="2:13" ht="15.75" customHeight="1">
      <c r="B706" s="22"/>
      <c r="M706" s="22"/>
    </row>
    <row r="707" spans="2:13" ht="15.75" customHeight="1">
      <c r="B707" s="22"/>
      <c r="M707" s="22"/>
    </row>
    <row r="708" spans="2:13" ht="15.75" customHeight="1">
      <c r="B708" s="22"/>
      <c r="M708" s="22"/>
    </row>
    <row r="709" spans="2:13" ht="15.75" customHeight="1">
      <c r="B709" s="22"/>
      <c r="M709" s="22"/>
    </row>
    <row r="710" spans="2:13" ht="15.75" customHeight="1">
      <c r="B710" s="22"/>
      <c r="M710" s="22"/>
    </row>
    <row r="711" spans="2:13" ht="15.75" customHeight="1">
      <c r="B711" s="22"/>
      <c r="M711" s="22"/>
    </row>
    <row r="712" spans="2:13" ht="15.75" customHeight="1">
      <c r="B712" s="22"/>
      <c r="M712" s="22"/>
    </row>
    <row r="713" spans="2:13" ht="15.75" customHeight="1">
      <c r="B713" s="22"/>
      <c r="M713" s="22"/>
    </row>
    <row r="714" spans="2:13" ht="15.75" customHeight="1">
      <c r="B714" s="22"/>
      <c r="M714" s="22"/>
    </row>
    <row r="715" spans="2:13" ht="15.75" customHeight="1">
      <c r="B715" s="22"/>
      <c r="M715" s="22"/>
    </row>
    <row r="716" spans="2:13" ht="15.75" customHeight="1">
      <c r="B716" s="22"/>
      <c r="M716" s="22"/>
    </row>
    <row r="717" spans="2:13" ht="15.75" customHeight="1">
      <c r="B717" s="22"/>
      <c r="M717" s="22"/>
    </row>
    <row r="718" spans="2:13" ht="15.75" customHeight="1">
      <c r="B718" s="22"/>
      <c r="M718" s="22"/>
    </row>
    <row r="719" spans="2:13" ht="15.75" customHeight="1">
      <c r="B719" s="22"/>
      <c r="M719" s="22"/>
    </row>
    <row r="720" spans="2:13" ht="15.75" customHeight="1">
      <c r="B720" s="22"/>
      <c r="M720" s="22"/>
    </row>
    <row r="721" spans="2:13" ht="15.75" customHeight="1">
      <c r="B721" s="22"/>
      <c r="M721" s="22"/>
    </row>
    <row r="722" spans="2:13" ht="15.75" customHeight="1">
      <c r="B722" s="22"/>
      <c r="M722" s="22"/>
    </row>
    <row r="723" spans="2:13" ht="15.75" customHeight="1">
      <c r="B723" s="22"/>
      <c r="M723" s="22"/>
    </row>
    <row r="724" spans="2:13" ht="15.75" customHeight="1">
      <c r="B724" s="22"/>
      <c r="M724" s="22"/>
    </row>
    <row r="725" spans="2:13" ht="15.75" customHeight="1">
      <c r="B725" s="22"/>
      <c r="M725" s="22"/>
    </row>
    <row r="726" spans="2:13" ht="15.75" customHeight="1">
      <c r="B726" s="22"/>
      <c r="M726" s="22"/>
    </row>
    <row r="727" spans="2:13" ht="15.75" customHeight="1">
      <c r="B727" s="22"/>
      <c r="M727" s="22"/>
    </row>
    <row r="728" spans="2:13" ht="15.75" customHeight="1">
      <c r="B728" s="22"/>
      <c r="M728" s="22"/>
    </row>
    <row r="729" spans="2:13" ht="15.75" customHeight="1">
      <c r="B729" s="22"/>
      <c r="M729" s="22"/>
    </row>
    <row r="730" spans="2:13" ht="15.75" customHeight="1">
      <c r="B730" s="22"/>
      <c r="M730" s="22"/>
    </row>
    <row r="731" spans="2:13" ht="15.75" customHeight="1">
      <c r="B731" s="22"/>
      <c r="M731" s="22"/>
    </row>
    <row r="732" spans="2:13" ht="15.75" customHeight="1">
      <c r="B732" s="22"/>
      <c r="M732" s="22"/>
    </row>
    <row r="733" spans="2:13" ht="15.75" customHeight="1">
      <c r="B733" s="22"/>
      <c r="M733" s="22"/>
    </row>
    <row r="734" spans="2:13" ht="15.75" customHeight="1">
      <c r="B734" s="22"/>
      <c r="M734" s="22"/>
    </row>
    <row r="735" spans="2:13" ht="15.75" customHeight="1">
      <c r="B735" s="22"/>
      <c r="M735" s="22"/>
    </row>
    <row r="736" spans="2:13" ht="15.75" customHeight="1">
      <c r="B736" s="22"/>
      <c r="M736" s="22"/>
    </row>
    <row r="737" spans="2:13" ht="15.75" customHeight="1">
      <c r="B737" s="22"/>
      <c r="M737" s="22"/>
    </row>
    <row r="738" spans="2:13" ht="15.75" customHeight="1">
      <c r="B738" s="22"/>
      <c r="M738" s="22"/>
    </row>
    <row r="739" spans="2:13" ht="15.75" customHeight="1">
      <c r="B739" s="22"/>
      <c r="M739" s="22"/>
    </row>
    <row r="740" spans="2:13" ht="15.75" customHeight="1">
      <c r="B740" s="22"/>
      <c r="M740" s="22"/>
    </row>
    <row r="741" spans="2:13" ht="15.75" customHeight="1">
      <c r="B741" s="22"/>
      <c r="M741" s="22"/>
    </row>
    <row r="742" spans="2:13" ht="15.75" customHeight="1">
      <c r="B742" s="22"/>
      <c r="M742" s="22"/>
    </row>
    <row r="743" spans="2:13" ht="15.75" customHeight="1">
      <c r="B743" s="22"/>
      <c r="M743" s="22"/>
    </row>
    <row r="744" spans="2:13" ht="15.75" customHeight="1">
      <c r="B744" s="22"/>
      <c r="M744" s="22"/>
    </row>
    <row r="745" spans="2:13" ht="15.75" customHeight="1">
      <c r="B745" s="22"/>
      <c r="M745" s="22"/>
    </row>
    <row r="746" spans="2:13" ht="15.75" customHeight="1">
      <c r="B746" s="22"/>
      <c r="M746" s="22"/>
    </row>
    <row r="747" spans="2:13" ht="15.75" customHeight="1">
      <c r="B747" s="22"/>
      <c r="M747" s="22"/>
    </row>
    <row r="748" spans="2:13" ht="15.75" customHeight="1">
      <c r="B748" s="22"/>
      <c r="M748" s="22"/>
    </row>
    <row r="749" spans="2:13" ht="15.75" customHeight="1">
      <c r="B749" s="22"/>
      <c r="M749" s="22"/>
    </row>
    <row r="750" spans="2:13" ht="15.75" customHeight="1">
      <c r="B750" s="22"/>
      <c r="M750" s="22"/>
    </row>
    <row r="751" spans="2:13" ht="15.75" customHeight="1">
      <c r="B751" s="22"/>
      <c r="M751" s="22"/>
    </row>
    <row r="752" spans="2:13" ht="15.75" customHeight="1">
      <c r="B752" s="22"/>
      <c r="M752" s="22"/>
    </row>
    <row r="753" spans="2:13" ht="15.75" customHeight="1">
      <c r="B753" s="22"/>
      <c r="M753" s="22"/>
    </row>
    <row r="754" spans="2:13" ht="15.75" customHeight="1">
      <c r="B754" s="22"/>
      <c r="M754" s="22"/>
    </row>
    <row r="755" spans="2:13" ht="15.75" customHeight="1">
      <c r="B755" s="22"/>
      <c r="M755" s="22"/>
    </row>
    <row r="756" spans="2:13" ht="15.75" customHeight="1">
      <c r="B756" s="22"/>
      <c r="M756" s="22"/>
    </row>
    <row r="757" spans="2:13" ht="15.75" customHeight="1">
      <c r="B757" s="22"/>
      <c r="M757" s="22"/>
    </row>
    <row r="758" spans="2:13" ht="15.75" customHeight="1">
      <c r="B758" s="22"/>
      <c r="M758" s="22"/>
    </row>
    <row r="759" spans="2:13" ht="15.75" customHeight="1">
      <c r="B759" s="22"/>
      <c r="M759" s="22"/>
    </row>
    <row r="760" spans="2:13" ht="15.75" customHeight="1">
      <c r="B760" s="22"/>
      <c r="M760" s="22"/>
    </row>
    <row r="761" spans="2:13" ht="15.75" customHeight="1">
      <c r="B761" s="22"/>
      <c r="M761" s="22"/>
    </row>
    <row r="762" spans="2:13" ht="15.75" customHeight="1">
      <c r="B762" s="22"/>
      <c r="M762" s="22"/>
    </row>
    <row r="763" spans="2:13" ht="15.75" customHeight="1">
      <c r="B763" s="22"/>
      <c r="M763" s="22"/>
    </row>
    <row r="764" spans="2:13" ht="15.75" customHeight="1">
      <c r="B764" s="22"/>
      <c r="M764" s="22"/>
    </row>
    <row r="765" spans="2:13" ht="15.75" customHeight="1">
      <c r="B765" s="22"/>
      <c r="M765" s="22"/>
    </row>
    <row r="766" spans="2:13" ht="15.75" customHeight="1">
      <c r="B766" s="22"/>
      <c r="M766" s="22"/>
    </row>
    <row r="767" spans="2:13" ht="15.75" customHeight="1">
      <c r="B767" s="22"/>
      <c r="M767" s="22"/>
    </row>
    <row r="768" spans="2:13" ht="15.75" customHeight="1">
      <c r="B768" s="22"/>
      <c r="M768" s="22"/>
    </row>
    <row r="769" spans="2:13" ht="15.75" customHeight="1">
      <c r="B769" s="22"/>
      <c r="M769" s="22"/>
    </row>
    <row r="770" spans="2:13" ht="15.75" customHeight="1">
      <c r="B770" s="22"/>
      <c r="M770" s="22"/>
    </row>
    <row r="771" spans="2:13" ht="15.75" customHeight="1">
      <c r="B771" s="22"/>
      <c r="M771" s="22"/>
    </row>
    <row r="772" spans="2:13" ht="15.75" customHeight="1">
      <c r="B772" s="22"/>
      <c r="M772" s="22"/>
    </row>
    <row r="773" spans="2:13" ht="15.75" customHeight="1">
      <c r="B773" s="22"/>
      <c r="M773" s="22"/>
    </row>
    <row r="774" spans="2:13" ht="15.75" customHeight="1">
      <c r="B774" s="22"/>
      <c r="M774" s="22"/>
    </row>
    <row r="775" spans="2:13" ht="15.75" customHeight="1">
      <c r="B775" s="22"/>
      <c r="M775" s="22"/>
    </row>
    <row r="776" spans="2:13" ht="15.75" customHeight="1">
      <c r="B776" s="22"/>
      <c r="M776" s="22"/>
    </row>
    <row r="777" spans="2:13" ht="15.75" customHeight="1">
      <c r="B777" s="22"/>
      <c r="M777" s="22"/>
    </row>
    <row r="778" spans="2:13" ht="15.75" customHeight="1">
      <c r="B778" s="22"/>
      <c r="M778" s="22"/>
    </row>
    <row r="779" spans="2:13" ht="15.75" customHeight="1">
      <c r="B779" s="22"/>
      <c r="M779" s="22"/>
    </row>
    <row r="780" spans="2:13" ht="15.75" customHeight="1">
      <c r="B780" s="22"/>
      <c r="M780" s="22"/>
    </row>
    <row r="781" spans="2:13" ht="15.75" customHeight="1">
      <c r="B781" s="22"/>
      <c r="M781" s="22"/>
    </row>
    <row r="782" spans="2:13" ht="15.75" customHeight="1">
      <c r="B782" s="22"/>
      <c r="M782" s="22"/>
    </row>
    <row r="783" spans="2:13" ht="15.75" customHeight="1">
      <c r="B783" s="22"/>
      <c r="M783" s="22"/>
    </row>
    <row r="784" spans="2:13" ht="15.75" customHeight="1">
      <c r="B784" s="22"/>
      <c r="M784" s="22"/>
    </row>
    <row r="785" spans="2:13" ht="15.75" customHeight="1">
      <c r="B785" s="22"/>
      <c r="M785" s="22"/>
    </row>
    <row r="786" spans="2:13" ht="15.75" customHeight="1">
      <c r="B786" s="22"/>
      <c r="M786" s="22"/>
    </row>
    <row r="787" spans="2:13" ht="15.75" customHeight="1">
      <c r="B787" s="22"/>
      <c r="M787" s="22"/>
    </row>
    <row r="788" spans="2:13" ht="15.75" customHeight="1">
      <c r="B788" s="22"/>
      <c r="M788" s="22"/>
    </row>
    <row r="789" spans="2:13" ht="15.75" customHeight="1">
      <c r="B789" s="22"/>
      <c r="M789" s="22"/>
    </row>
    <row r="790" spans="2:13" ht="15.75" customHeight="1">
      <c r="B790" s="22"/>
      <c r="M790" s="22"/>
    </row>
    <row r="791" spans="2:13" ht="15.75" customHeight="1">
      <c r="B791" s="22"/>
      <c r="M791" s="22"/>
    </row>
    <row r="792" spans="2:13" ht="15.75" customHeight="1">
      <c r="B792" s="22"/>
      <c r="M792" s="22"/>
    </row>
    <row r="793" spans="2:13" ht="15.75" customHeight="1">
      <c r="B793" s="22"/>
      <c r="M793" s="22"/>
    </row>
    <row r="794" spans="2:13" ht="15.75" customHeight="1">
      <c r="B794" s="22"/>
      <c r="M794" s="22"/>
    </row>
    <row r="795" spans="2:13" ht="15.75" customHeight="1">
      <c r="B795" s="22"/>
      <c r="M795" s="22"/>
    </row>
    <row r="796" spans="2:13" ht="15.75" customHeight="1">
      <c r="B796" s="22"/>
      <c r="M796" s="22"/>
    </row>
    <row r="797" spans="2:13" ht="15.75" customHeight="1">
      <c r="B797" s="22"/>
      <c r="M797" s="22"/>
    </row>
    <row r="798" spans="2:13" ht="15.75" customHeight="1">
      <c r="B798" s="22"/>
      <c r="M798" s="22"/>
    </row>
    <row r="799" spans="2:13" ht="15.75" customHeight="1">
      <c r="B799" s="22"/>
      <c r="M799" s="22"/>
    </row>
    <row r="800" spans="2:13" ht="15.75" customHeight="1">
      <c r="B800" s="22"/>
      <c r="M800" s="22"/>
    </row>
    <row r="801" spans="2:13" ht="15.75" customHeight="1">
      <c r="B801" s="22"/>
      <c r="M801" s="22"/>
    </row>
    <row r="802" spans="2:13" ht="15.75" customHeight="1">
      <c r="B802" s="22"/>
      <c r="M802" s="22"/>
    </row>
    <row r="803" spans="2:13" ht="15.75" customHeight="1">
      <c r="B803" s="22"/>
      <c r="M803" s="22"/>
    </row>
    <row r="804" spans="2:13" ht="15.75" customHeight="1">
      <c r="B804" s="22"/>
      <c r="M804" s="22"/>
    </row>
    <row r="805" spans="2:13" ht="15.75" customHeight="1">
      <c r="B805" s="22"/>
      <c r="M805" s="22"/>
    </row>
    <row r="806" spans="2:13" ht="15.75" customHeight="1">
      <c r="B806" s="22"/>
      <c r="M806" s="22"/>
    </row>
    <row r="807" spans="2:13" ht="15.75" customHeight="1">
      <c r="B807" s="22"/>
      <c r="M807" s="22"/>
    </row>
    <row r="808" spans="2:13" ht="15.75" customHeight="1">
      <c r="B808" s="22"/>
      <c r="M808" s="22"/>
    </row>
    <row r="809" spans="2:13" ht="15.75" customHeight="1">
      <c r="B809" s="22"/>
      <c r="M809" s="22"/>
    </row>
    <row r="810" spans="2:13" ht="15.75" customHeight="1">
      <c r="B810" s="22"/>
      <c r="M810" s="22"/>
    </row>
    <row r="811" spans="2:13" ht="15.75" customHeight="1">
      <c r="B811" s="22"/>
      <c r="M811" s="22"/>
    </row>
    <row r="812" spans="2:13" ht="15.75" customHeight="1">
      <c r="B812" s="22"/>
      <c r="M812" s="22"/>
    </row>
    <row r="813" spans="2:13" ht="15.75" customHeight="1">
      <c r="B813" s="22"/>
      <c r="M813" s="22"/>
    </row>
    <row r="814" spans="2:13" ht="15.75" customHeight="1">
      <c r="B814" s="22"/>
      <c r="M814" s="22"/>
    </row>
    <row r="815" spans="2:13" ht="15.75" customHeight="1">
      <c r="B815" s="22"/>
      <c r="M815" s="22"/>
    </row>
    <row r="816" spans="2:13" ht="15.75" customHeight="1">
      <c r="B816" s="22"/>
      <c r="M816" s="22"/>
    </row>
    <row r="817" spans="2:13" ht="15.75" customHeight="1">
      <c r="B817" s="22"/>
      <c r="M817" s="22"/>
    </row>
    <row r="818" spans="2:13" ht="15.75" customHeight="1">
      <c r="B818" s="22"/>
      <c r="M818" s="22"/>
    </row>
    <row r="819" spans="2:13" ht="15.75" customHeight="1">
      <c r="B819" s="22"/>
      <c r="M819" s="22"/>
    </row>
    <row r="820" spans="2:13" ht="15.75" customHeight="1">
      <c r="B820" s="22"/>
      <c r="M820" s="22"/>
    </row>
    <row r="821" spans="2:13" ht="15.75" customHeight="1">
      <c r="B821" s="22"/>
      <c r="M821" s="22"/>
    </row>
    <row r="822" spans="2:13" ht="15.75" customHeight="1">
      <c r="B822" s="22"/>
      <c r="M822" s="22"/>
    </row>
    <row r="823" spans="2:13" ht="15.75" customHeight="1">
      <c r="B823" s="22"/>
      <c r="M823" s="22"/>
    </row>
    <row r="824" spans="2:13" ht="15.75" customHeight="1">
      <c r="B824" s="22"/>
      <c r="M824" s="22"/>
    </row>
    <row r="825" spans="2:13" ht="15.75" customHeight="1">
      <c r="B825" s="22"/>
      <c r="M825" s="22"/>
    </row>
    <row r="826" spans="2:13" ht="15.75" customHeight="1">
      <c r="B826" s="22"/>
      <c r="M826" s="22"/>
    </row>
    <row r="827" spans="2:13" ht="15.75" customHeight="1">
      <c r="B827" s="22"/>
      <c r="M827" s="22"/>
    </row>
    <row r="828" spans="2:13" ht="15.75" customHeight="1">
      <c r="B828" s="22"/>
      <c r="M828" s="22"/>
    </row>
    <row r="829" spans="2:13" ht="15.75" customHeight="1">
      <c r="B829" s="22"/>
      <c r="M829" s="22"/>
    </row>
    <row r="830" spans="2:13" ht="15.75" customHeight="1">
      <c r="B830" s="22"/>
      <c r="M830" s="22"/>
    </row>
    <row r="831" spans="2:13" ht="15.75" customHeight="1">
      <c r="B831" s="22"/>
      <c r="M831" s="22"/>
    </row>
    <row r="832" spans="2:13" ht="15.75" customHeight="1">
      <c r="B832" s="22"/>
      <c r="M832" s="22"/>
    </row>
    <row r="833" spans="2:13" ht="15.75" customHeight="1">
      <c r="B833" s="22"/>
      <c r="M833" s="22"/>
    </row>
    <row r="834" spans="2:13" ht="15.75" customHeight="1">
      <c r="B834" s="22"/>
      <c r="M834" s="22"/>
    </row>
    <row r="835" spans="2:13" ht="15.75" customHeight="1">
      <c r="B835" s="22"/>
      <c r="M835" s="22"/>
    </row>
    <row r="836" spans="2:13" ht="15.75" customHeight="1">
      <c r="B836" s="22"/>
      <c r="M836" s="22"/>
    </row>
    <row r="837" spans="2:13" ht="15.75" customHeight="1">
      <c r="B837" s="22"/>
      <c r="M837" s="22"/>
    </row>
    <row r="838" spans="2:13" ht="15.75" customHeight="1">
      <c r="B838" s="22"/>
      <c r="M838" s="22"/>
    </row>
    <row r="839" spans="2:13" ht="15.75" customHeight="1">
      <c r="B839" s="22"/>
      <c r="M839" s="22"/>
    </row>
    <row r="840" spans="2:13" ht="15.75" customHeight="1">
      <c r="B840" s="22"/>
      <c r="M840" s="22"/>
    </row>
    <row r="841" spans="2:13" ht="15.75" customHeight="1">
      <c r="B841" s="22"/>
      <c r="M841" s="22"/>
    </row>
    <row r="842" spans="2:13" ht="15.75" customHeight="1">
      <c r="B842" s="22"/>
      <c r="M842" s="22"/>
    </row>
    <row r="843" spans="2:13" ht="15.75" customHeight="1">
      <c r="B843" s="22"/>
      <c r="M843" s="22"/>
    </row>
    <row r="844" spans="2:13" ht="15.75" customHeight="1">
      <c r="B844" s="22"/>
      <c r="M844" s="22"/>
    </row>
    <row r="845" spans="2:13" ht="15.75" customHeight="1">
      <c r="B845" s="22"/>
      <c r="M845" s="22"/>
    </row>
    <row r="846" spans="2:13" ht="15.75" customHeight="1">
      <c r="B846" s="22"/>
      <c r="M846" s="22"/>
    </row>
    <row r="847" spans="2:13" ht="15.75" customHeight="1">
      <c r="B847" s="22"/>
      <c r="M847" s="22"/>
    </row>
    <row r="848" spans="2:13" ht="15.75" customHeight="1">
      <c r="B848" s="22"/>
      <c r="M848" s="22"/>
    </row>
    <row r="849" spans="2:13" ht="15.75" customHeight="1">
      <c r="B849" s="22"/>
      <c r="M849" s="22"/>
    </row>
    <row r="850" spans="2:13" ht="15.75" customHeight="1">
      <c r="B850" s="22"/>
      <c r="M850" s="22"/>
    </row>
    <row r="851" spans="2:13" ht="15.75" customHeight="1">
      <c r="B851" s="22"/>
      <c r="M851" s="22"/>
    </row>
    <row r="852" spans="2:13" ht="15.75" customHeight="1">
      <c r="B852" s="22"/>
      <c r="M852" s="22"/>
    </row>
    <row r="853" spans="2:13" ht="15.75" customHeight="1">
      <c r="B853" s="22"/>
      <c r="M853" s="22"/>
    </row>
    <row r="854" spans="2:13" ht="15.75" customHeight="1">
      <c r="B854" s="22"/>
      <c r="M854" s="22"/>
    </row>
    <row r="855" spans="2:13" ht="15.75" customHeight="1">
      <c r="B855" s="22"/>
      <c r="M855" s="22"/>
    </row>
    <row r="856" spans="2:13" ht="15.75" customHeight="1">
      <c r="B856" s="22"/>
      <c r="M856" s="22"/>
    </row>
    <row r="857" spans="2:13" ht="15.75" customHeight="1">
      <c r="B857" s="22"/>
      <c r="M857" s="22"/>
    </row>
    <row r="858" spans="2:13" ht="15.75" customHeight="1">
      <c r="B858" s="22"/>
      <c r="M858" s="22"/>
    </row>
    <row r="859" spans="2:13" ht="15.75" customHeight="1">
      <c r="B859" s="22"/>
      <c r="M859" s="22"/>
    </row>
    <row r="860" spans="2:13" ht="15.75" customHeight="1">
      <c r="B860" s="22"/>
      <c r="M860" s="22"/>
    </row>
    <row r="861" spans="2:13" ht="15.75" customHeight="1">
      <c r="B861" s="22"/>
      <c r="M861" s="22"/>
    </row>
    <row r="862" spans="2:13" ht="15.75" customHeight="1">
      <c r="B862" s="22"/>
      <c r="M862" s="22"/>
    </row>
    <row r="863" spans="2:13" ht="15.75" customHeight="1">
      <c r="B863" s="22"/>
      <c r="M863" s="22"/>
    </row>
    <row r="864" spans="2:13" ht="15.75" customHeight="1">
      <c r="B864" s="22"/>
      <c r="M864" s="22"/>
    </row>
    <row r="865" spans="2:13" ht="15.75" customHeight="1">
      <c r="B865" s="22"/>
      <c r="M865" s="22"/>
    </row>
    <row r="866" spans="2:13" ht="15.75" customHeight="1">
      <c r="B866" s="22"/>
      <c r="M866" s="22"/>
    </row>
    <row r="867" spans="2:13" ht="15.75" customHeight="1">
      <c r="B867" s="22"/>
      <c r="M867" s="22"/>
    </row>
    <row r="868" spans="2:13" ht="15.75" customHeight="1">
      <c r="B868" s="22"/>
      <c r="M868" s="22"/>
    </row>
    <row r="869" spans="2:13" ht="15.75" customHeight="1">
      <c r="B869" s="22"/>
      <c r="M869" s="22"/>
    </row>
    <row r="870" spans="2:13" ht="15.75" customHeight="1">
      <c r="B870" s="22"/>
      <c r="M870" s="22"/>
    </row>
    <row r="871" spans="2:13" ht="15.75" customHeight="1">
      <c r="B871" s="22"/>
      <c r="M871" s="22"/>
    </row>
    <row r="872" spans="2:13" ht="15.75" customHeight="1">
      <c r="B872" s="22"/>
      <c r="M872" s="22"/>
    </row>
    <row r="873" spans="2:13" ht="15.75" customHeight="1">
      <c r="B873" s="22"/>
      <c r="M873" s="22"/>
    </row>
    <row r="874" spans="2:13" ht="15.75" customHeight="1">
      <c r="B874" s="22"/>
      <c r="M874" s="22"/>
    </row>
    <row r="875" spans="2:13" ht="15.75" customHeight="1">
      <c r="B875" s="22"/>
      <c r="M875" s="22"/>
    </row>
    <row r="876" spans="2:13" ht="15.75" customHeight="1">
      <c r="B876" s="22"/>
      <c r="M876" s="22"/>
    </row>
    <row r="877" spans="2:13" ht="15.75" customHeight="1">
      <c r="B877" s="22"/>
      <c r="M877" s="22"/>
    </row>
    <row r="878" spans="2:13" ht="15.75" customHeight="1">
      <c r="B878" s="22"/>
      <c r="M878" s="22"/>
    </row>
    <row r="879" spans="2:13" ht="15.75" customHeight="1">
      <c r="B879" s="22"/>
      <c r="M879" s="22"/>
    </row>
    <row r="880" spans="2:13" ht="15.75" customHeight="1">
      <c r="B880" s="22"/>
      <c r="M880" s="22"/>
    </row>
    <row r="881" spans="2:13" ht="15.75" customHeight="1">
      <c r="B881" s="22"/>
      <c r="M881" s="22"/>
    </row>
    <row r="882" spans="2:13" ht="15.75" customHeight="1">
      <c r="B882" s="22"/>
      <c r="M882" s="22"/>
    </row>
    <row r="883" spans="2:13" ht="15.75" customHeight="1">
      <c r="B883" s="22"/>
      <c r="M883" s="22"/>
    </row>
    <row r="884" spans="2:13" ht="15.75" customHeight="1">
      <c r="B884" s="22"/>
      <c r="M884" s="22"/>
    </row>
    <row r="885" spans="2:13" ht="15.75" customHeight="1">
      <c r="B885" s="22"/>
      <c r="M885" s="22"/>
    </row>
    <row r="886" spans="2:13" ht="15.75" customHeight="1">
      <c r="B886" s="22"/>
      <c r="M886" s="22"/>
    </row>
    <row r="887" spans="2:13" ht="15.75" customHeight="1">
      <c r="B887" s="22"/>
      <c r="M887" s="22"/>
    </row>
    <row r="888" spans="2:13" ht="15.75" customHeight="1">
      <c r="B888" s="22"/>
      <c r="M888" s="22"/>
    </row>
    <row r="889" spans="2:13" ht="15.75" customHeight="1">
      <c r="B889" s="22"/>
      <c r="M889" s="22"/>
    </row>
    <row r="890" spans="2:13" ht="15.75" customHeight="1">
      <c r="B890" s="22"/>
      <c r="M890" s="22"/>
    </row>
    <row r="891" spans="2:13" ht="15.75" customHeight="1">
      <c r="B891" s="22"/>
      <c r="M891" s="22"/>
    </row>
    <row r="892" spans="2:13" ht="15.75" customHeight="1">
      <c r="B892" s="22"/>
      <c r="M892" s="22"/>
    </row>
    <row r="893" spans="2:13" ht="15.75" customHeight="1">
      <c r="B893" s="22"/>
      <c r="M893" s="22"/>
    </row>
    <row r="894" spans="2:13" ht="15.75" customHeight="1">
      <c r="B894" s="22"/>
      <c r="M894" s="22"/>
    </row>
    <row r="895" spans="2:13" ht="15.75" customHeight="1">
      <c r="B895" s="22"/>
      <c r="M895" s="22"/>
    </row>
    <row r="896" spans="2:13" ht="15.75" customHeight="1">
      <c r="B896" s="22"/>
      <c r="M896" s="22"/>
    </row>
    <row r="897" spans="2:13" ht="15.75" customHeight="1">
      <c r="B897" s="22"/>
      <c r="M897" s="22"/>
    </row>
    <row r="898" spans="2:13" ht="15.75" customHeight="1">
      <c r="B898" s="22"/>
      <c r="M898" s="22"/>
    </row>
    <row r="899" spans="2:13" ht="15.75" customHeight="1">
      <c r="B899" s="22"/>
      <c r="M899" s="22"/>
    </row>
    <row r="900" spans="2:13" ht="15.75" customHeight="1">
      <c r="B900" s="22"/>
      <c r="M900" s="22"/>
    </row>
    <row r="901" spans="2:13" ht="15.75" customHeight="1">
      <c r="B901" s="22"/>
      <c r="M901" s="22"/>
    </row>
    <row r="902" spans="2:13" ht="15.75" customHeight="1">
      <c r="B902" s="22"/>
      <c r="M902" s="22"/>
    </row>
    <row r="903" spans="2:13" ht="15.75" customHeight="1">
      <c r="B903" s="22"/>
      <c r="M903" s="22"/>
    </row>
    <row r="904" spans="2:13" ht="15.75" customHeight="1">
      <c r="B904" s="22"/>
      <c r="M904" s="22"/>
    </row>
    <row r="905" spans="2:13" ht="15.75" customHeight="1">
      <c r="B905" s="22"/>
      <c r="M905" s="22"/>
    </row>
    <row r="906" spans="2:13" ht="15.75" customHeight="1">
      <c r="B906" s="22"/>
      <c r="M906" s="22"/>
    </row>
    <row r="907" spans="2:13" ht="15.75" customHeight="1">
      <c r="B907" s="22"/>
      <c r="M907" s="22"/>
    </row>
    <row r="908" spans="2:13" ht="15.75" customHeight="1">
      <c r="B908" s="22"/>
      <c r="M908" s="22"/>
    </row>
    <row r="909" spans="2:13" ht="15.75" customHeight="1">
      <c r="B909" s="22"/>
      <c r="M909" s="22"/>
    </row>
    <row r="910" spans="2:13" ht="15.75" customHeight="1">
      <c r="B910" s="22"/>
      <c r="M910" s="22"/>
    </row>
    <row r="911" spans="2:13" ht="15.75" customHeight="1">
      <c r="B911" s="22"/>
      <c r="M911" s="22"/>
    </row>
    <row r="912" spans="2:13" ht="15.75" customHeight="1">
      <c r="B912" s="22"/>
      <c r="M912" s="22"/>
    </row>
    <row r="913" spans="2:13" ht="15.75" customHeight="1">
      <c r="B913" s="22"/>
      <c r="M913" s="22"/>
    </row>
    <row r="914" spans="2:13" ht="15.75" customHeight="1">
      <c r="B914" s="22"/>
      <c r="M914" s="22"/>
    </row>
    <row r="915" spans="2:13" ht="15.75" customHeight="1">
      <c r="B915" s="22"/>
      <c r="M915" s="22"/>
    </row>
    <row r="916" spans="2:13" ht="15.75" customHeight="1">
      <c r="B916" s="22"/>
      <c r="M916" s="22"/>
    </row>
    <row r="917" spans="2:13" ht="15.75" customHeight="1">
      <c r="B917" s="22"/>
      <c r="M917" s="22"/>
    </row>
    <row r="918" spans="2:13" ht="15.75" customHeight="1">
      <c r="B918" s="22"/>
      <c r="M918" s="22"/>
    </row>
    <row r="919" spans="2:13" ht="15.75" customHeight="1">
      <c r="B919" s="22"/>
      <c r="M919" s="22"/>
    </row>
    <row r="920" spans="2:13" ht="15.75" customHeight="1">
      <c r="B920" s="22"/>
      <c r="M920" s="22"/>
    </row>
    <row r="921" spans="2:13" ht="15.75" customHeight="1">
      <c r="B921" s="22"/>
      <c r="M921" s="22"/>
    </row>
    <row r="922" spans="2:13" ht="15.75" customHeight="1">
      <c r="B922" s="22"/>
      <c r="M922" s="22"/>
    </row>
    <row r="923" spans="2:13" ht="15.75" customHeight="1">
      <c r="B923" s="22"/>
      <c r="M923" s="22"/>
    </row>
    <row r="924" spans="2:13" ht="15.75" customHeight="1">
      <c r="B924" s="22"/>
      <c r="M924" s="22"/>
    </row>
    <row r="925" spans="2:13" ht="15.75" customHeight="1">
      <c r="B925" s="22"/>
      <c r="M925" s="22"/>
    </row>
    <row r="926" spans="2:13" ht="15.75" customHeight="1">
      <c r="B926" s="22"/>
      <c r="M926" s="22"/>
    </row>
    <row r="927" spans="2:13" ht="15.75" customHeight="1">
      <c r="B927" s="22"/>
      <c r="M927" s="22"/>
    </row>
    <row r="928" spans="2:13" ht="15.75" customHeight="1">
      <c r="B928" s="22"/>
      <c r="M928" s="22"/>
    </row>
    <row r="929" spans="2:13" ht="15.75" customHeight="1">
      <c r="B929" s="22"/>
      <c r="M929" s="22"/>
    </row>
    <row r="930" spans="2:13" ht="15.75" customHeight="1">
      <c r="B930" s="22"/>
      <c r="M930" s="22"/>
    </row>
    <row r="931" spans="2:13" ht="15.75" customHeight="1">
      <c r="B931" s="22"/>
      <c r="M931" s="22"/>
    </row>
    <row r="932" spans="2:13" ht="15.75" customHeight="1">
      <c r="B932" s="22"/>
      <c r="M932" s="22"/>
    </row>
    <row r="933" spans="2:13" ht="15.75" customHeight="1">
      <c r="B933" s="22"/>
      <c r="M933" s="22"/>
    </row>
    <row r="934" spans="2:13" ht="15.75" customHeight="1">
      <c r="B934" s="22"/>
      <c r="M934" s="22"/>
    </row>
    <row r="935" spans="2:13" ht="15.75" customHeight="1">
      <c r="B935" s="22"/>
      <c r="M935" s="22"/>
    </row>
    <row r="936" spans="2:13" ht="15.75" customHeight="1">
      <c r="B936" s="22"/>
      <c r="M936" s="22"/>
    </row>
    <row r="937" spans="2:13" ht="15.75" customHeight="1">
      <c r="B937" s="22"/>
      <c r="M937" s="22"/>
    </row>
    <row r="938" spans="2:13" ht="15.75" customHeight="1">
      <c r="B938" s="22"/>
      <c r="M938" s="22"/>
    </row>
    <row r="939" spans="2:13" ht="15.75" customHeight="1">
      <c r="B939" s="22"/>
      <c r="M939" s="22"/>
    </row>
    <row r="940" spans="2:13" ht="15.75" customHeight="1">
      <c r="B940" s="22"/>
      <c r="M940" s="22"/>
    </row>
    <row r="941" spans="2:13" ht="15.75" customHeight="1">
      <c r="B941" s="22"/>
      <c r="M941" s="22"/>
    </row>
    <row r="942" spans="2:13" ht="15.75" customHeight="1">
      <c r="B942" s="22"/>
      <c r="M942" s="22"/>
    </row>
    <row r="943" spans="2:13" ht="15.75" customHeight="1">
      <c r="B943" s="22"/>
      <c r="M943" s="22"/>
    </row>
    <row r="944" spans="2:13" ht="15.75" customHeight="1">
      <c r="B944" s="22"/>
      <c r="M944" s="22"/>
    </row>
    <row r="945" spans="2:13" ht="15.75" customHeight="1">
      <c r="B945" s="22"/>
      <c r="M945" s="22"/>
    </row>
    <row r="946" spans="2:13" ht="15.75" customHeight="1">
      <c r="B946" s="22"/>
      <c r="M946" s="22"/>
    </row>
    <row r="947" spans="2:13" ht="15.75" customHeight="1">
      <c r="B947" s="22"/>
      <c r="M947" s="22"/>
    </row>
    <row r="948" spans="2:13" ht="15.75" customHeight="1">
      <c r="B948" s="22"/>
      <c r="M948" s="22"/>
    </row>
    <row r="949" spans="2:13" ht="15.75" customHeight="1">
      <c r="B949" s="22"/>
      <c r="M949" s="22"/>
    </row>
    <row r="950" spans="2:13" ht="15.75" customHeight="1">
      <c r="B950" s="22"/>
      <c r="M950" s="22"/>
    </row>
    <row r="951" spans="2:13" ht="15.75" customHeight="1">
      <c r="B951" s="22"/>
      <c r="M951" s="22"/>
    </row>
    <row r="952" spans="2:13" ht="15.75" customHeight="1">
      <c r="B952" s="22"/>
      <c r="M952" s="22"/>
    </row>
    <row r="953" spans="2:13" ht="15.75" customHeight="1">
      <c r="B953" s="22"/>
      <c r="M953" s="22"/>
    </row>
    <row r="954" spans="2:13" ht="15.75" customHeight="1">
      <c r="B954" s="22"/>
      <c r="M954" s="22"/>
    </row>
    <row r="955" spans="2:13" ht="15.75" customHeight="1">
      <c r="B955" s="22"/>
      <c r="M955" s="22"/>
    </row>
    <row r="956" spans="2:13" ht="15.75" customHeight="1">
      <c r="B956" s="22"/>
      <c r="M956" s="22"/>
    </row>
    <row r="957" spans="2:13" ht="15.75" customHeight="1">
      <c r="B957" s="22"/>
      <c r="M957" s="22"/>
    </row>
    <row r="958" spans="2:13" ht="15.75" customHeight="1">
      <c r="B958" s="22"/>
      <c r="M958" s="22"/>
    </row>
    <row r="959" spans="2:13" ht="15.75" customHeight="1">
      <c r="B959" s="22"/>
      <c r="M959" s="22"/>
    </row>
    <row r="960" spans="2:13" ht="15.75" customHeight="1">
      <c r="B960" s="22"/>
      <c r="M960" s="22"/>
    </row>
    <row r="961" spans="2:13" ht="15.75" customHeight="1">
      <c r="B961" s="22"/>
      <c r="M961" s="22"/>
    </row>
    <row r="962" spans="2:13" ht="15.75" customHeight="1">
      <c r="B962" s="22"/>
      <c r="M962" s="22"/>
    </row>
    <row r="963" spans="2:13" ht="15.75" customHeight="1">
      <c r="B963" s="22"/>
      <c r="M963" s="22"/>
    </row>
    <row r="964" spans="2:13" ht="15.75" customHeight="1">
      <c r="B964" s="22"/>
      <c r="M964" s="22"/>
    </row>
    <row r="965" spans="2:13" ht="15.75" customHeight="1">
      <c r="B965" s="22"/>
      <c r="M965" s="22"/>
    </row>
    <row r="966" spans="2:13" ht="15.75" customHeight="1">
      <c r="B966" s="22"/>
      <c r="M966" s="22"/>
    </row>
    <row r="967" spans="2:13" ht="15.75" customHeight="1">
      <c r="B967" s="22"/>
      <c r="M967" s="22"/>
    </row>
    <row r="968" spans="2:13" ht="15.75" customHeight="1">
      <c r="B968" s="22"/>
      <c r="M968" s="22"/>
    </row>
    <row r="969" spans="2:13" ht="15.75" customHeight="1">
      <c r="B969" s="22"/>
      <c r="M969" s="22"/>
    </row>
    <row r="970" spans="2:13" ht="15.75" customHeight="1">
      <c r="B970" s="22"/>
      <c r="M970" s="22"/>
    </row>
    <row r="971" spans="2:13" ht="15.75" customHeight="1">
      <c r="B971" s="22"/>
      <c r="M971" s="22"/>
    </row>
    <row r="972" spans="2:13" ht="15.75" customHeight="1">
      <c r="B972" s="22"/>
      <c r="M972" s="22"/>
    </row>
    <row r="973" spans="2:13" ht="15.75" customHeight="1">
      <c r="B973" s="22"/>
      <c r="M973" s="22"/>
    </row>
    <row r="974" spans="2:13" ht="15.75" customHeight="1">
      <c r="B974" s="22"/>
      <c r="M974" s="22"/>
    </row>
    <row r="975" spans="2:13" ht="15.75" customHeight="1">
      <c r="B975" s="22"/>
      <c r="M975" s="22"/>
    </row>
    <row r="976" spans="2:13" ht="15.75" customHeight="1">
      <c r="B976" s="22"/>
      <c r="M976" s="22"/>
    </row>
    <row r="977" spans="2:13" ht="15.75" customHeight="1">
      <c r="B977" s="22"/>
      <c r="M977" s="22"/>
    </row>
    <row r="978" spans="2:13" ht="15.75" customHeight="1">
      <c r="B978" s="22"/>
      <c r="M978" s="22"/>
    </row>
    <row r="979" spans="2:13" ht="15.75" customHeight="1">
      <c r="B979" s="22"/>
      <c r="M979" s="22"/>
    </row>
    <row r="980" spans="2:13" ht="15.75" customHeight="1">
      <c r="B980" s="22"/>
      <c r="M980" s="22"/>
    </row>
    <row r="981" spans="2:13" ht="15.75" customHeight="1">
      <c r="B981" s="22"/>
      <c r="M981" s="22"/>
    </row>
    <row r="982" spans="2:13" ht="15.75" customHeight="1">
      <c r="B982" s="22"/>
      <c r="M982" s="22"/>
    </row>
    <row r="983" spans="2:13" ht="15.75" customHeight="1">
      <c r="B983" s="22"/>
      <c r="M983" s="22"/>
    </row>
    <row r="984" spans="2:13" ht="15.75" customHeight="1">
      <c r="B984" s="22"/>
      <c r="M984" s="22"/>
    </row>
    <row r="985" spans="2:13" ht="15.75" customHeight="1">
      <c r="B985" s="22"/>
      <c r="M985" s="22"/>
    </row>
    <row r="986" spans="2:13" ht="15.75" customHeight="1">
      <c r="B986" s="22"/>
      <c r="M986" s="22"/>
    </row>
    <row r="987" spans="2:13" ht="15.75" customHeight="1">
      <c r="B987" s="22"/>
      <c r="M987" s="22"/>
    </row>
    <row r="988" spans="2:13" ht="15.75" customHeight="1">
      <c r="B988" s="22"/>
      <c r="M988" s="22"/>
    </row>
    <row r="989" spans="2:13" ht="15.75" customHeight="1">
      <c r="B989" s="22"/>
      <c r="M989" s="22"/>
    </row>
    <row r="990" spans="2:13" ht="15.75" customHeight="1">
      <c r="B990" s="22"/>
      <c r="M990" s="22"/>
    </row>
    <row r="991" spans="2:13" ht="15.75" customHeight="1">
      <c r="B991" s="22"/>
      <c r="M991" s="22"/>
    </row>
    <row r="992" spans="2:13" ht="15.75" customHeight="1">
      <c r="B992" s="22"/>
      <c r="M992" s="22"/>
    </row>
    <row r="993" spans="2:13" ht="15.75" customHeight="1">
      <c r="B993" s="22"/>
      <c r="M993" s="22"/>
    </row>
    <row r="994" spans="2:13" ht="15.75" customHeight="1">
      <c r="B994" s="22"/>
      <c r="M994" s="22"/>
    </row>
    <row r="995" spans="2:13" ht="15.75" customHeight="1">
      <c r="B995" s="22"/>
      <c r="M995" s="22"/>
    </row>
    <row r="996" spans="2:13" ht="15.75" customHeight="1">
      <c r="B996" s="22"/>
      <c r="M996" s="22"/>
    </row>
    <row r="997" spans="2:13" ht="15.75" customHeight="1">
      <c r="B997" s="22"/>
      <c r="M997" s="22"/>
    </row>
    <row r="998" spans="2:13" ht="15.75" customHeight="1">
      <c r="B998" s="22"/>
      <c r="M998" s="22"/>
    </row>
    <row r="999" spans="2:13" ht="15.75" customHeight="1">
      <c r="B999" s="22"/>
      <c r="M999" s="22"/>
    </row>
    <row r="1000" spans="2:13" ht="15.75" customHeight="1">
      <c r="B1000" s="22"/>
      <c r="M1000" s="22"/>
    </row>
  </sheetData>
  <mergeCells count="1">
    <mergeCell ref="A1:M1"/>
  </mergeCells>
  <pageMargins left="0.7" right="0.7" top="0.75" bottom="0.75" header="0" footer="0"/>
  <pageSetup scale="26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H1000"/>
  <sheetViews>
    <sheetView zoomScale="116" workbookViewId="0">
      <selection activeCell="A20" sqref="A20"/>
    </sheetView>
  </sheetViews>
  <sheetFormatPr baseColWidth="10" defaultColWidth="11.28515625" defaultRowHeight="15" customHeight="1"/>
  <cols>
    <col min="1" max="1" width="14.28515625" customWidth="1"/>
    <col min="2" max="2" width="16.28515625" customWidth="1"/>
    <col min="3" max="3" width="22.7109375" customWidth="1"/>
    <col min="4" max="4" width="20" customWidth="1"/>
    <col min="5" max="5" width="13.28515625" customWidth="1"/>
    <col min="6" max="6" width="29.5703125" customWidth="1"/>
    <col min="7" max="7" width="14.7109375" customWidth="1"/>
    <col min="8" max="8" width="28.85546875" customWidth="1"/>
    <col min="9" max="26" width="10.5703125" customWidth="1"/>
  </cols>
  <sheetData>
    <row r="1" spans="1:8" ht="36" customHeight="1">
      <c r="A1" s="92" t="s">
        <v>493</v>
      </c>
      <c r="B1" s="92"/>
      <c r="C1" s="92"/>
      <c r="D1" s="92"/>
      <c r="E1" s="92"/>
      <c r="F1" s="92"/>
      <c r="G1" s="92"/>
      <c r="H1" s="92"/>
    </row>
    <row r="2" spans="1:8" ht="15.75" customHeight="1"/>
    <row r="3" spans="1:8" ht="15.75" customHeight="1">
      <c r="A3" s="35"/>
      <c r="B3" s="36"/>
      <c r="C3" s="36"/>
      <c r="D3" s="36"/>
      <c r="E3" s="89" t="s">
        <v>499</v>
      </c>
      <c r="F3" s="83"/>
      <c r="G3" s="89" t="s">
        <v>498</v>
      </c>
      <c r="H3" s="83"/>
    </row>
    <row r="4" spans="1:8" ht="15.75" customHeight="1">
      <c r="A4" s="37" t="s">
        <v>413</v>
      </c>
      <c r="B4" s="37" t="s">
        <v>414</v>
      </c>
      <c r="C4" s="37" t="s">
        <v>479</v>
      </c>
      <c r="D4" s="37" t="s">
        <v>415</v>
      </c>
      <c r="E4" s="37" t="s">
        <v>416</v>
      </c>
      <c r="F4" s="37" t="s">
        <v>480</v>
      </c>
      <c r="G4" s="37" t="s">
        <v>416</v>
      </c>
      <c r="H4" s="37" t="s">
        <v>480</v>
      </c>
    </row>
    <row r="5" spans="1:8" ht="15.75" customHeight="1">
      <c r="A5" s="38" t="s">
        <v>417</v>
      </c>
      <c r="B5" s="38" t="s">
        <v>36</v>
      </c>
      <c r="C5" s="39">
        <v>5.0049999999999997E-5</v>
      </c>
      <c r="D5" s="38">
        <v>785</v>
      </c>
      <c r="E5" s="38">
        <v>6.7999999999999996E-3</v>
      </c>
      <c r="F5" s="39">
        <v>3.4900000000000001E-7</v>
      </c>
      <c r="G5" s="38">
        <v>8.3000000000000001E-3</v>
      </c>
      <c r="H5" s="39">
        <v>1.7400000000000001E-15</v>
      </c>
    </row>
    <row r="6" spans="1:8" ht="15.75" customHeight="1">
      <c r="A6" s="38" t="s">
        <v>418</v>
      </c>
      <c r="B6" s="38" t="s">
        <v>36</v>
      </c>
      <c r="C6" s="39">
        <v>4.9999999999999998E-8</v>
      </c>
      <c r="D6" s="38">
        <v>43</v>
      </c>
      <c r="E6" s="38">
        <v>6.7500000000000004E-2</v>
      </c>
      <c r="F6" s="39">
        <v>1.1E-63</v>
      </c>
      <c r="G6" s="38">
        <v>7.4499999999999997E-2</v>
      </c>
      <c r="H6" s="39">
        <v>6.5799999999999998E-131</v>
      </c>
    </row>
    <row r="7" spans="1:8" ht="15.75" customHeight="1">
      <c r="A7" s="38" t="s">
        <v>419</v>
      </c>
      <c r="B7" s="38" t="s">
        <v>36</v>
      </c>
      <c r="C7" s="39">
        <v>4.9999999999999998E-8</v>
      </c>
      <c r="D7" s="38">
        <v>83</v>
      </c>
      <c r="E7" s="38">
        <v>5.5399999999999998E-2</v>
      </c>
      <c r="F7" s="39">
        <v>3.47E-49</v>
      </c>
      <c r="G7" s="38">
        <v>5.4399999999999997E-2</v>
      </c>
      <c r="H7" s="39">
        <v>5.5700000000000002E-95</v>
      </c>
    </row>
    <row r="8" spans="1:8" ht="15.75" customHeight="1">
      <c r="A8" s="38" t="s">
        <v>417</v>
      </c>
      <c r="B8" s="38" t="s">
        <v>74</v>
      </c>
      <c r="C8" s="39">
        <v>5.0049999999999997E-5</v>
      </c>
      <c r="D8" s="38">
        <v>863</v>
      </c>
      <c r="E8" s="38">
        <v>8.3999999999999995E-3</v>
      </c>
      <c r="F8" s="39">
        <v>4.9199999999999997E-8</v>
      </c>
      <c r="G8" s="38">
        <v>8.3999999999999995E-3</v>
      </c>
      <c r="H8" s="39">
        <v>1.1600000000000001E-14</v>
      </c>
    </row>
    <row r="9" spans="1:8" ht="15.75" customHeight="1">
      <c r="A9" s="38" t="s">
        <v>418</v>
      </c>
      <c r="B9" s="38" t="s">
        <v>74</v>
      </c>
      <c r="C9" s="39">
        <v>4.9999999999999998E-8</v>
      </c>
      <c r="D9" s="38">
        <v>20</v>
      </c>
      <c r="E9" s="38">
        <v>1.18E-2</v>
      </c>
      <c r="F9" s="39">
        <v>9.6200000000000001E-11</v>
      </c>
      <c r="G9" s="38">
        <v>1.7000000000000001E-2</v>
      </c>
      <c r="H9" s="39">
        <v>2.7999999999999998E-28</v>
      </c>
    </row>
    <row r="10" spans="1:8" ht="15.75" customHeight="1">
      <c r="A10" s="38" t="s">
        <v>419</v>
      </c>
      <c r="B10" s="38" t="s">
        <v>74</v>
      </c>
      <c r="C10" s="39">
        <v>4.9999999999999998E-8</v>
      </c>
      <c r="D10" s="38">
        <v>105</v>
      </c>
      <c r="E10" s="38">
        <v>1.8499999999999999E-2</v>
      </c>
      <c r="F10" s="39">
        <v>4.55E-16</v>
      </c>
      <c r="G10" s="38">
        <v>2.3E-2</v>
      </c>
      <c r="H10" s="39">
        <v>1.06E-37</v>
      </c>
    </row>
    <row r="11" spans="1:8" ht="15.75" customHeight="1">
      <c r="A11" s="38" t="s">
        <v>417</v>
      </c>
      <c r="B11" s="38" t="s">
        <v>145</v>
      </c>
      <c r="C11" s="39">
        <v>5.0049999999999997E-5</v>
      </c>
      <c r="D11" s="38">
        <v>705</v>
      </c>
      <c r="E11" s="38">
        <v>3.0000000000000001E-3</v>
      </c>
      <c r="F11" s="39">
        <v>9.3300000000000002E-4</v>
      </c>
      <c r="G11" s="38">
        <v>3.7000000000000002E-3</v>
      </c>
      <c r="H11" s="39">
        <v>1.66E-7</v>
      </c>
    </row>
    <row r="12" spans="1:8" ht="15.75" customHeight="1">
      <c r="A12" s="38" t="s">
        <v>418</v>
      </c>
      <c r="B12" s="38" t="s">
        <v>145</v>
      </c>
      <c r="C12" s="39">
        <v>4.9999999999999998E-8</v>
      </c>
      <c r="D12" s="38">
        <v>7</v>
      </c>
      <c r="E12" s="38">
        <v>9.7999999999999997E-3</v>
      </c>
      <c r="F12" s="39">
        <v>2.02E-17</v>
      </c>
      <c r="G12" s="38">
        <v>9.7999999999999997E-3</v>
      </c>
      <c r="H12" s="39">
        <v>2.02E-17</v>
      </c>
    </row>
    <row r="13" spans="1:8" ht="15.75" customHeight="1">
      <c r="A13" s="38" t="s">
        <v>419</v>
      </c>
      <c r="B13" s="38" t="s">
        <v>145</v>
      </c>
      <c r="C13" s="39">
        <v>5.0049999999999997E-5</v>
      </c>
      <c r="D13" s="38">
        <v>506</v>
      </c>
      <c r="E13" s="38">
        <v>3.0000000000000001E-3</v>
      </c>
      <c r="F13" s="39">
        <v>9.3300000000000002E-4</v>
      </c>
      <c r="G13" s="38">
        <v>6.8999999999999999E-3</v>
      </c>
      <c r="H13" s="39">
        <v>9.5300000000000008E-13</v>
      </c>
    </row>
    <row r="14" spans="1:8" ht="15.75" customHeight="1">
      <c r="A14" s="38" t="s">
        <v>417</v>
      </c>
      <c r="B14" s="38" t="s">
        <v>149</v>
      </c>
      <c r="C14" s="38">
        <v>2.0999999999999999E-3</v>
      </c>
      <c r="D14" s="38">
        <v>2776</v>
      </c>
      <c r="E14" s="38">
        <v>5.1999999999999998E-3</v>
      </c>
      <c r="F14" s="39">
        <v>7.25E-6</v>
      </c>
      <c r="G14" s="38">
        <v>5.7999999999999996E-3</v>
      </c>
      <c r="H14" s="39">
        <v>2.5000000000000001E-11</v>
      </c>
    </row>
    <row r="15" spans="1:8" ht="15.75" customHeight="1">
      <c r="A15" s="38" t="s">
        <v>418</v>
      </c>
      <c r="B15" s="38" t="s">
        <v>149</v>
      </c>
      <c r="C15" s="39">
        <v>4.9999999999999998E-8</v>
      </c>
      <c r="D15" s="38">
        <v>25</v>
      </c>
      <c r="E15" s="38">
        <v>2.18E-2</v>
      </c>
      <c r="F15" s="39">
        <v>4.0500000000000002E-20</v>
      </c>
      <c r="G15" s="38">
        <v>3.0300000000000001E-2</v>
      </c>
      <c r="H15" s="39">
        <v>9.9300000000000004E-45</v>
      </c>
    </row>
    <row r="16" spans="1:8" ht="15.75" customHeight="1">
      <c r="A16" s="38" t="s">
        <v>419</v>
      </c>
      <c r="B16" s="38" t="s">
        <v>149</v>
      </c>
      <c r="C16" s="39">
        <v>4.9999999999999998E-8</v>
      </c>
      <c r="D16" s="38">
        <v>98</v>
      </c>
      <c r="E16" s="38">
        <v>2.6700000000000002E-2</v>
      </c>
      <c r="F16" s="39">
        <v>2.08E-24</v>
      </c>
      <c r="G16" s="38">
        <v>3.0200000000000001E-2</v>
      </c>
      <c r="H16" s="39">
        <v>2.0999999999999998E-53</v>
      </c>
    </row>
    <row r="17" spans="1:8" ht="15.75" customHeight="1"/>
    <row r="18" spans="1:8" ht="30" customHeight="1">
      <c r="A18" s="93" t="s">
        <v>515</v>
      </c>
      <c r="B18" s="93"/>
      <c r="C18" s="93"/>
      <c r="D18" s="93"/>
      <c r="E18" s="93"/>
      <c r="F18" s="93"/>
      <c r="G18" s="93"/>
      <c r="H18" s="93"/>
    </row>
    <row r="19" spans="1:8" ht="15.75" customHeight="1">
      <c r="A19" s="41" t="s">
        <v>506</v>
      </c>
    </row>
    <row r="20" spans="1:8" ht="15.75" customHeight="1">
      <c r="A20" s="41" t="s">
        <v>516</v>
      </c>
    </row>
    <row r="21" spans="1:8" ht="15.75" customHeight="1"/>
    <row r="22" spans="1:8" ht="15.75" customHeight="1"/>
    <row r="23" spans="1:8" ht="15.75" customHeight="1"/>
    <row r="24" spans="1:8" ht="15.75" customHeight="1"/>
    <row r="25" spans="1:8" ht="15.75" customHeight="1"/>
    <row r="26" spans="1:8" ht="15.75" customHeight="1"/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H1"/>
    <mergeCell ref="E3:F3"/>
    <mergeCell ref="G3:H3"/>
    <mergeCell ref="A18:H18"/>
  </mergeCells>
  <pageMargins left="0.7" right="0.7" top="0.75" bottom="0.75" header="0" footer="0"/>
  <pageSetup scale="45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H1000"/>
  <sheetViews>
    <sheetView zoomScale="110" workbookViewId="0">
      <selection activeCell="A39" sqref="A39"/>
    </sheetView>
  </sheetViews>
  <sheetFormatPr baseColWidth="10" defaultColWidth="11.28515625" defaultRowHeight="15" customHeight="1"/>
  <cols>
    <col min="1" max="1" width="15.7109375" customWidth="1"/>
    <col min="2" max="5" width="10.5703125" customWidth="1"/>
    <col min="6" max="6" width="13.7109375" customWidth="1"/>
    <col min="7" max="26" width="10.5703125" customWidth="1"/>
  </cols>
  <sheetData>
    <row r="1" spans="1:8" ht="25" customHeight="1">
      <c r="A1" s="84" t="s">
        <v>497</v>
      </c>
      <c r="B1" s="84"/>
      <c r="C1" s="84"/>
      <c r="D1" s="84"/>
      <c r="E1" s="84"/>
      <c r="F1" s="84"/>
      <c r="G1" s="84"/>
      <c r="H1" s="84"/>
    </row>
    <row r="2" spans="1:8" ht="15.75" customHeight="1"/>
    <row r="3" spans="1:8" ht="15.75" customHeight="1">
      <c r="A3" s="40" t="s">
        <v>157</v>
      </c>
      <c r="B3" s="23" t="s">
        <v>420</v>
      </c>
      <c r="C3" s="23" t="s">
        <v>451</v>
      </c>
      <c r="D3" s="23" t="s">
        <v>421</v>
      </c>
      <c r="E3" s="23" t="s">
        <v>422</v>
      </c>
      <c r="F3" s="23" t="s">
        <v>452</v>
      </c>
      <c r="G3" s="23" t="s">
        <v>423</v>
      </c>
      <c r="H3" s="23" t="s">
        <v>453</v>
      </c>
    </row>
    <row r="4" spans="1:8" ht="15.75" customHeight="1">
      <c r="A4" s="7" t="s">
        <v>39</v>
      </c>
      <c r="B4" s="76">
        <v>1.8890000000000001E-3</v>
      </c>
      <c r="C4" s="76">
        <v>6.1120000000000002E-3</v>
      </c>
      <c r="D4" s="77">
        <v>4.4991999999999997E-2</v>
      </c>
      <c r="E4" s="77">
        <v>2.6786000000000001E-2</v>
      </c>
      <c r="F4" s="77">
        <v>2.7786000000000002E-2</v>
      </c>
      <c r="G4" s="78">
        <v>9.7350000000000006E-3</v>
      </c>
      <c r="H4" s="78">
        <v>1.2933E-2</v>
      </c>
    </row>
    <row r="5" spans="1:8" ht="15.75" customHeight="1">
      <c r="A5" s="7" t="s">
        <v>322</v>
      </c>
      <c r="B5" s="76">
        <v>1.9619000000000001E-2</v>
      </c>
      <c r="C5" s="76">
        <v>1.5417999999999999E-2</v>
      </c>
      <c r="D5" s="77">
        <v>6.4140000000000004E-3</v>
      </c>
      <c r="E5" s="77">
        <v>4.4720000000000003E-3</v>
      </c>
      <c r="F5" s="77">
        <v>9.2370000000000004E-3</v>
      </c>
      <c r="G5" s="78">
        <v>9.9279999999999993E-3</v>
      </c>
      <c r="H5" s="78">
        <v>1.1905000000000001E-2</v>
      </c>
    </row>
    <row r="6" spans="1:8" ht="15.75" customHeight="1">
      <c r="A6" s="7" t="s">
        <v>43</v>
      </c>
      <c r="B6" s="76">
        <v>0.30171999999999999</v>
      </c>
      <c r="C6" s="76">
        <v>0.27235799999999999</v>
      </c>
      <c r="D6" s="77">
        <v>0.31089299999999997</v>
      </c>
      <c r="E6" s="77">
        <v>0.31517899999999999</v>
      </c>
      <c r="F6" s="77">
        <v>0.29001399999999999</v>
      </c>
      <c r="G6" s="78">
        <v>0.26229000000000002</v>
      </c>
      <c r="H6" s="78">
        <v>0.245673</v>
      </c>
    </row>
    <row r="7" spans="1:8" ht="15.75" customHeight="1">
      <c r="A7" s="7" t="s">
        <v>68</v>
      </c>
      <c r="B7" s="76">
        <v>0.12621399999999999</v>
      </c>
      <c r="C7" s="76">
        <v>0.130662</v>
      </c>
      <c r="D7" s="77">
        <v>0.144178</v>
      </c>
      <c r="E7" s="77">
        <v>0.132076</v>
      </c>
      <c r="F7" s="77">
        <v>0.11297500000000001</v>
      </c>
      <c r="G7" s="78">
        <v>0.11480600000000001</v>
      </c>
      <c r="H7" s="78">
        <v>8.4911E-2</v>
      </c>
    </row>
    <row r="8" spans="1:8" ht="15.75" customHeight="1">
      <c r="A8" s="7" t="s">
        <v>335</v>
      </c>
      <c r="B8" s="76">
        <v>0.27249499999999999</v>
      </c>
      <c r="C8" s="76">
        <v>0.30836200000000002</v>
      </c>
      <c r="D8" s="77">
        <v>0.30182700000000001</v>
      </c>
      <c r="E8" s="77">
        <v>0.294875</v>
      </c>
      <c r="F8" s="77">
        <v>0.25472800000000001</v>
      </c>
      <c r="G8" s="78">
        <v>0.245421</v>
      </c>
      <c r="H8" s="78">
        <v>0.227826</v>
      </c>
    </row>
    <row r="9" spans="1:8" ht="15.75" customHeight="1">
      <c r="A9" s="7" t="s">
        <v>46</v>
      </c>
      <c r="B9" s="76">
        <v>0.43258400000000002</v>
      </c>
      <c r="C9" s="76">
        <v>0.49236400000000002</v>
      </c>
      <c r="D9" s="77">
        <v>0.42019299999999998</v>
      </c>
      <c r="E9" s="77">
        <v>0.41715600000000003</v>
      </c>
      <c r="F9" s="77">
        <v>0.43013499999999999</v>
      </c>
      <c r="G9" s="78">
        <v>0.39126699999999998</v>
      </c>
      <c r="H9" s="78">
        <v>0.35680800000000001</v>
      </c>
    </row>
    <row r="10" spans="1:8" ht="15.75" customHeight="1">
      <c r="A10" s="7" t="s">
        <v>294</v>
      </c>
      <c r="B10" s="76">
        <v>1.8572999999999999E-2</v>
      </c>
      <c r="C10" s="76">
        <v>2.4579E-2</v>
      </c>
      <c r="D10" s="77">
        <v>2.0726999999999999E-2</v>
      </c>
      <c r="E10" s="77">
        <v>2.1406000000000001E-2</v>
      </c>
      <c r="F10" s="77">
        <v>2.2015E-2</v>
      </c>
      <c r="G10" s="78">
        <v>2.2460000000000001E-2</v>
      </c>
      <c r="H10" s="78">
        <v>2.4365000000000001E-2</v>
      </c>
    </row>
    <row r="11" spans="1:8" ht="15.75" customHeight="1">
      <c r="A11" s="7" t="s">
        <v>325</v>
      </c>
      <c r="B11" s="76">
        <v>2.1305000000000001E-2</v>
      </c>
      <c r="C11" s="76">
        <v>1.9251000000000001E-2</v>
      </c>
      <c r="D11" s="77">
        <v>2.4719000000000001E-2</v>
      </c>
      <c r="E11" s="77">
        <v>1.7312999999999999E-2</v>
      </c>
      <c r="F11" s="77">
        <v>2.0943E-2</v>
      </c>
      <c r="G11" s="78" t="s">
        <v>291</v>
      </c>
      <c r="H11" s="78">
        <v>1.5677E-2</v>
      </c>
    </row>
    <row r="12" spans="1:8" ht="15.75" customHeight="1">
      <c r="A12" s="7" t="s">
        <v>297</v>
      </c>
      <c r="B12" s="76">
        <v>1.7340000000000001E-2</v>
      </c>
      <c r="C12" s="76">
        <v>3.8922999999999999E-2</v>
      </c>
      <c r="D12" s="77">
        <v>1.6931000000000002E-2</v>
      </c>
      <c r="E12" s="77">
        <v>1.9436999999999999E-2</v>
      </c>
      <c r="F12" s="77">
        <v>1.6854999999999998E-2</v>
      </c>
      <c r="G12" s="78" t="s">
        <v>291</v>
      </c>
      <c r="H12" s="78">
        <v>5.4311999999999999E-2</v>
      </c>
    </row>
    <row r="13" spans="1:8" ht="15.75" customHeight="1">
      <c r="A13" s="7" t="s">
        <v>50</v>
      </c>
      <c r="B13" s="76">
        <v>3.8232000000000002E-2</v>
      </c>
      <c r="C13" s="76">
        <v>5.7985000000000002E-2</v>
      </c>
      <c r="D13" s="77">
        <v>3.6416999999999998E-2</v>
      </c>
      <c r="E13" s="77">
        <v>2.9911E-2</v>
      </c>
      <c r="F13" s="77">
        <v>3.7679999999999998E-2</v>
      </c>
      <c r="G13" s="78" t="s">
        <v>291</v>
      </c>
      <c r="H13" s="78">
        <v>6.9139000000000006E-2</v>
      </c>
    </row>
    <row r="14" spans="1:8" ht="15.75" customHeight="1">
      <c r="A14" s="7" t="s">
        <v>300</v>
      </c>
      <c r="B14" s="76">
        <v>0.22714999999999999</v>
      </c>
      <c r="C14" s="76">
        <v>0.17018</v>
      </c>
      <c r="D14" s="77">
        <v>0.19822100000000001</v>
      </c>
      <c r="E14" s="77">
        <v>0.20982999999999999</v>
      </c>
      <c r="F14" s="77">
        <v>0.212396</v>
      </c>
      <c r="G14" s="78">
        <v>0.22758800000000001</v>
      </c>
      <c r="H14" s="78">
        <v>0.25684200000000001</v>
      </c>
    </row>
    <row r="15" spans="1:8" ht="15.75" customHeight="1">
      <c r="A15" s="7" t="s">
        <v>338</v>
      </c>
      <c r="B15" s="76">
        <v>3.3791000000000002E-2</v>
      </c>
      <c r="C15" s="76">
        <v>3.6817999999999997E-2</v>
      </c>
      <c r="D15" s="77">
        <v>6.9689000000000001E-2</v>
      </c>
      <c r="E15" s="77">
        <v>6.8750000000000006E-2</v>
      </c>
      <c r="F15" s="77">
        <v>5.0458000000000003E-2</v>
      </c>
      <c r="G15" s="78">
        <v>4.0486000000000001E-2</v>
      </c>
      <c r="H15" s="78">
        <v>6.2289999999999998E-2</v>
      </c>
    </row>
    <row r="16" spans="1:8" ht="15.75" customHeight="1">
      <c r="A16" s="7" t="s">
        <v>52</v>
      </c>
      <c r="B16" s="76">
        <v>4.5500000000000002E-3</v>
      </c>
      <c r="C16" s="76">
        <v>3.0630000000000002E-3</v>
      </c>
      <c r="D16" s="77">
        <v>2.1989000000000002E-2</v>
      </c>
      <c r="E16" s="77">
        <v>1.8304000000000001E-2</v>
      </c>
      <c r="F16" s="77">
        <v>1.7128000000000001E-2</v>
      </c>
      <c r="G16" s="78">
        <v>1.5904000000000001E-2</v>
      </c>
      <c r="H16" s="78">
        <v>2.7299E-2</v>
      </c>
    </row>
    <row r="17" spans="1:8" ht="15.75" customHeight="1">
      <c r="A17" s="7" t="s">
        <v>310</v>
      </c>
      <c r="B17" s="76">
        <v>0.768899</v>
      </c>
      <c r="C17" s="76">
        <v>0.79892600000000003</v>
      </c>
      <c r="D17" s="77">
        <v>0.75460300000000002</v>
      </c>
      <c r="E17" s="77">
        <v>0.75662499999999999</v>
      </c>
      <c r="F17" s="77">
        <v>0.76202000000000003</v>
      </c>
      <c r="G17" s="78">
        <v>0.76826700000000003</v>
      </c>
      <c r="H17" s="78">
        <v>0.79006200000000004</v>
      </c>
    </row>
    <row r="18" spans="1:8" ht="15.75" customHeight="1">
      <c r="A18" s="7" t="s">
        <v>90</v>
      </c>
      <c r="B18" s="76">
        <v>0.63066699999999998</v>
      </c>
      <c r="C18" s="76">
        <v>0.59465699999999999</v>
      </c>
      <c r="D18" s="77">
        <v>0.66914700000000005</v>
      </c>
      <c r="E18" s="77">
        <v>0.66428600000000004</v>
      </c>
      <c r="F18" s="77">
        <v>0.62599099999999996</v>
      </c>
      <c r="G18" s="78">
        <v>0.60275699999999999</v>
      </c>
      <c r="H18" s="78">
        <v>0.60465100000000005</v>
      </c>
    </row>
    <row r="19" spans="1:8" ht="15.75" customHeight="1">
      <c r="A19" s="7" t="s">
        <v>313</v>
      </c>
      <c r="B19" s="76">
        <v>0.11572499999999999</v>
      </c>
      <c r="C19" s="76">
        <v>0.103949</v>
      </c>
      <c r="D19" s="77">
        <v>0.104841</v>
      </c>
      <c r="E19" s="77">
        <v>0.100629</v>
      </c>
      <c r="F19" s="77">
        <v>0.10555200000000001</v>
      </c>
      <c r="G19" s="78">
        <v>9.3117000000000005E-2</v>
      </c>
      <c r="H19" s="78">
        <v>9.5591999999999996E-2</v>
      </c>
    </row>
    <row r="20" spans="1:8" ht="15.75" customHeight="1">
      <c r="A20" s="7" t="s">
        <v>214</v>
      </c>
      <c r="B20" s="76">
        <v>0.188474</v>
      </c>
      <c r="C20" s="76">
        <v>0.18263599999999999</v>
      </c>
      <c r="D20" s="77">
        <v>0.29397800000000002</v>
      </c>
      <c r="E20" s="77">
        <v>0.29776799999999998</v>
      </c>
      <c r="F20" s="77">
        <v>0.28177799999999997</v>
      </c>
      <c r="G20" s="78">
        <v>0.18209</v>
      </c>
      <c r="H20" s="78">
        <v>0.179151</v>
      </c>
    </row>
    <row r="21" spans="1:8" ht="15.75" customHeight="1">
      <c r="A21" s="7" t="s">
        <v>328</v>
      </c>
      <c r="B21" s="76">
        <v>1.6934999999999999E-2</v>
      </c>
      <c r="C21" s="76">
        <v>1.7131E-2</v>
      </c>
      <c r="D21" s="77">
        <v>5.078E-3</v>
      </c>
      <c r="E21" s="77">
        <v>4.9150000000000001E-3</v>
      </c>
      <c r="F21" s="77">
        <v>1.0179000000000001E-2</v>
      </c>
      <c r="G21" s="78">
        <v>3.1906999999999998E-2</v>
      </c>
      <c r="H21" s="78">
        <v>4.0575E-2</v>
      </c>
    </row>
    <row r="22" spans="1:8" ht="15.75" customHeight="1">
      <c r="A22" s="7" t="s">
        <v>77</v>
      </c>
      <c r="B22" s="76">
        <v>0.56085799999999997</v>
      </c>
      <c r="C22" s="76">
        <v>0.53019700000000003</v>
      </c>
      <c r="D22" s="77">
        <v>0.46041900000000002</v>
      </c>
      <c r="E22" s="77">
        <v>0.48303600000000002</v>
      </c>
      <c r="F22" s="77">
        <v>0.48535699999999998</v>
      </c>
      <c r="G22" s="78">
        <v>0.54520900000000005</v>
      </c>
      <c r="H22" s="78">
        <v>0.57233599999999996</v>
      </c>
    </row>
    <row r="23" spans="1:8" ht="15.75" customHeight="1">
      <c r="A23" s="7" t="s">
        <v>332</v>
      </c>
      <c r="B23" s="76">
        <v>0.45627800000000002</v>
      </c>
      <c r="C23" s="76">
        <v>0.42232900000000001</v>
      </c>
      <c r="D23" s="77">
        <v>0.48680600000000002</v>
      </c>
      <c r="E23" s="77">
        <v>0.47232099999999999</v>
      </c>
      <c r="F23" s="77">
        <v>0.49284099999999997</v>
      </c>
      <c r="G23" s="78">
        <v>0.421149</v>
      </c>
      <c r="H23" s="78">
        <v>0.41625200000000001</v>
      </c>
    </row>
    <row r="24" spans="1:8" ht="15.75" customHeight="1">
      <c r="A24" s="7" t="s">
        <v>79</v>
      </c>
      <c r="B24" s="76">
        <v>0.134548</v>
      </c>
      <c r="C24" s="76">
        <v>7.6655000000000001E-2</v>
      </c>
      <c r="D24" s="77">
        <v>6.1907999999999998E-2</v>
      </c>
      <c r="E24" s="77">
        <v>5.7142999999999999E-2</v>
      </c>
      <c r="F24" s="77">
        <v>8.2164000000000001E-2</v>
      </c>
      <c r="G24" s="78">
        <v>7.7982999999999997E-2</v>
      </c>
      <c r="H24" s="78">
        <v>8.1800999999999999E-2</v>
      </c>
    </row>
    <row r="25" spans="1:8" ht="15.75" customHeight="1">
      <c r="A25" s="7" t="s">
        <v>316</v>
      </c>
      <c r="B25" s="76">
        <v>0.17114099999999999</v>
      </c>
      <c r="C25" s="76">
        <v>0.15453</v>
      </c>
      <c r="D25" s="77">
        <v>0.137686</v>
      </c>
      <c r="E25" s="77">
        <v>0.13258900000000001</v>
      </c>
      <c r="F25" s="77">
        <v>0.137431</v>
      </c>
      <c r="G25" s="78">
        <v>0.21765999999999999</v>
      </c>
      <c r="H25" s="78">
        <v>0.22730500000000001</v>
      </c>
    </row>
    <row r="26" spans="1:8" ht="15.75" customHeight="1">
      <c r="A26" s="7" t="s">
        <v>304</v>
      </c>
      <c r="B26" s="76">
        <v>0.75822900000000004</v>
      </c>
      <c r="C26" s="76">
        <v>0.75586500000000001</v>
      </c>
      <c r="D26" s="77">
        <v>0.805979</v>
      </c>
      <c r="E26" s="77">
        <v>0.79505199999999998</v>
      </c>
      <c r="F26" s="77">
        <v>0.77695700000000001</v>
      </c>
      <c r="G26" s="78">
        <v>0.78369</v>
      </c>
      <c r="H26" s="78">
        <v>0.84486899999999998</v>
      </c>
    </row>
    <row r="27" spans="1:8" ht="15.75" customHeight="1">
      <c r="A27" s="7" t="s">
        <v>342</v>
      </c>
      <c r="B27" s="76">
        <v>0.19747899999999999</v>
      </c>
      <c r="C27" s="76">
        <v>0.178281</v>
      </c>
      <c r="D27" s="77">
        <v>0.17118700000000001</v>
      </c>
      <c r="E27" s="77">
        <v>0.17757600000000001</v>
      </c>
      <c r="F27" s="77">
        <v>0.19636000000000001</v>
      </c>
      <c r="G27" s="78">
        <v>0.19172900000000001</v>
      </c>
      <c r="H27" s="78">
        <v>0.130611</v>
      </c>
    </row>
    <row r="28" spans="1:8" ht="15.75" customHeight="1">
      <c r="A28" s="7" t="s">
        <v>319</v>
      </c>
      <c r="B28" s="76">
        <v>0.358101</v>
      </c>
      <c r="C28" s="76">
        <v>0.37134099999999998</v>
      </c>
      <c r="D28" s="77">
        <v>0.42666399999999999</v>
      </c>
      <c r="E28" s="77">
        <v>0.39863399999999999</v>
      </c>
      <c r="F28" s="77">
        <v>0.38479799999999997</v>
      </c>
      <c r="G28" s="78">
        <v>0.40514699999999998</v>
      </c>
      <c r="H28" s="78">
        <v>0.38708100000000001</v>
      </c>
    </row>
    <row r="29" spans="1:8" ht="15.75" customHeight="1">
      <c r="A29" s="7" t="s">
        <v>307</v>
      </c>
      <c r="B29" s="76">
        <v>2.2889E-2</v>
      </c>
      <c r="C29" s="76">
        <v>2.0615999999999999E-2</v>
      </c>
      <c r="D29" s="77">
        <v>5.2436000000000003E-2</v>
      </c>
      <c r="E29" s="77">
        <v>4.6875E-2</v>
      </c>
      <c r="F29" s="77">
        <v>3.8108000000000003E-2</v>
      </c>
      <c r="G29" s="78">
        <v>2.9978999999999999E-2</v>
      </c>
      <c r="H29" s="78">
        <v>2.308E-2</v>
      </c>
    </row>
    <row r="30" spans="1:8" ht="15.75" customHeight="1">
      <c r="A30" s="7" t="s">
        <v>55</v>
      </c>
      <c r="B30" s="76">
        <v>0.28257100000000002</v>
      </c>
      <c r="C30" s="76">
        <v>0.28177999999999997</v>
      </c>
      <c r="D30" s="77">
        <v>0.318413</v>
      </c>
      <c r="E30" s="77">
        <v>0.32778600000000002</v>
      </c>
      <c r="F30" s="77">
        <v>0.29476799999999997</v>
      </c>
      <c r="G30" s="78">
        <v>0.24281900000000001</v>
      </c>
      <c r="H30" s="78">
        <v>0.227799</v>
      </c>
    </row>
    <row r="31" spans="1:8" ht="15.75" customHeight="1">
      <c r="A31" s="7" t="s">
        <v>345</v>
      </c>
      <c r="B31" s="76">
        <v>0.189582</v>
      </c>
      <c r="C31" s="76">
        <v>0.20916100000000001</v>
      </c>
      <c r="D31" s="77">
        <v>0.17521300000000001</v>
      </c>
      <c r="E31" s="77">
        <v>0.176375</v>
      </c>
      <c r="F31" s="77">
        <v>0.201124</v>
      </c>
      <c r="G31" s="78">
        <v>0.15481</v>
      </c>
      <c r="H31" s="78">
        <v>0.15311</v>
      </c>
    </row>
    <row r="32" spans="1:8" ht="15.75" customHeight="1">
      <c r="A32" s="7" t="s">
        <v>59</v>
      </c>
      <c r="B32" s="76">
        <v>0.11233</v>
      </c>
      <c r="C32" s="76">
        <v>9.2871999999999996E-2</v>
      </c>
      <c r="D32" s="77">
        <v>0.174039</v>
      </c>
      <c r="E32" s="77">
        <v>0.178036</v>
      </c>
      <c r="F32" s="77">
        <v>0.16852200000000001</v>
      </c>
      <c r="G32" s="78">
        <v>0.10574500000000001</v>
      </c>
      <c r="H32" s="78">
        <v>0.157193</v>
      </c>
    </row>
    <row r="33" spans="1:8" ht="15.75" customHeight="1">
      <c r="A33" s="7" t="s">
        <v>93</v>
      </c>
      <c r="B33" s="76">
        <v>0.122007</v>
      </c>
      <c r="C33" s="76">
        <v>0.13037199999999999</v>
      </c>
      <c r="D33" s="77">
        <v>0.13633300000000001</v>
      </c>
      <c r="E33" s="77">
        <v>0.15223200000000001</v>
      </c>
      <c r="F33" s="77">
        <v>0.13697400000000001</v>
      </c>
      <c r="G33" s="78">
        <v>0.13244700000000001</v>
      </c>
      <c r="H33" s="78">
        <v>0.108572</v>
      </c>
    </row>
    <row r="34" spans="1:8" ht="15.75" customHeight="1">
      <c r="A34" s="7" t="s">
        <v>96</v>
      </c>
      <c r="B34" s="76">
        <v>1.4328E-2</v>
      </c>
      <c r="C34" s="76">
        <v>2.3229E-2</v>
      </c>
      <c r="D34" s="77">
        <v>1.4546999999999999E-2</v>
      </c>
      <c r="E34" s="77">
        <v>1.4732E-2</v>
      </c>
      <c r="F34" s="77">
        <v>1.7184999999999999E-2</v>
      </c>
      <c r="G34" s="78">
        <v>2.3037999999999999E-2</v>
      </c>
      <c r="H34" s="78">
        <v>4.5970999999999998E-2</v>
      </c>
    </row>
    <row r="35" spans="1:8" ht="15.75" customHeight="1"/>
    <row r="36" spans="1:8" ht="15.75" customHeight="1"/>
    <row r="37" spans="1:8" ht="15.75" customHeight="1">
      <c r="A37" s="4" t="s">
        <v>424</v>
      </c>
    </row>
    <row r="38" spans="1:8" ht="52" customHeight="1">
      <c r="A38" s="94" t="s">
        <v>425</v>
      </c>
      <c r="B38" s="94"/>
      <c r="C38" s="94"/>
      <c r="D38" s="94"/>
      <c r="E38" s="94"/>
      <c r="F38" s="94"/>
      <c r="G38" s="94"/>
      <c r="H38" s="94"/>
    </row>
    <row r="39" spans="1:8" ht="15.75" customHeight="1">
      <c r="A39" s="4" t="s">
        <v>426</v>
      </c>
    </row>
    <row r="40" spans="1:8" ht="15.75" customHeight="1"/>
    <row r="41" spans="1:8" ht="15.75" customHeight="1"/>
    <row r="42" spans="1:8" ht="15.75" customHeight="1"/>
    <row r="43" spans="1:8" ht="15.75" customHeight="1"/>
    <row r="44" spans="1:8" ht="15.75" customHeight="1"/>
    <row r="45" spans="1:8" ht="15.75" customHeight="1"/>
    <row r="46" spans="1:8" ht="15.75" customHeight="1"/>
    <row r="47" spans="1:8" ht="15.75" customHeight="1"/>
    <row r="48" spans="1: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38:H38"/>
    <mergeCell ref="A1:H1"/>
  </mergeCells>
  <pageMargins left="0.7" right="0.7" top="0.75" bottom="0.75" header="0" footer="0"/>
  <pageSetup scale="7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'Supplementary Data 6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yo</dc:creator>
  <cp:lastModifiedBy>Ananyo</cp:lastModifiedBy>
  <cp:lastPrinted>2022-01-19T21:30:38Z</cp:lastPrinted>
  <dcterms:created xsi:type="dcterms:W3CDTF">2021-07-12T12:25:49Z</dcterms:created>
  <dcterms:modified xsi:type="dcterms:W3CDTF">2022-03-24T19:20:51Z</dcterms:modified>
</cp:coreProperties>
</file>